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date1904="1" showInkAnnotation="0" autoCompressPictures="0"/>
  <bookViews>
    <workbookView xWindow="3380" yWindow="780" windowWidth="30240" windowHeight="18220" tabRatio="500"/>
  </bookViews>
  <sheets>
    <sheet name="A2058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430" uniqueCount="4574">
  <si>
    <t>A2A3S2</t>
  </si>
  <si>
    <t>NA</t>
  </si>
  <si>
    <t>FAM21A</t>
  </si>
  <si>
    <t>hypothetical protein LOC387680</t>
  </si>
  <si>
    <t>SRPTS*FADE</t>
  </si>
  <si>
    <t>S288</t>
  </si>
  <si>
    <t>A4FU88</t>
  </si>
  <si>
    <t>RP11-343N15.3</t>
  </si>
  <si>
    <t>QTPCS*PDSTANVR</t>
  </si>
  <si>
    <t>S177</t>
  </si>
  <si>
    <t>A7E2V4</t>
  </si>
  <si>
    <t>ZSWIM8</t>
  </si>
  <si>
    <t>GeneID:23053</t>
  </si>
  <si>
    <t>LOC196752</t>
  </si>
  <si>
    <t>hypothetical protein LOC23053</t>
  </si>
  <si>
    <t>RLS*SEDSSLEPDLAE</t>
  </si>
  <si>
    <t>S608</t>
  </si>
  <si>
    <t>RLS*AEGGDKALHK</t>
  </si>
  <si>
    <t>S567</t>
  </si>
  <si>
    <t>A8K529</t>
  </si>
  <si>
    <t>NSUN2</t>
  </si>
  <si>
    <t>NOL1/NOP2/Sun domain family 2 protein</t>
  </si>
  <si>
    <t>AGEPNS*PDAEEANSPDVTAGCDPAGVHPPR</t>
  </si>
  <si>
    <t>S743</t>
  </si>
  <si>
    <t>AGEPNS*PDAEEANS*PDVTAGCDPAGVHPPR</t>
  </si>
  <si>
    <t>S743, S751</t>
  </si>
  <si>
    <t>AAA58698</t>
  </si>
  <si>
    <t>ALK iso2</t>
  </si>
  <si>
    <t>anaplastic lymphoma kinase Ki-1</t>
  </si>
  <si>
    <t>M#SVQPTVSLGGFEIT*PPVVLR</t>
  </si>
  <si>
    <t>T95</t>
  </si>
  <si>
    <t>BAG63790</t>
  </si>
  <si>
    <t>RP11-74E24.2</t>
  </si>
  <si>
    <t>RLS*SASTGKPPLSVEDDFE</t>
  </si>
  <si>
    <t>S759</t>
  </si>
  <si>
    <t>RLSS*AS*TGKPPLSVEDDFE</t>
  </si>
  <si>
    <t>S760, S762</t>
  </si>
  <si>
    <t>RLSS*ASTGKPPLSVEDDFE</t>
  </si>
  <si>
    <t>S760</t>
  </si>
  <si>
    <t>RLS*SAS*TGKPPLSVEDDFE</t>
  </si>
  <si>
    <t>S759, S762</t>
  </si>
  <si>
    <t>EAW47981</t>
  </si>
  <si>
    <t>HBS1 iso2</t>
  </si>
  <si>
    <t>HBS1-like</t>
  </si>
  <si>
    <t>SQPSVRLSS*TDSLE</t>
  </si>
  <si>
    <t>S246</t>
  </si>
  <si>
    <t>NP_001116118</t>
  </si>
  <si>
    <t>FAM178B</t>
  </si>
  <si>
    <t>hypothetical protein LOC51252 isoform A</t>
  </si>
  <si>
    <t>RPCS*PASAPAPTS*PKKPK</t>
  </si>
  <si>
    <t>S52, S61</t>
  </si>
  <si>
    <t>NP_115710</t>
  </si>
  <si>
    <t>UTP23</t>
  </si>
  <si>
    <t>UTP23, small subunit (SSU) processome component, homolog</t>
  </si>
  <si>
    <t>NRS*NPKVLSE</t>
  </si>
  <si>
    <t>S235</t>
  </si>
  <si>
    <t>NP_115820</t>
  </si>
  <si>
    <t>BTBD12</t>
  </si>
  <si>
    <t>BTB (POZ) domain containing 12</t>
  </si>
  <si>
    <t>FSVIRPQT*PPPQTPSSCLTPVS*PGTSDGRR</t>
  </si>
  <si>
    <t>T1315, S1329</t>
  </si>
  <si>
    <t>O00267</t>
  </si>
  <si>
    <t>SUPT5H</t>
  </si>
  <si>
    <t>GeneID:6829</t>
  </si>
  <si>
    <t>SPT5</t>
  </si>
  <si>
    <t>suppressor of Ty 5 homolog isoform a</t>
  </si>
  <si>
    <t>TPMYGSQT*PMYGSGSR</t>
  </si>
  <si>
    <t>T775</t>
  </si>
  <si>
    <t>TPMYGSQTPLQDGS*RTPHYGSQT*PLHDGSR</t>
  </si>
  <si>
    <t>S797, T806</t>
  </si>
  <si>
    <t>TPMYGSQTPLQDGSRT*PHYGSQTPLHDGSR</t>
  </si>
  <si>
    <t>T799</t>
  </si>
  <si>
    <t>TPM#YGS*QTPLQDGSRTPHYGSQTPLHDGSR</t>
  </si>
  <si>
    <t>S789</t>
  </si>
  <si>
    <t>TPMYGSQTPM#YGS*GSRTPMYGSQTPLQDGSR</t>
  </si>
  <si>
    <t>S780</t>
  </si>
  <si>
    <t>TPMYGSQTPMYGSGS*RTPM#YGSQTPLQDGSR</t>
  </si>
  <si>
    <t>S782</t>
  </si>
  <si>
    <t>O00303</t>
  </si>
  <si>
    <t>EIF3F</t>
  </si>
  <si>
    <t>GeneID:8665</t>
  </si>
  <si>
    <t>eIF3-epsilon</t>
  </si>
  <si>
    <t>eukaryotic translation initiation factor 3, subunit 5 epsilon, 47kDa</t>
  </si>
  <si>
    <t>TCFS*PNRVIGLSSDLQQVGGASAR</t>
  </si>
  <si>
    <t>S258</t>
  </si>
  <si>
    <t>O00429</t>
  </si>
  <si>
    <t>DNM1L</t>
  </si>
  <si>
    <t>GeneID:10059</t>
  </si>
  <si>
    <t>DRP1</t>
  </si>
  <si>
    <t>dynamin 1-like protein isoform 3</t>
  </si>
  <si>
    <t>SKPIPIMPAS*PQKGHAVNLLDVPVPVAR</t>
  </si>
  <si>
    <t>S616</t>
  </si>
  <si>
    <t>O00499</t>
  </si>
  <si>
    <t>BIN1</t>
  </si>
  <si>
    <t>GeneID:274</t>
  </si>
  <si>
    <t>bridging integrator 1 isoform 8</t>
  </si>
  <si>
    <t>KGPPVPPPPKHT*PSK</t>
  </si>
  <si>
    <t>T348</t>
  </si>
  <si>
    <t>PAGGATPGATLPKS*PSQLR</t>
  </si>
  <si>
    <t>S331</t>
  </si>
  <si>
    <t>O00512</t>
  </si>
  <si>
    <t>BCL9</t>
  </si>
  <si>
    <t>GeneID:607</t>
  </si>
  <si>
    <t>Bcl-9</t>
  </si>
  <si>
    <t>B-cell CLL/lymphoma 9</t>
  </si>
  <si>
    <t>SSTPSHGQTTATEPTPAQKT*PAK</t>
  </si>
  <si>
    <t>T172</t>
  </si>
  <si>
    <t>SS*TPSHGQTTATEPTPAQKT*PAK</t>
  </si>
  <si>
    <t>S154, T172</t>
  </si>
  <si>
    <t>O00716</t>
  </si>
  <si>
    <t>E2F3</t>
  </si>
  <si>
    <t>GeneID:1871</t>
  </si>
  <si>
    <t>E2F transcription factor 3</t>
  </si>
  <si>
    <t>AALRS*PDS*PKTPKSPS*EK</t>
  </si>
  <si>
    <t>S163, S166, S174</t>
  </si>
  <si>
    <t>O14653</t>
  </si>
  <si>
    <t>GOSR2</t>
  </si>
  <si>
    <t>GeneID:9570</t>
  </si>
  <si>
    <t>golgi SNAP receptor complex member 2 isoform C</t>
  </si>
  <si>
    <t>LLSRTFT*TNDSDTTIPMDE</t>
  </si>
  <si>
    <t>T110</t>
  </si>
  <si>
    <t>LLSRTFTT*NDSDTTIPM#DE</t>
  </si>
  <si>
    <t>T111</t>
  </si>
  <si>
    <t>O14682</t>
  </si>
  <si>
    <t>ENC1</t>
  </si>
  <si>
    <t>GeneID:8507</t>
  </si>
  <si>
    <t>ectodermal-neural cortex (with BTB-like domain)</t>
  </si>
  <si>
    <t>HCLYVVGGHTAATGCLPAS*PSVSLK</t>
  </si>
  <si>
    <t>S406</t>
  </si>
  <si>
    <t>O14686</t>
  </si>
  <si>
    <t>KMT2D</t>
  </si>
  <si>
    <t>GeneID:8085</t>
  </si>
  <si>
    <t>MLL2</t>
  </si>
  <si>
    <t>myeloid/lymphoid or mixed-lineage leukemia 2</t>
  </si>
  <si>
    <t>IPNSYEVLFPES*PAR</t>
  </si>
  <si>
    <t>S4547</t>
  </si>
  <si>
    <t>O14745</t>
  </si>
  <si>
    <t>SLC9A3R1</t>
  </si>
  <si>
    <t>GeneID:9368</t>
  </si>
  <si>
    <t>NHERF</t>
  </si>
  <si>
    <t>solute carrier family 9 (sodium/hydrogen exchanger), isoform 3 regulator 1</t>
  </si>
  <si>
    <t>SPRPALVRSAS*SDTSEE</t>
  </si>
  <si>
    <t>S289</t>
  </si>
  <si>
    <t>AALESPRPALVRSASS*DTSEE</t>
  </si>
  <si>
    <t>S290</t>
  </si>
  <si>
    <t>O14974</t>
  </si>
  <si>
    <t>PPP1R12A</t>
  </si>
  <si>
    <t>GeneID:4659</t>
  </si>
  <si>
    <t>MYPT1</t>
  </si>
  <si>
    <t>protein phosphatase 1, regulatory (inhibitor) subunit 12A</t>
  </si>
  <si>
    <t>RRS*YLTPVRDEE</t>
  </si>
  <si>
    <t>S668</t>
  </si>
  <si>
    <t>RLAS*TSDIEEKE</t>
  </si>
  <si>
    <t>S507</t>
  </si>
  <si>
    <t>O15027</t>
  </si>
  <si>
    <t>SEC16A</t>
  </si>
  <si>
    <t>GeneID:9919</t>
  </si>
  <si>
    <t>KIAA0310</t>
  </si>
  <si>
    <t>SEC16 homolog A</t>
  </si>
  <si>
    <t>FANLT*PSR</t>
  </si>
  <si>
    <t>T2054</t>
  </si>
  <si>
    <t>O15033</t>
  </si>
  <si>
    <t>AREL1</t>
  </si>
  <si>
    <t>GeneID:9870</t>
  </si>
  <si>
    <t>KIAA0317</t>
  </si>
  <si>
    <t>hypothetical protein LOC9870</t>
  </si>
  <si>
    <t>RPSTAVDEEDEDS*PSECHT*PEK</t>
  </si>
  <si>
    <t>S337, T343</t>
  </si>
  <si>
    <t>O15042</t>
  </si>
  <si>
    <t>U2SURP</t>
  </si>
  <si>
    <t>GeneID:23350</t>
  </si>
  <si>
    <t>KIAA0332</t>
  </si>
  <si>
    <t>U2-associated SR140 protein</t>
  </si>
  <si>
    <t>RHS*TSPSPS*RS*SSGRR</t>
  </si>
  <si>
    <t>S929, S935, S937</t>
  </si>
  <si>
    <t>FADQKNPPNQSSNERPPS*LLVIE</t>
  </si>
  <si>
    <t>S180</t>
  </si>
  <si>
    <t>RVKS*PS*PKSE</t>
  </si>
  <si>
    <t>S945, S947</t>
  </si>
  <si>
    <t>RVKS*PS*PKS*E</t>
  </si>
  <si>
    <t>S945, S947, S950</t>
  </si>
  <si>
    <t>RHS*TSPS*PSRS*SSGRR</t>
  </si>
  <si>
    <t>S929, S933, S937</t>
  </si>
  <si>
    <t>RVKS*PSPKS*E</t>
  </si>
  <si>
    <t>S945, S950</t>
  </si>
  <si>
    <t>RHS*TS*PS*PSRSSSGR</t>
  </si>
  <si>
    <t>S929, S931, S933</t>
  </si>
  <si>
    <t>RHS*T*SPSPSRS*SSGRR</t>
  </si>
  <si>
    <t>S929, T930, S937</t>
  </si>
  <si>
    <t>O15085</t>
  </si>
  <si>
    <t>ARHGEF11</t>
  </si>
  <si>
    <t>GeneID:9826</t>
  </si>
  <si>
    <t>Rho guanine nucleotide exchange factor (GEF) 11 isoform 1</t>
  </si>
  <si>
    <t>S*LENPT*PPFT*PK</t>
  </si>
  <si>
    <t>S663, T668, T672</t>
  </si>
  <si>
    <t>SLENPT*PPFT*PK</t>
  </si>
  <si>
    <t>T668, T672</t>
  </si>
  <si>
    <t>SLENPT*PPFTPK</t>
  </si>
  <si>
    <t>T668</t>
  </si>
  <si>
    <t>O15116</t>
  </si>
  <si>
    <t>LSM1</t>
  </si>
  <si>
    <t>GeneID:27257</t>
  </si>
  <si>
    <t>Lsm1 protein</t>
  </si>
  <si>
    <t>GLSIPRADT*LDEY</t>
  </si>
  <si>
    <t>T129</t>
  </si>
  <si>
    <t>O15169</t>
  </si>
  <si>
    <t>AXIN1</t>
  </si>
  <si>
    <t>GeneID:8312</t>
  </si>
  <si>
    <t>axin 1</t>
  </si>
  <si>
    <t>axin 1 isoform a</t>
  </si>
  <si>
    <t>RSDLDLGYEPEGS*AS*PTPPYLK</t>
  </si>
  <si>
    <t>S75, S77</t>
  </si>
  <si>
    <t>RSDLDLGYEPEGS*ASPT*PPYLK</t>
  </si>
  <si>
    <t>S75, T79</t>
  </si>
  <si>
    <t>RSDLDLGYEPEGS*AS*PT*PPYLK</t>
  </si>
  <si>
    <t>S75, S77, T79</t>
  </si>
  <si>
    <t>RSDLDLGYEPEGSASPT*PPYLK</t>
  </si>
  <si>
    <t>T79</t>
  </si>
  <si>
    <t>O15400</t>
  </si>
  <si>
    <t>STX7</t>
  </si>
  <si>
    <t>GeneID:8417</t>
  </si>
  <si>
    <t>syntaxin 7</t>
  </si>
  <si>
    <t>VRAS*SRVSGSFPEDSSKE</t>
  </si>
  <si>
    <t>S124</t>
  </si>
  <si>
    <t>VRAS*SRVS*GSFPE</t>
  </si>
  <si>
    <t>S124, S128</t>
  </si>
  <si>
    <t>VRASS*RVS*GSFPEDSSKE</t>
  </si>
  <si>
    <t>S125, S128</t>
  </si>
  <si>
    <t>VRASS*RVSGSFPE</t>
  </si>
  <si>
    <t>S125</t>
  </si>
  <si>
    <t>O43149</t>
  </si>
  <si>
    <t>ZZEF1</t>
  </si>
  <si>
    <t>GeneID:23140</t>
  </si>
  <si>
    <t>zinc finger, ZZ type with EF hand domain 1</t>
  </si>
  <si>
    <t>TSHLQPLNKRQRT*SSVVEE</t>
  </si>
  <si>
    <t>T1462</t>
  </si>
  <si>
    <t>QRTSS*VVEE</t>
  </si>
  <si>
    <t>S1464</t>
  </si>
  <si>
    <t>LLS*FRSMEE</t>
  </si>
  <si>
    <t>S1537</t>
  </si>
  <si>
    <t>O43166</t>
  </si>
  <si>
    <t>SIPA1L1</t>
  </si>
  <si>
    <t>GeneID:26037</t>
  </si>
  <si>
    <t>signal-induced proliferation-associated 1 like 1</t>
  </si>
  <si>
    <t>FLM#PEAYPS*SPRK</t>
  </si>
  <si>
    <t>S161</t>
  </si>
  <si>
    <t>FLMPEAYPSS*PR</t>
  </si>
  <si>
    <t>S162</t>
  </si>
  <si>
    <t>IRQRSNS*DITISE</t>
  </si>
  <si>
    <t>S176</t>
  </si>
  <si>
    <t>O43294</t>
  </si>
  <si>
    <t>TGFB1I1</t>
  </si>
  <si>
    <t>GeneID:7041</t>
  </si>
  <si>
    <t>Hic-5</t>
  </si>
  <si>
    <t>transforming growth factor beta 1 induced transcript 1 isoform 1</t>
  </si>
  <si>
    <t>KRPS*LPSS*PSPGLPK</t>
  </si>
  <si>
    <t>S136, S140</t>
  </si>
  <si>
    <t>O43379</t>
  </si>
  <si>
    <t>WDR62</t>
  </si>
  <si>
    <t>GeneID:284403</t>
  </si>
  <si>
    <t>WD repeat domain 62 isoform 1</t>
  </si>
  <si>
    <t>SIS*LGDSEGPIVATLAQPLRRPS*SVGE</t>
  </si>
  <si>
    <t>S1228, S1248</t>
  </si>
  <si>
    <t>O43482</t>
  </si>
  <si>
    <t>OIP5</t>
  </si>
  <si>
    <t>GeneID:11339</t>
  </si>
  <si>
    <t>Opa interacting protein 5</t>
  </si>
  <si>
    <t>CAT*PPRGDFCGGTE</t>
  </si>
  <si>
    <t>T14</t>
  </si>
  <si>
    <t>O43524</t>
  </si>
  <si>
    <t>FOXO3</t>
  </si>
  <si>
    <t>GeneID:2309</t>
  </si>
  <si>
    <t>FOXO3A</t>
  </si>
  <si>
    <t>forkhead box O3A</t>
  </si>
  <si>
    <t>SCT*WPLQRPE</t>
  </si>
  <si>
    <t>T32</t>
  </si>
  <si>
    <t>WPGS*PTSR</t>
  </si>
  <si>
    <t>S294</t>
  </si>
  <si>
    <t>O43597</t>
  </si>
  <si>
    <t>SPRY2</t>
  </si>
  <si>
    <t>GeneID:10253</t>
  </si>
  <si>
    <t>Spry2</t>
  </si>
  <si>
    <t>sprouty 2</t>
  </si>
  <si>
    <t>SIS*TVSSGSR</t>
  </si>
  <si>
    <t>S112</t>
  </si>
  <si>
    <t>O43663</t>
  </si>
  <si>
    <t>PRC1</t>
  </si>
  <si>
    <t>GeneID:9055</t>
  </si>
  <si>
    <t>protein regulator of cytokinesis 1 isoform 1</t>
  </si>
  <si>
    <t>QTETEMLYGSAPRT*PSK</t>
  </si>
  <si>
    <t>T470</t>
  </si>
  <si>
    <t>O43765</t>
  </si>
  <si>
    <t>SGTA</t>
  </si>
  <si>
    <t>GeneID:6449</t>
  </si>
  <si>
    <t>small glutamine-rich tetratricopeptide</t>
  </si>
  <si>
    <t>SQIRSRTPS*ASNDDQQE</t>
  </si>
  <si>
    <t>S305</t>
  </si>
  <si>
    <t>QLRSQIRSRTPS*ASNDDQQE</t>
  </si>
  <si>
    <t>T*PSASNDDQQE</t>
  </si>
  <si>
    <t>T303</t>
  </si>
  <si>
    <t>O43896</t>
  </si>
  <si>
    <t>KIF1C</t>
  </si>
  <si>
    <t>GeneID:10749</t>
  </si>
  <si>
    <t>kinesin family member 1C</t>
  </si>
  <si>
    <t>YPPYTT*PPR</t>
  </si>
  <si>
    <t>T1083</t>
  </si>
  <si>
    <t>O60244</t>
  </si>
  <si>
    <t>MED14</t>
  </si>
  <si>
    <t>GeneID:9282</t>
  </si>
  <si>
    <t>Trap170</t>
  </si>
  <si>
    <t>mediator complex subunit 14</t>
  </si>
  <si>
    <t>AGNWPGS*PQVSGPSPAAR</t>
  </si>
  <si>
    <t>S1112</t>
  </si>
  <si>
    <t>AGNWPGS*PQVSGPS*PAAR</t>
  </si>
  <si>
    <t>S1112, S1119</t>
  </si>
  <si>
    <t>O60292</t>
  </si>
  <si>
    <t>SIPA1L3</t>
  </si>
  <si>
    <t>GeneID:23094</t>
  </si>
  <si>
    <t>signal-induced proliferation-associated 1 like 3</t>
  </si>
  <si>
    <t>SKDVEFQDGWPRS*PGR</t>
  </si>
  <si>
    <t>S158</t>
  </si>
  <si>
    <t>O60293</t>
  </si>
  <si>
    <t>ZFC3H1</t>
  </si>
  <si>
    <t>GeneID:196441</t>
  </si>
  <si>
    <t>PSRC2</t>
  </si>
  <si>
    <t>proline/serine-rich coiled-coil 2</t>
  </si>
  <si>
    <t>RRS*FLE</t>
  </si>
  <si>
    <t>S1046</t>
  </si>
  <si>
    <t>O60307</t>
  </si>
  <si>
    <t>MAST3</t>
  </si>
  <si>
    <t>GeneID:23031</t>
  </si>
  <si>
    <t>microtubule associated serine/threonine kinase 3</t>
  </si>
  <si>
    <t>LRPRS*RS*LS*PGRATGTFDNE</t>
  </si>
  <si>
    <t>S153, S155, S157</t>
  </si>
  <si>
    <t>SRS*LS*PGRATGTFDNE</t>
  </si>
  <si>
    <t>S155, S157</t>
  </si>
  <si>
    <t>O60333</t>
  </si>
  <si>
    <t>KIF1B</t>
  </si>
  <si>
    <t>GeneID:23095</t>
  </si>
  <si>
    <t>kinesin family member 1B isoform b</t>
  </si>
  <si>
    <t>NLAGWRPRGDS*LILE</t>
  </si>
  <si>
    <t>S1487</t>
  </si>
  <si>
    <t>O60333-3</t>
  </si>
  <si>
    <t>KIF1B iso3</t>
  </si>
  <si>
    <t>QTDKPSHCSQFVT*PPR</t>
  </si>
  <si>
    <t>T1132</t>
  </si>
  <si>
    <t>O60343</t>
  </si>
  <si>
    <t>TBC1D4</t>
  </si>
  <si>
    <t>GeneID:9882</t>
  </si>
  <si>
    <t>TBC1 domain family, member 4</t>
  </si>
  <si>
    <t>HAS*APSHVQPSDSE</t>
  </si>
  <si>
    <t>S341</t>
  </si>
  <si>
    <t>CSS*VTGVQR</t>
  </si>
  <si>
    <t>S318</t>
  </si>
  <si>
    <t>SRCSSVT*GVQR</t>
  </si>
  <si>
    <t>T320</t>
  </si>
  <si>
    <t>GRLGS*VDSFE</t>
  </si>
  <si>
    <t>S588</t>
  </si>
  <si>
    <t>O60504</t>
  </si>
  <si>
    <t>SORBS3</t>
  </si>
  <si>
    <t>GeneID:10174</t>
  </si>
  <si>
    <t>vinexin</t>
  </si>
  <si>
    <t>sorbin and SH3 domain containing 3 isoform 2</t>
  </si>
  <si>
    <t>HPS*SPSALRS*PADPTDLGGQTSPR</t>
  </si>
  <si>
    <t>S544, S551</t>
  </si>
  <si>
    <t>HPSS*PSALRS*PADPTDLGGQT*SPRR</t>
  </si>
  <si>
    <t>S545, S551, T562</t>
  </si>
  <si>
    <t>HPSS*PSALRS*PADPTDLGGQTS*PR</t>
  </si>
  <si>
    <t>S545, S551, S563</t>
  </si>
  <si>
    <t>HPSS*PSALR</t>
  </si>
  <si>
    <t>S545</t>
  </si>
  <si>
    <t>HPS*SPSALRSPADPT*DLGGQTS*PRR</t>
  </si>
  <si>
    <t>S544, T556, S563</t>
  </si>
  <si>
    <t>O60716</t>
  </si>
  <si>
    <t>CTNND1</t>
  </si>
  <si>
    <t>GeneID:1500</t>
  </si>
  <si>
    <t>catenin, delta 1 isoform 1ABC</t>
  </si>
  <si>
    <t>LRS*YEDM#IGEEVPSDQYYWAPLAQHE</t>
  </si>
  <si>
    <t>S320</t>
  </si>
  <si>
    <t>O60732</t>
  </si>
  <si>
    <t>MAGEC1</t>
  </si>
  <si>
    <t>GeneID:9947</t>
  </si>
  <si>
    <t>MAGE-C1</t>
  </si>
  <si>
    <t>melanoma antigen family C, 1</t>
  </si>
  <si>
    <t>TQSTFEGFPQS*PLQIPVSSSSSSTLLSLFQSSPER</t>
  </si>
  <si>
    <t>S301</t>
  </si>
  <si>
    <t>TQSTFEGFPQS*PLQIPVSR</t>
  </si>
  <si>
    <t>S266</t>
  </si>
  <si>
    <t>O60825</t>
  </si>
  <si>
    <t>PFKFB2</t>
  </si>
  <si>
    <t>GeneID:5208</t>
  </si>
  <si>
    <t>6-phosphofructo-2-kinase/fructose-2,6-biphosphatase 2 isoform b</t>
  </si>
  <si>
    <t>RNS*FTPLSSSNTIR</t>
  </si>
  <si>
    <t>S466</t>
  </si>
  <si>
    <t>NYS*VGSRPLKPLSPLRAQDM#QE</t>
  </si>
  <si>
    <t>S483</t>
  </si>
  <si>
    <t>NYS*VGSRPLKPLS*PLRAQDM#QE</t>
  </si>
  <si>
    <t>S483, S493</t>
  </si>
  <si>
    <t>O60841</t>
  </si>
  <si>
    <t>EIF5B</t>
  </si>
  <si>
    <t>GeneID:9669</t>
  </si>
  <si>
    <t>eIF5B</t>
  </si>
  <si>
    <t>eukaryotic translation initiation factor 5B</t>
  </si>
  <si>
    <t>RSRINS*SGES*GDESDE</t>
  </si>
  <si>
    <t>S182, S186</t>
  </si>
  <si>
    <t>RSRINS*SGES*GDES*DE</t>
  </si>
  <si>
    <t>S182, S186, S190</t>
  </si>
  <si>
    <t>RSRINS*SGESGDES*DE</t>
  </si>
  <si>
    <t>S182, S190</t>
  </si>
  <si>
    <t>O60861</t>
  </si>
  <si>
    <t>GAS7</t>
  </si>
  <si>
    <t>GeneID:8522</t>
  </si>
  <si>
    <t>growth arrest-specific 7 isoform d</t>
  </si>
  <si>
    <t>RYYVNTTTNETTWERPSSSPGIPAS*PGSHR</t>
  </si>
  <si>
    <t>S53</t>
  </si>
  <si>
    <t>O60934</t>
  </si>
  <si>
    <t>NBN</t>
  </si>
  <si>
    <t>GeneID:4683</t>
  </si>
  <si>
    <t>NBS1</t>
  </si>
  <si>
    <t>nibrin</t>
  </si>
  <si>
    <t>MLS*QDAPTVKE</t>
  </si>
  <si>
    <t>S397</t>
  </si>
  <si>
    <t>O75044</t>
  </si>
  <si>
    <t>SRGAP2</t>
  </si>
  <si>
    <t>SLIT-ROBO Rho GTPase activating protein 2 isoform b</t>
  </si>
  <si>
    <t>QTPRS*PDSTANVR</t>
  </si>
  <si>
    <t>S206</t>
  </si>
  <si>
    <t>RSS*TVRKQDSSQAIPLVVE</t>
  </si>
  <si>
    <t>S493</t>
  </si>
  <si>
    <t>O75132</t>
  </si>
  <si>
    <t>ZBED4</t>
  </si>
  <si>
    <t>GeneID:9889</t>
  </si>
  <si>
    <t>zinc finger, BED-type containing 4</t>
  </si>
  <si>
    <t>TEVSETARPSS*PDTR</t>
  </si>
  <si>
    <t>S624</t>
  </si>
  <si>
    <t>O75167</t>
  </si>
  <si>
    <t>PHACTR2</t>
  </si>
  <si>
    <t>GeneID:9749</t>
  </si>
  <si>
    <t>phosphatase and actin regulator 2 isoform 1</t>
  </si>
  <si>
    <t>ASIANSDGPTAGSQT*PPFKR</t>
  </si>
  <si>
    <t>T25</t>
  </si>
  <si>
    <t>O75179</t>
  </si>
  <si>
    <t>ANKRD17</t>
  </si>
  <si>
    <t>GeneID:26057</t>
  </si>
  <si>
    <t>ankyrin repeat domain protein 17 isoform a</t>
  </si>
  <si>
    <t>GGHTSVVCYLLDYPNNLLSAPPPDVT*QLTPPSHDLNR</t>
  </si>
  <si>
    <t>T732</t>
  </si>
  <si>
    <t>O75367</t>
  </si>
  <si>
    <t>H2AFY</t>
  </si>
  <si>
    <t>GeneID:9555</t>
  </si>
  <si>
    <t>H2A histone family, member Y isoform 2</t>
  </si>
  <si>
    <t>GKLEAIIT*PPPAK</t>
  </si>
  <si>
    <t>O75376</t>
  </si>
  <si>
    <t>NCOR1</t>
  </si>
  <si>
    <t>GeneID:9611</t>
  </si>
  <si>
    <t>N-CoR1</t>
  </si>
  <si>
    <t>nuclear receptor co-repressor 1</t>
  </si>
  <si>
    <t>GIIDLTNM#PPTILVPHPGGTST*PPM#DR</t>
  </si>
  <si>
    <t>T1672</t>
  </si>
  <si>
    <t>GIIDLTNM#PPTILVPHPGGTS*TPPMDR</t>
  </si>
  <si>
    <t>S1671</t>
  </si>
  <si>
    <t>O75381</t>
  </si>
  <si>
    <t>PEX14</t>
  </si>
  <si>
    <t>GeneID:5195</t>
  </si>
  <si>
    <t>peroxisomal biogenesis factor 14</t>
  </si>
  <si>
    <t>RQFPPS*PSAPK</t>
  </si>
  <si>
    <t>S232</t>
  </si>
  <si>
    <t>O75400</t>
  </si>
  <si>
    <t>PRPF40A</t>
  </si>
  <si>
    <t>GeneID:55660</t>
  </si>
  <si>
    <t>FNBP3</t>
  </si>
  <si>
    <t>formin binding protein 3</t>
  </si>
  <si>
    <t>RRT*LLEQLDDDQ</t>
  </si>
  <si>
    <t>T948</t>
  </si>
  <si>
    <t>O75530</t>
  </si>
  <si>
    <t>EED</t>
  </si>
  <si>
    <t>GeneID:8726</t>
  </si>
  <si>
    <t>embryonic ectoderm development isoform a</t>
  </si>
  <si>
    <t>SGTNTERPDT*PTNTPNAPGRK</t>
  </si>
  <si>
    <t>T131</t>
  </si>
  <si>
    <t>O75533</t>
  </si>
  <si>
    <t>SF3B1</t>
  </si>
  <si>
    <t>GeneID:23451</t>
  </si>
  <si>
    <t>splicing factor 3b, subunit 1 isoform 2</t>
  </si>
  <si>
    <t>VLPPPAGYVPIRT*PAR</t>
  </si>
  <si>
    <t>T426</t>
  </si>
  <si>
    <t>O75665</t>
  </si>
  <si>
    <t>OFD1</t>
  </si>
  <si>
    <t>GeneID:8481</t>
  </si>
  <si>
    <t>oral-facial-digital syndrome 1</t>
  </si>
  <si>
    <t>RLS*STPLPK</t>
  </si>
  <si>
    <t>S735</t>
  </si>
  <si>
    <t>O75815</t>
  </si>
  <si>
    <t>BCAR3</t>
  </si>
  <si>
    <t>GeneID:8412</t>
  </si>
  <si>
    <t>breast cancer antiestrogen resistance 3</t>
  </si>
  <si>
    <t>VPSSPS*AWLNSEANYCELNPAFATGCGR</t>
  </si>
  <si>
    <t>S420</t>
  </si>
  <si>
    <t>HIMDRT*PEK</t>
  </si>
  <si>
    <t>T130</t>
  </si>
  <si>
    <t>RVS*SDARAGE</t>
  </si>
  <si>
    <t>S383</t>
  </si>
  <si>
    <t>O75828</t>
  </si>
  <si>
    <t>CBR3</t>
  </si>
  <si>
    <t>GeneID:874</t>
  </si>
  <si>
    <t>carbonyl reductase 3</t>
  </si>
  <si>
    <t>EGWPNS*PYGVSK</t>
  </si>
  <si>
    <t>S191</t>
  </si>
  <si>
    <t>O76021</t>
  </si>
  <si>
    <t>RSL1D1</t>
  </si>
  <si>
    <t>GeneID:26156</t>
  </si>
  <si>
    <t>CSIG</t>
  </si>
  <si>
    <t>ribosomal L1 domain containing 1</t>
  </si>
  <si>
    <t>FFTT*PSK</t>
  </si>
  <si>
    <t>T465</t>
  </si>
  <si>
    <t>O94763</t>
  </si>
  <si>
    <t>URI1</t>
  </si>
  <si>
    <t>GeneID:8725</t>
  </si>
  <si>
    <t>RMP</t>
  </si>
  <si>
    <t>RPB5-mediating protein isoform a</t>
  </si>
  <si>
    <t>SRENS*VCSDTSE</t>
  </si>
  <si>
    <t>S391</t>
  </si>
  <si>
    <t>O94804</t>
  </si>
  <si>
    <t>STK10</t>
  </si>
  <si>
    <t>GeneID:6793</t>
  </si>
  <si>
    <t>LOK</t>
  </si>
  <si>
    <t>serine/threonine kinase 10</t>
  </si>
  <si>
    <t>LSEEAECPNPST*PSK</t>
  </si>
  <si>
    <t>T952</t>
  </si>
  <si>
    <t>ILRLST*FE</t>
  </si>
  <si>
    <t>LSEEAECPNPS*TPSK</t>
  </si>
  <si>
    <t>S951</t>
  </si>
  <si>
    <t>O94806</t>
  </si>
  <si>
    <t>PRKD3</t>
  </si>
  <si>
    <t>GeneID:23683</t>
  </si>
  <si>
    <t>PKD3</t>
  </si>
  <si>
    <t>protein kinase D3</t>
  </si>
  <si>
    <t>RKS*S*TMVKE</t>
  </si>
  <si>
    <t>S414, S415</t>
  </si>
  <si>
    <t>RLS*NVS*LPGPGLSVPRPLQPE</t>
  </si>
  <si>
    <t>S213, S216</t>
  </si>
  <si>
    <t>KSS*TMVKE</t>
  </si>
  <si>
    <t>(S415)</t>
  </si>
  <si>
    <t>RLS*NVSLPGPGLSVPRPLQPE</t>
  </si>
  <si>
    <t>S213</t>
  </si>
  <si>
    <t>SHVHQEPSKRIPS*WSGRPIWME</t>
  </si>
  <si>
    <t>S252</t>
  </si>
  <si>
    <t>O94808</t>
  </si>
  <si>
    <t>GFPT2</t>
  </si>
  <si>
    <t>GeneID:9945</t>
  </si>
  <si>
    <t>GFAT2</t>
  </si>
  <si>
    <t>glutamine-fructose-6-phosphate transaminase 2</t>
  </si>
  <si>
    <t>MKRLDS*SACLHAVGDKAVE</t>
  </si>
  <si>
    <t>S243</t>
  </si>
  <si>
    <t>O94868</t>
  </si>
  <si>
    <t>FCHSD2</t>
  </si>
  <si>
    <t>GeneID:9873</t>
  </si>
  <si>
    <t>FCH and double SH3 domains 2</t>
  </si>
  <si>
    <t>SSLYFPRS*PSANEK</t>
  </si>
  <si>
    <t>S681</t>
  </si>
  <si>
    <t>O94876</t>
  </si>
  <si>
    <t>TMCC1</t>
  </si>
  <si>
    <t>GeneID:23023</t>
  </si>
  <si>
    <t>transmembrane and coiled-coil domain family 1 isoform a</t>
  </si>
  <si>
    <t>MTAVMQSGRPRSSST*TDAPTGSAM#ME</t>
  </si>
  <si>
    <t>T159</t>
  </si>
  <si>
    <t>MTAVM#QSGRPRSSS*TTDAPTGSAM#ME</t>
  </si>
  <si>
    <t>MTAVMQSGRPRS*SSTTDAPTGSAMME</t>
  </si>
  <si>
    <t>S156</t>
  </si>
  <si>
    <t>O94886</t>
  </si>
  <si>
    <t>TMEM63A</t>
  </si>
  <si>
    <t>GeneID:9725</t>
  </si>
  <si>
    <t>transmembrane protein 63A</t>
  </si>
  <si>
    <t>SRFQRLSS*TS*SSGQQDFENE</t>
  </si>
  <si>
    <t>S98, S100</t>
  </si>
  <si>
    <t>O94887</t>
  </si>
  <si>
    <t>FARP2</t>
  </si>
  <si>
    <t>GeneID:9855</t>
  </si>
  <si>
    <t>FERM, RhoGEF and pleckstrin domain protein 2</t>
  </si>
  <si>
    <t>TPASPS*SANAFYSLSPSTLVPSGLPEFK</t>
  </si>
  <si>
    <t>S401</t>
  </si>
  <si>
    <t>O94903</t>
  </si>
  <si>
    <t>PROSC</t>
  </si>
  <si>
    <t>GeneID:11212</t>
  </si>
  <si>
    <t>proline synthetase co-transcribed homolog</t>
  </si>
  <si>
    <t>VGSTNVRIGS*TIFGE</t>
  </si>
  <si>
    <t>S244</t>
  </si>
  <si>
    <t>O94921</t>
  </si>
  <si>
    <t>CDK14</t>
  </si>
  <si>
    <t>GeneID:5218</t>
  </si>
  <si>
    <t>PFTAIRE1</t>
  </si>
  <si>
    <t>PFTAIRE protein kinase 1</t>
  </si>
  <si>
    <t>TQS*TFDPFEKPANQVK</t>
  </si>
  <si>
    <t>S78</t>
  </si>
  <si>
    <t>O94967</t>
  </si>
  <si>
    <t>WDR47</t>
  </si>
  <si>
    <t>GeneID:22911</t>
  </si>
  <si>
    <t>WD repeat domain 47</t>
  </si>
  <si>
    <t>LSPYPSS*PMR</t>
  </si>
  <si>
    <t>S297</t>
  </si>
  <si>
    <t>O94986</t>
  </si>
  <si>
    <t>CEP152</t>
  </si>
  <si>
    <t>GeneID:22995</t>
  </si>
  <si>
    <t>centrosomal protein 152kDa</t>
  </si>
  <si>
    <t>NKLEELQTLCKT*PPR</t>
  </si>
  <si>
    <t>T1148</t>
  </si>
  <si>
    <t>O94988</t>
  </si>
  <si>
    <t>FAM13A</t>
  </si>
  <si>
    <t>GeneID:10144</t>
  </si>
  <si>
    <t>FAM13A1</t>
  </si>
  <si>
    <t>family with sequence similarity 13, member A1 isoform b</t>
  </si>
  <si>
    <t>SNT*LPKSFGSQLE</t>
  </si>
  <si>
    <t>T415</t>
  </si>
  <si>
    <t>O95239</t>
  </si>
  <si>
    <t>KIF4A</t>
  </si>
  <si>
    <t>GeneID:24137</t>
  </si>
  <si>
    <t>kinesin family member 4</t>
  </si>
  <si>
    <t>RRT*FSLTE</t>
  </si>
  <si>
    <t>O95365</t>
  </si>
  <si>
    <t>ZBTB7A</t>
  </si>
  <si>
    <t>GeneID:51341</t>
  </si>
  <si>
    <t>FBI1</t>
  </si>
  <si>
    <t>zinc finger and BTB domain containing 7A</t>
  </si>
  <si>
    <t>VRGGAPDPSPGATATPGAPAQPSS*PDAR</t>
  </si>
  <si>
    <t>S526</t>
  </si>
  <si>
    <t>GGAPDPSPGATATPGAPAQPS*SPDARR</t>
  </si>
  <si>
    <t>S525</t>
  </si>
  <si>
    <t>O95400</t>
  </si>
  <si>
    <t>CD2BP2</t>
  </si>
  <si>
    <t>GeneID:10421</t>
  </si>
  <si>
    <t>CD2 antigen (cytoplasmic tail) binding protein 2</t>
  </si>
  <si>
    <t>GPGQPS*SPQRLDR</t>
  </si>
  <si>
    <t>S194</t>
  </si>
  <si>
    <t>O95425</t>
  </si>
  <si>
    <t>SVIL</t>
  </si>
  <si>
    <t>GeneID:6840</t>
  </si>
  <si>
    <t>supervillin</t>
  </si>
  <si>
    <t>supervillin isoform 1</t>
  </si>
  <si>
    <t>CTS*HSETPTVDDEEKVDE</t>
  </si>
  <si>
    <t>S673</t>
  </si>
  <si>
    <t>YQT*QPVTLGE</t>
  </si>
  <si>
    <t>T852</t>
  </si>
  <si>
    <t>CTSHS*ET*PTVDDEEKVDE</t>
  </si>
  <si>
    <t>S675, T677</t>
  </si>
  <si>
    <t>O95456</t>
  </si>
  <si>
    <t>PSMG1</t>
  </si>
  <si>
    <t>GeneID:8624</t>
  </si>
  <si>
    <t>DSCR2</t>
  </si>
  <si>
    <t>Down syndrome critical region protein 2 isoform a</t>
  </si>
  <si>
    <t>RQT*KTSLE</t>
  </si>
  <si>
    <t>T54</t>
  </si>
  <si>
    <t>O95487</t>
  </si>
  <si>
    <t>SEC24B</t>
  </si>
  <si>
    <t>GeneID:10427</t>
  </si>
  <si>
    <t>Sec24B</t>
  </si>
  <si>
    <t>SEC24 (S. cerevisiae) homolog B isoform b</t>
  </si>
  <si>
    <t>NILPM#T*PVWAPVPNLNADLK</t>
  </si>
  <si>
    <t>T537</t>
  </si>
  <si>
    <t>O95685</t>
  </si>
  <si>
    <t>PPP1R3D</t>
  </si>
  <si>
    <t>GeneID:5509</t>
  </si>
  <si>
    <t>protein phosphatase 1, regulatory subunit 3D</t>
  </si>
  <si>
    <t>ARS*LPSS*PER</t>
  </si>
  <si>
    <t>S74, S78</t>
  </si>
  <si>
    <t>ARS*LPS*SPERR</t>
  </si>
  <si>
    <t>S74, S77</t>
  </si>
  <si>
    <t>SLPS*SPERR</t>
  </si>
  <si>
    <t>S77</t>
  </si>
  <si>
    <t>O95696</t>
  </si>
  <si>
    <t>BRD1</t>
  </si>
  <si>
    <t>GeneID:23774</t>
  </si>
  <si>
    <t>bromodomain containing protein 1</t>
  </si>
  <si>
    <t>RHT*LEDRSE</t>
  </si>
  <si>
    <t>T885</t>
  </si>
  <si>
    <t>HPSS*PCSVKHSPT*R</t>
  </si>
  <si>
    <t>S18, T27</t>
  </si>
  <si>
    <t>HPS*SPCSVKHSPTRETLT*YAQAQR</t>
  </si>
  <si>
    <t>S17, T32</t>
  </si>
  <si>
    <t>SRS*TCGDSEVEE</t>
  </si>
  <si>
    <t>S803</t>
  </si>
  <si>
    <t>SRST*CGDSEVEEE</t>
  </si>
  <si>
    <t>T804</t>
  </si>
  <si>
    <t>O95747</t>
  </si>
  <si>
    <t>OXSR1</t>
  </si>
  <si>
    <t>GeneID:9943</t>
  </si>
  <si>
    <t>OSR1</t>
  </si>
  <si>
    <t>oxidative-stress responsive 1</t>
  </si>
  <si>
    <t>KTLQRAPT*ISE</t>
  </si>
  <si>
    <t>T310</t>
  </si>
  <si>
    <t>O95819</t>
  </si>
  <si>
    <t>MAP4K4</t>
  </si>
  <si>
    <t>GeneID:9448</t>
  </si>
  <si>
    <t>HGK</t>
  </si>
  <si>
    <t>mitogen-activated protein kinase kinase kinase kinase 4 isoform 1</t>
  </si>
  <si>
    <t>S*SSKSEGSPSQRLE</t>
  </si>
  <si>
    <t>S708</t>
  </si>
  <si>
    <t>RNT*FIGTPYWM#APE</t>
  </si>
  <si>
    <t>T187</t>
  </si>
  <si>
    <t>O96028</t>
  </si>
  <si>
    <t>WHSC1</t>
  </si>
  <si>
    <t>GeneID:7468</t>
  </si>
  <si>
    <t>Wolf-Hirschhorn syndrome candidate 1 protein isoform 1</t>
  </si>
  <si>
    <t>KRS*IKYDSLLE</t>
  </si>
  <si>
    <t>S172</t>
  </si>
  <si>
    <t>P00505</t>
  </si>
  <si>
    <t>GOT2</t>
  </si>
  <si>
    <t>GeneID:2806</t>
  </si>
  <si>
    <t>aspartate aminotransferase 2 precursor</t>
  </si>
  <si>
    <t>DVFLPKPTWGNHT*PIFR</t>
  </si>
  <si>
    <t>T166</t>
  </si>
  <si>
    <t>P02545</t>
  </si>
  <si>
    <t>LMNA</t>
  </si>
  <si>
    <t>GeneID:4000</t>
  </si>
  <si>
    <t>lamin A/C</t>
  </si>
  <si>
    <t>lamin A/C isoform 2</t>
  </si>
  <si>
    <t>ASS*HSS*QTQGGGS*VTKKRKLE</t>
  </si>
  <si>
    <t>S404, S407, S414</t>
  </si>
  <si>
    <t>IRIDS*LSAQLSQLQKQLAAKE</t>
  </si>
  <si>
    <t>GRASS*HSSQTQGGGSVTK</t>
  </si>
  <si>
    <t>S404</t>
  </si>
  <si>
    <t>GRAS*SHSSQTQGGGSVTKK</t>
  </si>
  <si>
    <t>S403</t>
  </si>
  <si>
    <t>RAT*RSGAQASSTPLSPTR</t>
  </si>
  <si>
    <t>T10</t>
  </si>
  <si>
    <t>GRAS*SHS*S*QTQGGGSVTKKR</t>
  </si>
  <si>
    <t>S403, S406, S407</t>
  </si>
  <si>
    <t>AS*SHS*SQTQGGGSVTKKR</t>
  </si>
  <si>
    <t>S403, S406</t>
  </si>
  <si>
    <t>SGAQASSTPLS*PTR</t>
  </si>
  <si>
    <t>S22</t>
  </si>
  <si>
    <t>ASS*HSSQTQGGGSVTK</t>
  </si>
  <si>
    <t>P04049</t>
  </si>
  <si>
    <t>RAF1</t>
  </si>
  <si>
    <t>GeneID:5894</t>
  </si>
  <si>
    <t>Raf1</t>
  </si>
  <si>
    <t>v-raf-1 murine leukemia viral oncogene homolog 1</t>
  </si>
  <si>
    <t>STST*PNVHMVSTTLPVDSR</t>
  </si>
  <si>
    <t>T260</t>
  </si>
  <si>
    <t>ST*STPNVHM#VSTTLPVDSR</t>
  </si>
  <si>
    <t>T258</t>
  </si>
  <si>
    <t>STS*TPNVHMVSTTLPVDSR</t>
  </si>
  <si>
    <t>S259</t>
  </si>
  <si>
    <t>P04792</t>
  </si>
  <si>
    <t>HSPB1</t>
  </si>
  <si>
    <t>GeneID:3315</t>
  </si>
  <si>
    <t>HSP27</t>
  </si>
  <si>
    <t>heat shock protein beta-1</t>
  </si>
  <si>
    <t>SPAVAAPAYSRALSRQLSS*GVSE</t>
  </si>
  <si>
    <t>S83</t>
  </si>
  <si>
    <t>ALSRQLS*SGVSE</t>
  </si>
  <si>
    <t>S82</t>
  </si>
  <si>
    <t>P06396</t>
  </si>
  <si>
    <t>GSN</t>
  </si>
  <si>
    <t>GeneID:2934</t>
  </si>
  <si>
    <t>gelsolin</t>
  </si>
  <si>
    <t>gelsolin isoform a precursor</t>
  </si>
  <si>
    <t>QTQVSVLPEGGET*PLFK</t>
  </si>
  <si>
    <t>T386</t>
  </si>
  <si>
    <t>P06493</t>
  </si>
  <si>
    <t>CDK1</t>
  </si>
  <si>
    <t>GeneID:983</t>
  </si>
  <si>
    <t>Cdc2</t>
  </si>
  <si>
    <t>cell division cycle 2 protein isoform 1</t>
  </si>
  <si>
    <t>AFGIPIRVYT*HE</t>
  </si>
  <si>
    <t>T161</t>
  </si>
  <si>
    <t>P07437</t>
  </si>
  <si>
    <t>TUBB</t>
  </si>
  <si>
    <t>GeneID:203068</t>
  </si>
  <si>
    <t>tubulin, beta-1</t>
  </si>
  <si>
    <t>tubulin, beta</t>
  </si>
  <si>
    <t>LT*TPTYGDLNHLVSATMSGVTTCLR</t>
  </si>
  <si>
    <t>T218</t>
  </si>
  <si>
    <t>LTT*PTYGDLNHLVSATM#SGVTTCLR</t>
  </si>
  <si>
    <t>T219</t>
  </si>
  <si>
    <t>P07900</t>
  </si>
  <si>
    <t>HSP90AA1</t>
  </si>
  <si>
    <t>GeneID:3320</t>
  </si>
  <si>
    <t>HSP90A</t>
  </si>
  <si>
    <t>heat shock protein 90kDa alpha (cytosolic), class A member 1 isoform 1</t>
  </si>
  <si>
    <t>AQALRDNS*TMGYMAAKK</t>
  </si>
  <si>
    <t>S623</t>
  </si>
  <si>
    <t>P08670</t>
  </si>
  <si>
    <t>VIM</t>
  </si>
  <si>
    <t>GeneID:7431</t>
  </si>
  <si>
    <t>vimentin</t>
  </si>
  <si>
    <t>LRSS*VPGVRLLQDSVDFSLADAINTE</t>
  </si>
  <si>
    <t>S73</t>
  </si>
  <si>
    <t>P09017</t>
  </si>
  <si>
    <t>HOXC4</t>
  </si>
  <si>
    <t>GeneID:3221</t>
  </si>
  <si>
    <t>homeobox C4</t>
  </si>
  <si>
    <t>SAPPAGAAPSTLSAATPGTSEDHSQSAT*PPEQQR</t>
  </si>
  <si>
    <t>T251</t>
  </si>
  <si>
    <t>P10244</t>
  </si>
  <si>
    <t>MYBL2</t>
  </si>
  <si>
    <t>GeneID:4605</t>
  </si>
  <si>
    <t>B-Myb</t>
  </si>
  <si>
    <t>MYB-related protein B</t>
  </si>
  <si>
    <t>TLPFS*PSQFLNFWNK</t>
  </si>
  <si>
    <t>S452</t>
  </si>
  <si>
    <t>P11274</t>
  </si>
  <si>
    <t>BCR</t>
  </si>
  <si>
    <t>GeneID:613</t>
  </si>
  <si>
    <t>Bcr</t>
  </si>
  <si>
    <t>breakpoint cluster region isoform 1</t>
  </si>
  <si>
    <t>GEGKGPLLRSQS*TSEQE</t>
  </si>
  <si>
    <t>GKGPLLRS*QSTSEQE</t>
  </si>
  <si>
    <t>S299</t>
  </si>
  <si>
    <t>P11388</t>
  </si>
  <si>
    <t>TOP2A</t>
  </si>
  <si>
    <t>GeneID:7153</t>
  </si>
  <si>
    <t>DNA topoisomerase II, alpha isozyme</t>
  </si>
  <si>
    <t>RKRKPS*TSDDS*DSNFE</t>
  </si>
  <si>
    <t>S1469, S1474</t>
  </si>
  <si>
    <t>RKRKPS*TS*DDS*DSNFE</t>
  </si>
  <si>
    <t>S1469, S1471, S1474</t>
  </si>
  <si>
    <t>P11532</t>
  </si>
  <si>
    <t>DMD</t>
  </si>
  <si>
    <t>GeneID:1756</t>
  </si>
  <si>
    <t>dystrophin</t>
  </si>
  <si>
    <t>dystrophin Dp427c isoform</t>
  </si>
  <si>
    <t>GRNTPGKPMREDT*M#</t>
  </si>
  <si>
    <t>T3684</t>
  </si>
  <si>
    <t>P12270</t>
  </si>
  <si>
    <t>TPR</t>
  </si>
  <si>
    <t>GeneID:7175</t>
  </si>
  <si>
    <t>nuclear pore complex-associated protein TPR</t>
  </si>
  <si>
    <t>GIASTSDPPTANIKPTPVVST*PSK</t>
  </si>
  <si>
    <t>T1677</t>
  </si>
  <si>
    <t>P14786</t>
  </si>
  <si>
    <t>PKM2</t>
  </si>
  <si>
    <t>pyruvate kinase, muscle isoform M2</t>
  </si>
  <si>
    <t>LDIDS*PPITAR</t>
  </si>
  <si>
    <t>S37</t>
  </si>
  <si>
    <t>P15822</t>
  </si>
  <si>
    <t>HIVEP1</t>
  </si>
  <si>
    <t>GeneID:3096</t>
  </si>
  <si>
    <t>human immunodeficiency virus type I enhancer binding protein 1</t>
  </si>
  <si>
    <t>SSFTPSS*PENVIGDFLLQDR</t>
  </si>
  <si>
    <t>S537</t>
  </si>
  <si>
    <t>P15924</t>
  </si>
  <si>
    <t>DSP</t>
  </si>
  <si>
    <t>GeneID:1832</t>
  </si>
  <si>
    <t>desmoplakin</t>
  </si>
  <si>
    <t>desmoplakin isoform II</t>
  </si>
  <si>
    <t>RAS*S*KGGGGYTCQSGSGWDE</t>
  </si>
  <si>
    <t>S165, S166</t>
  </si>
  <si>
    <t>RASS*KGGGGYTCQSGSGWDE</t>
  </si>
  <si>
    <t>S166</t>
  </si>
  <si>
    <t>RAS*SKGGGGYTCQSGSGWDE</t>
  </si>
  <si>
    <t>S165</t>
  </si>
  <si>
    <t>VRRAS*S*KGGGGYTCQSGSGWDE</t>
  </si>
  <si>
    <t>P16949</t>
  </si>
  <si>
    <t>STMN1</t>
  </si>
  <si>
    <t>GeneID:3925</t>
  </si>
  <si>
    <t>stathmin 1</t>
  </si>
  <si>
    <t>SKESVPEFPLS*PPK</t>
  </si>
  <si>
    <t>P16989</t>
  </si>
  <si>
    <t>YBX3</t>
  </si>
  <si>
    <t>GeneID:8531</t>
  </si>
  <si>
    <t>NF-GMB</t>
  </si>
  <si>
    <t>cold shock domain protein A</t>
  </si>
  <si>
    <t>GAQLQGPVHRNPT*YRPR</t>
  </si>
  <si>
    <t>T286</t>
  </si>
  <si>
    <t>P17028</t>
  </si>
  <si>
    <t>ZNF24</t>
  </si>
  <si>
    <t>GeneID:7572</t>
  </si>
  <si>
    <t>zinc finger protein 24</t>
  </si>
  <si>
    <t>AFSQNSGLINHQRIHT*GEKPYE</t>
  </si>
  <si>
    <t>T330</t>
  </si>
  <si>
    <t>P17612</t>
  </si>
  <si>
    <t>PRKACA</t>
  </si>
  <si>
    <t>GeneID:5566</t>
  </si>
  <si>
    <t>PKACa</t>
  </si>
  <si>
    <t>cAMP-dependent protein kinase catalytic subunit alpha isoform 1</t>
  </si>
  <si>
    <t>GRTWT*LCGTPE</t>
  </si>
  <si>
    <t>T197</t>
  </si>
  <si>
    <t>VKGRTWT*LCGTPE</t>
  </si>
  <si>
    <t>T*WTLCGTPE</t>
  </si>
  <si>
    <t>T195</t>
  </si>
  <si>
    <t>P19105</t>
  </si>
  <si>
    <t>MYL12A</t>
  </si>
  <si>
    <t>GeneID:10627</t>
  </si>
  <si>
    <t>MRLC2</t>
  </si>
  <si>
    <t>myosin regulatory light chain MRCL3</t>
  </si>
  <si>
    <t>ATS*NVFAM#FDQSQIQE</t>
  </si>
  <si>
    <t>S18</t>
  </si>
  <si>
    <t>KRPQRAT*SNVFAMFDQSQIQE</t>
  </si>
  <si>
    <t>T17</t>
  </si>
  <si>
    <t>KRPQRAT*S*NVFAM#FDQSQIQE</t>
  </si>
  <si>
    <t>T17, S18</t>
  </si>
  <si>
    <t>P19174</t>
  </si>
  <si>
    <t>PLCG1</t>
  </si>
  <si>
    <t>GeneID:5335</t>
  </si>
  <si>
    <t>phospholipase C gamma 1 isoform a</t>
  </si>
  <si>
    <t>RGSDASGQLFHGRAREGS*FE</t>
  </si>
  <si>
    <t>S1248</t>
  </si>
  <si>
    <t>P19634</t>
  </si>
  <si>
    <t>SLC9A1</t>
  </si>
  <si>
    <t>GeneID:6548</t>
  </si>
  <si>
    <t>NHE-1</t>
  </si>
  <si>
    <t>solute carrier family 9, isoform A1</t>
  </si>
  <si>
    <t>ARIGS*DPLAYEPKEDLPVITIDPASPQSPE</t>
  </si>
  <si>
    <t>S703</t>
  </si>
  <si>
    <t>P19838</t>
  </si>
  <si>
    <t>NFKB1</t>
  </si>
  <si>
    <t>GeneID:4790</t>
  </si>
  <si>
    <t>NFkB-p105</t>
  </si>
  <si>
    <t>nuclear factor kappa-B, subunit 1</t>
  </si>
  <si>
    <t>TTSQAHSLPLS*PASTR</t>
  </si>
  <si>
    <t>S907</t>
  </si>
  <si>
    <t>TTS*QAHSLPLS*PASTR</t>
  </si>
  <si>
    <t>S899, S907</t>
  </si>
  <si>
    <t>TTSQAHS*LPLS*PASTR</t>
  </si>
  <si>
    <t>S903, S907</t>
  </si>
  <si>
    <t>P20700</t>
  </si>
  <si>
    <t>LMNB1</t>
  </si>
  <si>
    <t>GeneID:4001</t>
  </si>
  <si>
    <t>Lamin B1</t>
  </si>
  <si>
    <t>lamin B1</t>
  </si>
  <si>
    <t>VTVSRAS*S*SRS*VRTTR</t>
  </si>
  <si>
    <t>S403, S404, S407</t>
  </si>
  <si>
    <t>P21333</t>
  </si>
  <si>
    <t>FLNA</t>
  </si>
  <si>
    <t>GeneID:2316</t>
  </si>
  <si>
    <t>filamin A, alpha isoform 2</t>
  </si>
  <si>
    <t>RAPS*VANVGSHCDLSLKIPE</t>
  </si>
  <si>
    <t>S2152</t>
  </si>
  <si>
    <t>P21359</t>
  </si>
  <si>
    <t>NF1</t>
  </si>
  <si>
    <t>GeneID:4763</t>
  </si>
  <si>
    <t>neurofibromin isoform 2</t>
  </si>
  <si>
    <t>RQEMESGITT*PPK</t>
  </si>
  <si>
    <t>T2565</t>
  </si>
  <si>
    <t>P22234</t>
  </si>
  <si>
    <t>PAICS</t>
  </si>
  <si>
    <t>GeneID:10606</t>
  </si>
  <si>
    <t>phosphoribosylaminoimidazole carboxylase, phosphoribosylaminoimidazole succinocarboxamide synthetase isoform 2</t>
  </si>
  <si>
    <t>SNGLGPVM#SGNTAYPVISCPPLT*PDWGVQDVWSSLR</t>
  </si>
  <si>
    <t>T353</t>
  </si>
  <si>
    <t>P22681</t>
  </si>
  <si>
    <t>CBL</t>
  </si>
  <si>
    <t>GeneID:867</t>
  </si>
  <si>
    <t>Cbl</t>
  </si>
  <si>
    <t>Cas-Br-M (murine) ecotropic retroviral transforming sequence</t>
  </si>
  <si>
    <t>RINS*ERKAGSCQQGSGPAASAATASPQLSSE</t>
  </si>
  <si>
    <t>S833</t>
  </si>
  <si>
    <t>P23443-2</t>
  </si>
  <si>
    <t>p70S6K iso2</t>
  </si>
  <si>
    <t>TPVS*PVKFS*PGDFWGR</t>
  </si>
  <si>
    <t>S424, S429</t>
  </si>
  <si>
    <t>TPVS*PVKFSPGDFWGR</t>
  </si>
  <si>
    <t>S424</t>
  </si>
  <si>
    <t>P23497</t>
  </si>
  <si>
    <t>SP100</t>
  </si>
  <si>
    <t>GeneID:6672</t>
  </si>
  <si>
    <t>nuclear antigen Sp100 isoform 1</t>
  </si>
  <si>
    <t>RFS*SSDFSDLSNGEE</t>
  </si>
  <si>
    <t>S451</t>
  </si>
  <si>
    <t>RFSSS*DFSDLSNGEELQE</t>
  </si>
  <si>
    <t>S453</t>
  </si>
  <si>
    <t>RFS*S*SDFSDLSNGEE</t>
  </si>
  <si>
    <t>S451, S452</t>
  </si>
  <si>
    <t>P23508</t>
  </si>
  <si>
    <t>MCC</t>
  </si>
  <si>
    <t>GeneID:4163</t>
  </si>
  <si>
    <t>mutated in colorectal cancers isoform 1</t>
  </si>
  <si>
    <t>S*LSS*TSSGS*KDKPGKE</t>
  </si>
  <si>
    <t>S681, S684, S689</t>
  </si>
  <si>
    <t>SLS*STS*SGSKDKPGKE</t>
  </si>
  <si>
    <t>S683, S686</t>
  </si>
  <si>
    <t>NVVCGRKKS*SCS*LSVAE</t>
  </si>
  <si>
    <t>S179, S182</t>
  </si>
  <si>
    <t>P23588</t>
  </si>
  <si>
    <t>EIF4B</t>
  </si>
  <si>
    <t>GeneID:1975</t>
  </si>
  <si>
    <t>eIF4B</t>
  </si>
  <si>
    <t>eukaryotic translation initiation factor 4B</t>
  </si>
  <si>
    <t>SRT*GSESSQTGTSTTSSR</t>
  </si>
  <si>
    <t>T420</t>
  </si>
  <si>
    <t>HPS*WRSEE</t>
  </si>
  <si>
    <t>RSRTGS*ESS*QTGTSTTSSRNAR</t>
  </si>
  <si>
    <t>S422, S425</t>
  </si>
  <si>
    <t>SRT*GSES*SQTGTSTTSSRNAR</t>
  </si>
  <si>
    <t>T420, S424</t>
  </si>
  <si>
    <t>T*GSESS*QTGTSTTSSR</t>
  </si>
  <si>
    <t>T420, S425</t>
  </si>
  <si>
    <t>ERHPS*WRS*EE</t>
  </si>
  <si>
    <t>S406, S409</t>
  </si>
  <si>
    <t>TGS*ESSQT*GTSTTSSRNAR</t>
  </si>
  <si>
    <t>S422, T427</t>
  </si>
  <si>
    <t>P24941</t>
  </si>
  <si>
    <t>CDK2</t>
  </si>
  <si>
    <t>GeneID:1017</t>
  </si>
  <si>
    <t>cyclin-dependent kinase 2 isoform 1</t>
  </si>
  <si>
    <t>AFGVPVRT*YTHE</t>
  </si>
  <si>
    <t>T158</t>
  </si>
  <si>
    <t>AFGVPVRTYT*HE</t>
  </si>
  <si>
    <t>T160</t>
  </si>
  <si>
    <t>P25440</t>
  </si>
  <si>
    <t>BRD2</t>
  </si>
  <si>
    <t>GeneID:6046</t>
  </si>
  <si>
    <t>bromodomain containing 2</t>
  </si>
  <si>
    <t>IRKPS*LLYE</t>
  </si>
  <si>
    <t>P26045</t>
  </si>
  <si>
    <t>PTPN3</t>
  </si>
  <si>
    <t>GeneID:5774</t>
  </si>
  <si>
    <t>protein tyrosine phosphatase, non-receptor type 3</t>
  </si>
  <si>
    <t>S*LPSRS*PPIT*PNWR</t>
  </si>
  <si>
    <t>S367, S372, T376</t>
  </si>
  <si>
    <t>P26641</t>
  </si>
  <si>
    <t>EEF1G</t>
  </si>
  <si>
    <t>GeneID:1937</t>
  </si>
  <si>
    <t>eukaryotic translation elongation factor 1 gamma</t>
  </si>
  <si>
    <t>VLSAPPHFHFGQTNRT*PEFLR</t>
  </si>
  <si>
    <t>T45</t>
  </si>
  <si>
    <t>P27448</t>
  </si>
  <si>
    <t>MARK3</t>
  </si>
  <si>
    <t>GeneID:4140</t>
  </si>
  <si>
    <t>MAP/microtubule affinity-regulating kinase 3 isoform a</t>
  </si>
  <si>
    <t>RNT*YVCSE</t>
  </si>
  <si>
    <t>T530</t>
  </si>
  <si>
    <t>P28290</t>
  </si>
  <si>
    <t>SSFA2</t>
  </si>
  <si>
    <t>GeneID:6744</t>
  </si>
  <si>
    <t>sperm specific antigen 2 isoform 1</t>
  </si>
  <si>
    <t>TLS*THSVPNISGATCSAFASPFGCPYSHR</t>
  </si>
  <si>
    <t>S866</t>
  </si>
  <si>
    <t>HTRTLST*HS*VPNISGATCSAFASPFGCPYSHR</t>
  </si>
  <si>
    <t>T867, S869</t>
  </si>
  <si>
    <t>P29966</t>
  </si>
  <si>
    <t>MARCKS</t>
  </si>
  <si>
    <t>GeneID:4082</t>
  </si>
  <si>
    <t>myristoylated alanine-rich protein kinase C substrate</t>
  </si>
  <si>
    <t>AEDGATPSPS*NET*PKK</t>
  </si>
  <si>
    <t>S147, T150</t>
  </si>
  <si>
    <t>AEDGATPSPSNET*PKK</t>
  </si>
  <si>
    <t>T150</t>
  </si>
  <si>
    <t>P31629</t>
  </si>
  <si>
    <t>HIVEP2</t>
  </si>
  <si>
    <t>GeneID:3097</t>
  </si>
  <si>
    <t>human immunodeficiency virus type I enhancer binding protein 2</t>
  </si>
  <si>
    <t>CFLVRQAS*FSGSPE</t>
  </si>
  <si>
    <t>S1085</t>
  </si>
  <si>
    <t>P31943</t>
  </si>
  <si>
    <t>HNRNPH1</t>
  </si>
  <si>
    <t>GeneID:3187</t>
  </si>
  <si>
    <t>hnRNP H1</t>
  </si>
  <si>
    <t>heterogeneous nuclear ribonucleoprotein H1</t>
  </si>
  <si>
    <t>HTGPNS*PDTANDGFVR</t>
  </si>
  <si>
    <t>S104</t>
  </si>
  <si>
    <t>P32455</t>
  </si>
  <si>
    <t>GBP1</t>
  </si>
  <si>
    <t>GeneID:2633</t>
  </si>
  <si>
    <t>guanylate binding protein 1, interferon-inducible, 67kDa</t>
  </si>
  <si>
    <t>IRSKS*SPDENENE</t>
  </si>
  <si>
    <t>P35269</t>
  </si>
  <si>
    <t>GTF2F1</t>
  </si>
  <si>
    <t>GeneID:2962</t>
  </si>
  <si>
    <t>TFIIF-alpha</t>
  </si>
  <si>
    <t>general transcription factor IIF, polypeptide 1, 74kDa</t>
  </si>
  <si>
    <t>HRT*LTAEE</t>
  </si>
  <si>
    <t>T154</t>
  </si>
  <si>
    <t>P35580</t>
  </si>
  <si>
    <t>MYH10</t>
  </si>
  <si>
    <t>GeneID:4628</t>
  </si>
  <si>
    <t>myosin, heavy polypeptide 10, non-muscle</t>
  </si>
  <si>
    <t>QRHAT*ALEE</t>
  </si>
  <si>
    <t>T1203</t>
  </si>
  <si>
    <t>P35611</t>
  </si>
  <si>
    <t>ADD1</t>
  </si>
  <si>
    <t>GeneID:118</t>
  </si>
  <si>
    <t>adducin 1 (alpha) isoform a</t>
  </si>
  <si>
    <t>FRT*PSFLK</t>
  </si>
  <si>
    <t>T724</t>
  </si>
  <si>
    <t>P36507</t>
  </si>
  <si>
    <t>MAP2K2</t>
  </si>
  <si>
    <t>GeneID:5605</t>
  </si>
  <si>
    <t>MEK2</t>
  </si>
  <si>
    <t>mitogen-activated protein kinase kinase 2</t>
  </si>
  <si>
    <t>LNQPGT*PTR</t>
  </si>
  <si>
    <t>T394</t>
  </si>
  <si>
    <t>P36873</t>
  </si>
  <si>
    <t>PPP1CC</t>
  </si>
  <si>
    <t>GeneID:5501</t>
  </si>
  <si>
    <t>protein phosphatase 1, catalytic subunit, gamma isoform</t>
  </si>
  <si>
    <t>KKPNATRPVT*PPR</t>
  </si>
  <si>
    <t>T311</t>
  </si>
  <si>
    <t>P38398</t>
  </si>
  <si>
    <t>BRCA1</t>
  </si>
  <si>
    <t>GeneID:672</t>
  </si>
  <si>
    <t>breast cancer 1, early onset isoform 1</t>
  </si>
  <si>
    <t>RKS*ST*RHIHALE</t>
  </si>
  <si>
    <t>S615, T617</t>
  </si>
  <si>
    <t>P38432</t>
  </si>
  <si>
    <t>COIL</t>
  </si>
  <si>
    <t>GeneID:8161</t>
  </si>
  <si>
    <t>coilin</t>
  </si>
  <si>
    <t>LGFSLT*PSK</t>
  </si>
  <si>
    <t>P39687</t>
  </si>
  <si>
    <t>ANP32A</t>
  </si>
  <si>
    <t>GeneID:8125</t>
  </si>
  <si>
    <t>acidic (leucine-rich) nuclear phosphoprotein 32 family, member A</t>
  </si>
  <si>
    <t>LRNRTPS*DVKE</t>
  </si>
  <si>
    <t>S17</t>
  </si>
  <si>
    <t>P39880</t>
  </si>
  <si>
    <t>CUX1</t>
  </si>
  <si>
    <t>GeneID:1523</t>
  </si>
  <si>
    <t>CUTL1</t>
  </si>
  <si>
    <t>cut-like homeobox 1 isoform b</t>
  </si>
  <si>
    <t>RRHS*SVSDSQPCEPPSVGTE</t>
  </si>
  <si>
    <t>S1215</t>
  </si>
  <si>
    <t>P40189</t>
  </si>
  <si>
    <t>IL6ST</t>
  </si>
  <si>
    <t>GeneID:3572</t>
  </si>
  <si>
    <t>gp130</t>
  </si>
  <si>
    <t>interleukin 6 signal transducer isoform 1 precursor</t>
  </si>
  <si>
    <t>SHIAQWSPHT*PPR</t>
  </si>
  <si>
    <t>T670</t>
  </si>
  <si>
    <t>P40692</t>
  </si>
  <si>
    <t>MLH1</t>
  </si>
  <si>
    <t>GeneID:4292</t>
  </si>
  <si>
    <t>MutL protein homolog 1</t>
  </si>
  <si>
    <t>HREDS*DVEMVE</t>
  </si>
  <si>
    <t>S477</t>
  </si>
  <si>
    <t>P41252</t>
  </si>
  <si>
    <t>IARS</t>
  </si>
  <si>
    <t>GeneID:3376</t>
  </si>
  <si>
    <t>isoleucyl-tRNA synthetase</t>
  </si>
  <si>
    <t>APLKPYPVSPS*DKVLIQEK</t>
  </si>
  <si>
    <t>S1053</t>
  </si>
  <si>
    <t>APLKPYPVS*PSDKVLIQEK</t>
  </si>
  <si>
    <t>S1051</t>
  </si>
  <si>
    <t>P42224</t>
  </si>
  <si>
    <t>STAT1</t>
  </si>
  <si>
    <t>GeneID:6772</t>
  </si>
  <si>
    <t>signal transducer and activator of transcription 1 isoform alpha</t>
  </si>
  <si>
    <t>LQTTDNLLPMS*PEEFDEVSR</t>
  </si>
  <si>
    <t>S727</t>
  </si>
  <si>
    <t>P42345</t>
  </si>
  <si>
    <t>MTOR</t>
  </si>
  <si>
    <t>GeneID:2475</t>
  </si>
  <si>
    <t>mTOR</t>
  </si>
  <si>
    <t>FK506 binding protein 12-rapamycin associated protein 1</t>
  </si>
  <si>
    <t>TRTDS*YSAGQSVE</t>
  </si>
  <si>
    <t>S2448</t>
  </si>
  <si>
    <t>P42694</t>
  </si>
  <si>
    <t>HELZ</t>
  </si>
  <si>
    <t>GeneID:9931</t>
  </si>
  <si>
    <t>helicase with zinc finger domain</t>
  </si>
  <si>
    <t>RIS*SSS*VQPCSEE</t>
  </si>
  <si>
    <t>S1763, S1766</t>
  </si>
  <si>
    <t>RIS*SSSVQPCSEE</t>
  </si>
  <si>
    <t>S1763</t>
  </si>
  <si>
    <t>P43243</t>
  </si>
  <si>
    <t>MATR3</t>
  </si>
  <si>
    <t>GeneID:9782</t>
  </si>
  <si>
    <t>matrin 3</t>
  </si>
  <si>
    <t>RRT*EEGPTLSYGR</t>
  </si>
  <si>
    <t>RDS*FDDRGPSLNPVLDYDHGSRSQE</t>
  </si>
  <si>
    <t>S188</t>
  </si>
  <si>
    <t>P43686</t>
  </si>
  <si>
    <t>PSMC4</t>
  </si>
  <si>
    <t>GeneID:5704</t>
  </si>
  <si>
    <t>TBP7</t>
  </si>
  <si>
    <t>proteasome 26S ATPase subunit 4 isoform 1</t>
  </si>
  <si>
    <t>AVDQNTAIVGSTTGSNYYVRILS*TIDRE</t>
  </si>
  <si>
    <t>S117</t>
  </si>
  <si>
    <t>P46013</t>
  </si>
  <si>
    <t>MKI67</t>
  </si>
  <si>
    <t>GeneID:4288</t>
  </si>
  <si>
    <t>KI-67</t>
  </si>
  <si>
    <t>antigen identified by monoclonal antibody Ki-67</t>
  </si>
  <si>
    <t>DVESVQT*PSK</t>
  </si>
  <si>
    <t>T328</t>
  </si>
  <si>
    <t>P46108</t>
  </si>
  <si>
    <t>CRK</t>
  </si>
  <si>
    <t>GeneID:1398</t>
  </si>
  <si>
    <t>Crk</t>
  </si>
  <si>
    <t>v-crk sarcoma virus CT10 oncogene homolog isoform b</t>
  </si>
  <si>
    <t>SRQGS*GVILRQEE</t>
  </si>
  <si>
    <t>P46379</t>
  </si>
  <si>
    <t>BAG6</t>
  </si>
  <si>
    <t>GeneID:7917</t>
  </si>
  <si>
    <t>BAT3</t>
  </si>
  <si>
    <t>HLA-B associated transcript-3 isoform b</t>
  </si>
  <si>
    <t>CNLACT*PPR</t>
  </si>
  <si>
    <t>T350</t>
  </si>
  <si>
    <t>P46821</t>
  </si>
  <si>
    <t>MAP1B</t>
  </si>
  <si>
    <t>GeneID:4131</t>
  </si>
  <si>
    <t>microtubule-associated protein 1B</t>
  </si>
  <si>
    <t>AAEAGGAEEQYGFLTT*PTK</t>
  </si>
  <si>
    <t>T1067</t>
  </si>
  <si>
    <t>P46937</t>
  </si>
  <si>
    <t>YAP1</t>
  </si>
  <si>
    <t>GeneID:10413</t>
  </si>
  <si>
    <t>Yes-associated protein 1, 65kDa isoform 1</t>
  </si>
  <si>
    <t>AHS*SPASLQLGAVSPGTLT*PTGVVSGPAATPTAQHLR</t>
  </si>
  <si>
    <t>S127, T143</t>
  </si>
  <si>
    <t>SHS*RQAST*DAGTAGALTPQHVR</t>
  </si>
  <si>
    <t>S105, T110</t>
  </si>
  <si>
    <t>QAS*TDAGTAGALTPQHVR</t>
  </si>
  <si>
    <t>S109</t>
  </si>
  <si>
    <t>SHS*RQAS*TDAGTAGALTPQHVR</t>
  </si>
  <si>
    <t>S105, S109</t>
  </si>
  <si>
    <t>SHSRQAS*TDAGTAGALTPQHVR</t>
  </si>
  <si>
    <t>AHS*SPASLQLGAVSPGTLTPTGVVSGPAATPTAQHLR</t>
  </si>
  <si>
    <t>S127</t>
  </si>
  <si>
    <t>QSS*FEIPDDVPLPAGWE</t>
  </si>
  <si>
    <t>S164</t>
  </si>
  <si>
    <t>P48553</t>
  </si>
  <si>
    <t>TRAPPC10</t>
  </si>
  <si>
    <t>GeneID:7109</t>
  </si>
  <si>
    <t>EHOC-1</t>
  </si>
  <si>
    <t>Trafficking protein particle complex subunit 10</t>
  </si>
  <si>
    <t>RQESS*SSLE</t>
  </si>
  <si>
    <t>S709</t>
  </si>
  <si>
    <t>P48681</t>
  </si>
  <si>
    <t>NES</t>
  </si>
  <si>
    <t>GeneID:10763</t>
  </si>
  <si>
    <t>nestin</t>
  </si>
  <si>
    <t>GRRLGS*LLPVLSPTSLPSPLPATLE</t>
  </si>
  <si>
    <t>S346</t>
  </si>
  <si>
    <t>GRRLGS*LLPVLS*PTSLPSPLPATLE</t>
  </si>
  <si>
    <t>S346, S352</t>
  </si>
  <si>
    <t>QEASTGQSPEDHASLAPPLS*PDHSSLEAK</t>
  </si>
  <si>
    <t>S471</t>
  </si>
  <si>
    <t>P49006</t>
  </si>
  <si>
    <t>MARCKSL1</t>
  </si>
  <si>
    <t>GeneID:65108</t>
  </si>
  <si>
    <t>MLP</t>
  </si>
  <si>
    <t>MARCKS-like 1</t>
  </si>
  <si>
    <t>GEVPPKET*PKK</t>
  </si>
  <si>
    <t>T85</t>
  </si>
  <si>
    <t>P49023-2</t>
  </si>
  <si>
    <t>PXN</t>
  </si>
  <si>
    <t>paxillin isoform 1</t>
  </si>
  <si>
    <t>MSSPQRVTS*TQQQTRIS*AS*SATRE</t>
  </si>
  <si>
    <t>S250, S258, S260</t>
  </si>
  <si>
    <t>MSSPQRVTS*TQQQTR</t>
  </si>
  <si>
    <t>S250</t>
  </si>
  <si>
    <t>P49137</t>
  </si>
  <si>
    <t>MAPKAPK2</t>
  </si>
  <si>
    <t>GeneID:9261</t>
  </si>
  <si>
    <t>mitogen-activated protein kinase-activated protein kinase 2 isoform 1</t>
  </si>
  <si>
    <t>ETTSHNSLTT*PCYTPYYVAPEVLGPEK</t>
  </si>
  <si>
    <t>T222</t>
  </si>
  <si>
    <t>P49792</t>
  </si>
  <si>
    <t>RANBP2</t>
  </si>
  <si>
    <t>GeneID:5903</t>
  </si>
  <si>
    <t>RanBP2</t>
  </si>
  <si>
    <t>RAN binding protein 2</t>
  </si>
  <si>
    <t>YSPKT*PPR</t>
  </si>
  <si>
    <t>SYKYS*PKT*PPR</t>
  </si>
  <si>
    <t>S796, T799</t>
  </si>
  <si>
    <t>P49815</t>
  </si>
  <si>
    <t>TSC2</t>
  </si>
  <si>
    <t>GeneID:7249</t>
  </si>
  <si>
    <t>tuberin</t>
  </si>
  <si>
    <t>tuberous sclerosis 2 isoform 1</t>
  </si>
  <si>
    <t>GIPIERVVS*SE</t>
  </si>
  <si>
    <t>S1364</t>
  </si>
  <si>
    <t>KRLISS*VEDFTEFV</t>
  </si>
  <si>
    <t>S1799</t>
  </si>
  <si>
    <t>LIS*SVEDFTEFV</t>
  </si>
  <si>
    <t>S1798</t>
  </si>
  <si>
    <t>P49840</t>
  </si>
  <si>
    <t>GSK3A</t>
  </si>
  <si>
    <t>GeneID:2931</t>
  </si>
  <si>
    <t>glycogen synthase kinase 3 alpha</t>
  </si>
  <si>
    <t>ARTSS*FAEPGGGGGGGGGGPGGSASGPGGTGGGK</t>
  </si>
  <si>
    <t>S21</t>
  </si>
  <si>
    <t>P50443</t>
  </si>
  <si>
    <t>SLC26A2</t>
  </si>
  <si>
    <t>GeneID:1836</t>
  </si>
  <si>
    <t>solute carrier family 26 member 2</t>
  </si>
  <si>
    <t>LQRESS*TDFKQFE</t>
  </si>
  <si>
    <t>S36</t>
  </si>
  <si>
    <t>P51114</t>
  </si>
  <si>
    <t>FXR1</t>
  </si>
  <si>
    <t>GeneID:8087</t>
  </si>
  <si>
    <t>fragile X mental retardation-related protein 1 isoform b</t>
  </si>
  <si>
    <t>RRRT*DEDAVLMDGMTE</t>
  </si>
  <si>
    <t>T511</t>
  </si>
  <si>
    <t>P52701</t>
  </si>
  <si>
    <t>MSH6</t>
  </si>
  <si>
    <t>GeneID:2956</t>
  </si>
  <si>
    <t>mutS homolog 6</t>
  </si>
  <si>
    <t>QSTLYSFFPKS*PALSDANK</t>
  </si>
  <si>
    <t>S14</t>
  </si>
  <si>
    <t>P53814-4</t>
  </si>
  <si>
    <t>smoothelin iso4</t>
  </si>
  <si>
    <t>smoothelin isoform c</t>
  </si>
  <si>
    <t>LQDGTPQAALS*PLT*PAR</t>
  </si>
  <si>
    <t>S357, T360</t>
  </si>
  <si>
    <t>P54259</t>
  </si>
  <si>
    <t>ATN1</t>
  </si>
  <si>
    <t>GeneID:1822</t>
  </si>
  <si>
    <t>DRPLA</t>
  </si>
  <si>
    <t>atrophin-1</t>
  </si>
  <si>
    <t>PYHPPPLFPPS*PQPPDSTPR</t>
  </si>
  <si>
    <t>S168</t>
  </si>
  <si>
    <t>P55196</t>
  </si>
  <si>
    <t>MLLT4</t>
  </si>
  <si>
    <t>GeneID:4301</t>
  </si>
  <si>
    <t>afadin</t>
  </si>
  <si>
    <t>myeloid/lymphoid or mixed-lineage leukemia (trithorax homolog, Drosophila)</t>
  </si>
  <si>
    <t>GSGKPRPKS*EGFE</t>
  </si>
  <si>
    <t>S1109</t>
  </si>
  <si>
    <t>ADHRS*SPNVANQPPS*PGGK</t>
  </si>
  <si>
    <t>S1155, S1165</t>
  </si>
  <si>
    <t>P55209</t>
  </si>
  <si>
    <t>NAP1L1</t>
  </si>
  <si>
    <t>GeneID:4673</t>
  </si>
  <si>
    <t>nucleosome assembly protein 1-like 1</t>
  </si>
  <si>
    <t>ARQLT*VQMM#QNPQILAALQE</t>
  </si>
  <si>
    <t>T39</t>
  </si>
  <si>
    <t>P62136</t>
  </si>
  <si>
    <t>PPP1CA</t>
  </si>
  <si>
    <t>GeneID:5499</t>
  </si>
  <si>
    <t>protein phosphatase 1, catalytic subunit, alpha isoform 3</t>
  </si>
  <si>
    <t>YGQFSGLNPGGRPIT*PPR</t>
  </si>
  <si>
    <t>P62140</t>
  </si>
  <si>
    <t>PPP1CB</t>
  </si>
  <si>
    <t>GeneID:5500</t>
  </si>
  <si>
    <t>protein phosphatase 1, catalytic subunit, beta isoform 1</t>
  </si>
  <si>
    <t>YQYGGLNSGRPVT*PPR</t>
  </si>
  <si>
    <t>T315</t>
  </si>
  <si>
    <t>P62753</t>
  </si>
  <si>
    <t>RPS6</t>
  </si>
  <si>
    <t>GeneID:6194</t>
  </si>
  <si>
    <t>S6</t>
  </si>
  <si>
    <t>ribosomal protein S6</t>
  </si>
  <si>
    <t>LSSLRAS*T*SKSE</t>
  </si>
  <si>
    <t>S240, T241</t>
  </si>
  <si>
    <t>RLSS*LRASTSKSE</t>
  </si>
  <si>
    <t>S236</t>
  </si>
  <si>
    <t>LSS*LRASTSKSES*S*QK</t>
  </si>
  <si>
    <t>S236, S246, S247</t>
  </si>
  <si>
    <t>LSS*LRAS*TSKS*E</t>
  </si>
  <si>
    <t>S236, S240, S244</t>
  </si>
  <si>
    <t>RRLS*SLRAS*TSKS*E</t>
  </si>
  <si>
    <t>S235, S240, S244</t>
  </si>
  <si>
    <t>LS*SLRASTSKS*ESS*QK</t>
  </si>
  <si>
    <t>S235, S244, S247</t>
  </si>
  <si>
    <t>RRLSS*LRAS*TSKSE</t>
  </si>
  <si>
    <t>S236, S240</t>
  </si>
  <si>
    <t>RLSS*LRAST*S*KSE</t>
  </si>
  <si>
    <t>S236, T241, S242</t>
  </si>
  <si>
    <t>RLS*S*LRASTSKSE</t>
  </si>
  <si>
    <t>S235, S236</t>
  </si>
  <si>
    <t>RLSS*LRAS*TSKS*E</t>
  </si>
  <si>
    <t>LS*SLRASTSKSE</t>
  </si>
  <si>
    <t>LSS*LRASTSKS*E</t>
  </si>
  <si>
    <t>S236, S244</t>
  </si>
  <si>
    <t>P67775</t>
  </si>
  <si>
    <t>PPP2CA</t>
  </si>
  <si>
    <t>GeneID:5515</t>
  </si>
  <si>
    <t>protein phosphatase 2, catalytic subunit, alpha isoform</t>
  </si>
  <si>
    <t>RGEPHVTRRT*PDYFL</t>
  </si>
  <si>
    <t>T304</t>
  </si>
  <si>
    <t>P68363</t>
  </si>
  <si>
    <t>TUBA1B</t>
  </si>
  <si>
    <t>GeneID:10376</t>
  </si>
  <si>
    <t>tubulin, alpha, ubiquitous</t>
  </si>
  <si>
    <t>VRTGT*YRQLFHPE</t>
  </si>
  <si>
    <t>T82</t>
  </si>
  <si>
    <t>P78344</t>
  </si>
  <si>
    <t>EIF4G2</t>
  </si>
  <si>
    <t>GeneID:1982</t>
  </si>
  <si>
    <t>eIF4G2</t>
  </si>
  <si>
    <t>eukaryotic translation initiation factor 4 gamma, 2 isoform 2</t>
  </si>
  <si>
    <t>TQT*PPLGQTPQLGLK</t>
  </si>
  <si>
    <t>T508</t>
  </si>
  <si>
    <t>P78347</t>
  </si>
  <si>
    <t>GTF2I</t>
  </si>
  <si>
    <t>GeneID:2969</t>
  </si>
  <si>
    <t>TFII-I</t>
  </si>
  <si>
    <t>general transcription factor II, i isoform 4</t>
  </si>
  <si>
    <t>GVPFRRPS*TFGIPRLE</t>
  </si>
  <si>
    <t>S784</t>
  </si>
  <si>
    <t>GIPFRRPS*TYGIPRLE</t>
  </si>
  <si>
    <t>S412</t>
  </si>
  <si>
    <t>P78371</t>
  </si>
  <si>
    <t>CCT2</t>
  </si>
  <si>
    <t>GeneID:10576</t>
  </si>
  <si>
    <t>chaperonin containing TCP1, subunit 2</t>
  </si>
  <si>
    <t>VRVDS*TAKVAE</t>
  </si>
  <si>
    <t>P78524</t>
  </si>
  <si>
    <t>ST5</t>
  </si>
  <si>
    <t>GeneID:6764</t>
  </si>
  <si>
    <t>suppression of tumorigenicity 5 isoform 1</t>
  </si>
  <si>
    <t>SKPSNGLPPS*PTPAAPPPLPSTPAPPVTR</t>
  </si>
  <si>
    <t>S413</t>
  </si>
  <si>
    <t>P78559</t>
  </si>
  <si>
    <t>MAP1A</t>
  </si>
  <si>
    <t>GeneID:4130</t>
  </si>
  <si>
    <t>microtubule-associated protein 1A</t>
  </si>
  <si>
    <t>NEPTT*PSWLADIPPWVPK</t>
  </si>
  <si>
    <t>T1835</t>
  </si>
  <si>
    <t>Q00613</t>
  </si>
  <si>
    <t>HSF1</t>
  </si>
  <si>
    <t>GeneID:3297</t>
  </si>
  <si>
    <t>heat shock transcription factor 1</t>
  </si>
  <si>
    <t>GHTDTEGRPPS*PPPTST*PEK</t>
  </si>
  <si>
    <t>S363, T369</t>
  </si>
  <si>
    <t>Q01167</t>
  </si>
  <si>
    <t>FOXK2</t>
  </si>
  <si>
    <t>GeneID:3607</t>
  </si>
  <si>
    <t>forkhead box K2</t>
  </si>
  <si>
    <t>LKRIKT*EDGE</t>
  </si>
  <si>
    <t>T634</t>
  </si>
  <si>
    <t>Q01196</t>
  </si>
  <si>
    <t>RUNX1</t>
  </si>
  <si>
    <t>GeneID:861</t>
  </si>
  <si>
    <t>AML1</t>
  </si>
  <si>
    <t>runt-related transcription factor 1 isoform AML1b</t>
  </si>
  <si>
    <t>QIQPSPPWSYDQSYQYLGSIASPSVHPATPIS*PGR</t>
  </si>
  <si>
    <t>S276</t>
  </si>
  <si>
    <t>Q01484</t>
  </si>
  <si>
    <t>ANK2</t>
  </si>
  <si>
    <t>GeneID:287</t>
  </si>
  <si>
    <t>ankyrin 2 isoform 3</t>
  </si>
  <si>
    <t>YVS*SEGTEKEE</t>
  </si>
  <si>
    <t>S3876</t>
  </si>
  <si>
    <t>Q01518</t>
  </si>
  <si>
    <t>CAP1</t>
  </si>
  <si>
    <t>GeneID:10487</t>
  </si>
  <si>
    <t>adenylyl cyclase-associated protein</t>
  </si>
  <si>
    <t>SGPKPFSAPKPQTS*PSPK</t>
  </si>
  <si>
    <t>S308</t>
  </si>
  <si>
    <t>Q01813</t>
  </si>
  <si>
    <t>PFKP</t>
  </si>
  <si>
    <t>GeneID:5214</t>
  </si>
  <si>
    <t>phosphofructokinase, platelet</t>
  </si>
  <si>
    <t>GRS*FAGNLNTYKR</t>
  </si>
  <si>
    <t>S386</t>
  </si>
  <si>
    <t>Q02086</t>
  </si>
  <si>
    <t>SP2</t>
  </si>
  <si>
    <t>GeneID:6668</t>
  </si>
  <si>
    <t>Sp2 transcription factor</t>
  </si>
  <si>
    <t>KLVPIKPAPLPLS*PGKNSFGILSSK</t>
  </si>
  <si>
    <t>Q02241</t>
  </si>
  <si>
    <t>KIF23</t>
  </si>
  <si>
    <t>GeneID:9493</t>
  </si>
  <si>
    <t>kinesin family member 23 isoform 2</t>
  </si>
  <si>
    <t>KRRS*STVAPAQPDGAESE</t>
  </si>
  <si>
    <t>S911</t>
  </si>
  <si>
    <t>KRRS*ST*VAPAQPDGAE</t>
  </si>
  <si>
    <t>S911, T913</t>
  </si>
  <si>
    <t>RSS*TVAPAQPDGAE</t>
  </si>
  <si>
    <t>S912</t>
  </si>
  <si>
    <t>KRRSS*TVAPAQPDGAE</t>
  </si>
  <si>
    <t>KRRS*S*TVAPAQPDGAESE</t>
  </si>
  <si>
    <t>S911, S912</t>
  </si>
  <si>
    <t>Q02543</t>
  </si>
  <si>
    <t>RPL18A</t>
  </si>
  <si>
    <t>GeneID:6142</t>
  </si>
  <si>
    <t>RPL18a</t>
  </si>
  <si>
    <t>ribosomal protein L18a</t>
  </si>
  <si>
    <t>AHS*IQIM#KVEE</t>
  </si>
  <si>
    <t>S123</t>
  </si>
  <si>
    <t>Q02952</t>
  </si>
  <si>
    <t>AKAP12</t>
  </si>
  <si>
    <t>GeneID:9590</t>
  </si>
  <si>
    <t>A kinase (PRKA) anchor protein 12 isoform 1</t>
  </si>
  <si>
    <t>RPS*ESDKEDE</t>
  </si>
  <si>
    <t>S627</t>
  </si>
  <si>
    <t>Q04637</t>
  </si>
  <si>
    <t>EIF4G1</t>
  </si>
  <si>
    <t>GeneID:1981</t>
  </si>
  <si>
    <t>eIF4G</t>
  </si>
  <si>
    <t>eukaryotic translation initiation factor 4 gamma, 1 isoform 4</t>
  </si>
  <si>
    <t>TPATKRS*FSKE</t>
  </si>
  <si>
    <t>S1186</t>
  </si>
  <si>
    <t>Q05519</t>
  </si>
  <si>
    <t>SRSF11</t>
  </si>
  <si>
    <t>GeneID:9295</t>
  </si>
  <si>
    <t>SFRS11</t>
  </si>
  <si>
    <t>splicing factor, arginine/serine-rich 11</t>
  </si>
  <si>
    <t>SKT*PPKSYSTAR</t>
  </si>
  <si>
    <t>T325</t>
  </si>
  <si>
    <t>Q05655</t>
  </si>
  <si>
    <t>PRKCD</t>
  </si>
  <si>
    <t>GeneID:5580</t>
  </si>
  <si>
    <t>PKCD</t>
  </si>
  <si>
    <t>protein kinase C, delta</t>
  </si>
  <si>
    <t>SRAST*FCGTPDYIAPE</t>
  </si>
  <si>
    <t>T507</t>
  </si>
  <si>
    <t>Q06210</t>
  </si>
  <si>
    <t>GFPT1</t>
  </si>
  <si>
    <t>GeneID:2673</t>
  </si>
  <si>
    <t>GFAT</t>
  </si>
  <si>
    <t>glucosamine-fructose-6-phosphate aminotransferase</t>
  </si>
  <si>
    <t>GSCNLSRVDS*TTCLFPVEE</t>
  </si>
  <si>
    <t>S260</t>
  </si>
  <si>
    <t>GSCNLSRVDST*TCLFPVEE</t>
  </si>
  <si>
    <t>T261</t>
  </si>
  <si>
    <t>Q07666</t>
  </si>
  <si>
    <t>KHDRBS1</t>
  </si>
  <si>
    <t>GeneID:10657</t>
  </si>
  <si>
    <t>Sam68</t>
  </si>
  <si>
    <t>KH domain containing, RNA binding, signal transduction associated 1</t>
  </si>
  <si>
    <t>SGSMDPSGAHPSVRQT*PSR</t>
  </si>
  <si>
    <t>T33</t>
  </si>
  <si>
    <t>Q07955</t>
  </si>
  <si>
    <t>SRSF1</t>
  </si>
  <si>
    <t>GeneID:6426</t>
  </si>
  <si>
    <t>SF2</t>
  </si>
  <si>
    <t>splicing factor, arginine/serine-rich 1 isoform 2</t>
  </si>
  <si>
    <t>VKVDGPRS*PSYGRS*R</t>
  </si>
  <si>
    <t>S198, S204</t>
  </si>
  <si>
    <t>Q08050</t>
  </si>
  <si>
    <t>FOXM1</t>
  </si>
  <si>
    <t>GeneID:2305</t>
  </si>
  <si>
    <t>forkhead box M1 isoform 2</t>
  </si>
  <si>
    <t>SVLPRT*PES*WRLTPPAK</t>
  </si>
  <si>
    <t>T620, S623</t>
  </si>
  <si>
    <t>SVLPRT*PESWRLT*PPAK</t>
  </si>
  <si>
    <t>T620, T627</t>
  </si>
  <si>
    <t>Q08357</t>
  </si>
  <si>
    <t>SLC20A2</t>
  </si>
  <si>
    <t>GeneID:6575</t>
  </si>
  <si>
    <t>solute carrier family 20, member 2</t>
  </si>
  <si>
    <t>LRYDS*YSSYCNAVAE</t>
  </si>
  <si>
    <t>S432</t>
  </si>
  <si>
    <t>LRYDS*YS*SYCNAVAE</t>
  </si>
  <si>
    <t>S432, S434</t>
  </si>
  <si>
    <t>Q08378</t>
  </si>
  <si>
    <t>GOLGA3</t>
  </si>
  <si>
    <t>GeneID:2802</t>
  </si>
  <si>
    <t>Golgi autoantigen, golgin subfamily a, 3</t>
  </si>
  <si>
    <t>SRRDS*ICSSVSLE</t>
  </si>
  <si>
    <t>S389</t>
  </si>
  <si>
    <t>KRLDS*ELKE</t>
  </si>
  <si>
    <t>S878</t>
  </si>
  <si>
    <t>Q09161</t>
  </si>
  <si>
    <t>NCBP1</t>
  </si>
  <si>
    <t>GeneID:4686</t>
  </si>
  <si>
    <t>nuclear cap binding protein subunit 1, 80kDa</t>
  </si>
  <si>
    <t>RKTS*DANETEDHLE</t>
  </si>
  <si>
    <t>Q09666</t>
  </si>
  <si>
    <t>AHNAK</t>
  </si>
  <si>
    <t>GeneID:79026</t>
  </si>
  <si>
    <t>AHNAK nucleoprotein isoform 1</t>
  </si>
  <si>
    <t>TQSGKTVIRLPS*GSGAAS*PTGSAVDIR</t>
  </si>
  <si>
    <t>S210, S216</t>
  </si>
  <si>
    <t>TVIRLPSGS*GAASPTGSAVDIR</t>
  </si>
  <si>
    <t>S212</t>
  </si>
  <si>
    <t>SNS*FSDERE</t>
  </si>
  <si>
    <t>S5782</t>
  </si>
  <si>
    <t>TQSGKTVIRLPS*GSGAASPTGSAVDIRAGAISASGPE</t>
  </si>
  <si>
    <t>S210</t>
  </si>
  <si>
    <t>Q12778</t>
  </si>
  <si>
    <t>FOXO1</t>
  </si>
  <si>
    <t>GeneID:2308</t>
  </si>
  <si>
    <t>FOXO1A</t>
  </si>
  <si>
    <t>forkhead box O1</t>
  </si>
  <si>
    <t>WPAS*PGS*HSNDDFDNWSTFRPR</t>
  </si>
  <si>
    <t>S298, S301</t>
  </si>
  <si>
    <t>SCT*WPLPRPE</t>
  </si>
  <si>
    <t>T24</t>
  </si>
  <si>
    <t>Q12789</t>
  </si>
  <si>
    <t>GTF3C1</t>
  </si>
  <si>
    <t>GeneID:2975</t>
  </si>
  <si>
    <t>TFIIIC-alpha</t>
  </si>
  <si>
    <t>general transcription factor IIIC, polypeptide 1, alpha 220kDa</t>
  </si>
  <si>
    <t>VRKNS*STDQGS*DEE</t>
  </si>
  <si>
    <t>S1062, S1068</t>
  </si>
  <si>
    <t>Q12857</t>
  </si>
  <si>
    <t>NFIA</t>
  </si>
  <si>
    <t>GeneID:4774</t>
  </si>
  <si>
    <t>NFI-A</t>
  </si>
  <si>
    <t>nuclear factor I/A isoform 1</t>
  </si>
  <si>
    <t>ASPHATPSTLHFPTS*PIIQQPGPYFSHPAIR</t>
  </si>
  <si>
    <t>S373</t>
  </si>
  <si>
    <t>Q12888</t>
  </si>
  <si>
    <t>TP53BP1</t>
  </si>
  <si>
    <t>GeneID:7158</t>
  </si>
  <si>
    <t>53BP1</t>
  </si>
  <si>
    <t>tumor protein p53 binding protein 1</t>
  </si>
  <si>
    <t>SEDPPTT*PIR</t>
  </si>
  <si>
    <t>T1056</t>
  </si>
  <si>
    <t>Q12965</t>
  </si>
  <si>
    <t>MYO1E</t>
  </si>
  <si>
    <t>GeneID:4643</t>
  </si>
  <si>
    <t>myosin IE</t>
  </si>
  <si>
    <t>QQS*TSSDRVSQTPE</t>
  </si>
  <si>
    <t>S1003</t>
  </si>
  <si>
    <t>Q12972</t>
  </si>
  <si>
    <t>PPP1R8</t>
  </si>
  <si>
    <t>GeneID:5511</t>
  </si>
  <si>
    <t>NIPP-1</t>
  </si>
  <si>
    <t>protein phosphatase 1 regulatory inhibitor subunit 8 isoform gamma</t>
  </si>
  <si>
    <t>KNS*RVTFSE</t>
  </si>
  <si>
    <t>S199</t>
  </si>
  <si>
    <t>Q13009</t>
  </si>
  <si>
    <t>TIAM1</t>
  </si>
  <si>
    <t>GeneID:7074</t>
  </si>
  <si>
    <t>Tiam1</t>
  </si>
  <si>
    <t>T-cell lymphoma invasion and metastasis 1</t>
  </si>
  <si>
    <t>RAKT*TQDVNAGEGSE</t>
  </si>
  <si>
    <t>T319</t>
  </si>
  <si>
    <t>Q13112</t>
  </si>
  <si>
    <t>CHAF1B</t>
  </si>
  <si>
    <t>GeneID:8208</t>
  </si>
  <si>
    <t>CAF-1B</t>
  </si>
  <si>
    <t>chromatin assembly factor 1 subunit B</t>
  </si>
  <si>
    <t>TQDPSS*PGTT*PPQAR</t>
  </si>
  <si>
    <t>S429, T433</t>
  </si>
  <si>
    <t>Q13177</t>
  </si>
  <si>
    <t>PAK2</t>
  </si>
  <si>
    <t>GeneID:5062</t>
  </si>
  <si>
    <t>p21-activated kinase 2</t>
  </si>
  <si>
    <t>M#SS*TIFSTGGKDPLSANHSLKPLPSVPE</t>
  </si>
  <si>
    <t>S20</t>
  </si>
  <si>
    <t>Q13233</t>
  </si>
  <si>
    <t>MAP3K1</t>
  </si>
  <si>
    <t>GeneID:4214</t>
  </si>
  <si>
    <t>MEKK1</t>
  </si>
  <si>
    <t>mitogen-activated protein kinase kinase kinase 1</t>
  </si>
  <si>
    <t>RVS*PVPFQSGRIT*PPR</t>
  </si>
  <si>
    <t>S275, T285</t>
  </si>
  <si>
    <t>Q13330</t>
  </si>
  <si>
    <t>MTA1</t>
  </si>
  <si>
    <t>GeneID:9112</t>
  </si>
  <si>
    <t>metastasis associated protein</t>
  </si>
  <si>
    <t>SVSSVLSSLT*PAK</t>
  </si>
  <si>
    <t>T564</t>
  </si>
  <si>
    <t>Q13416</t>
  </si>
  <si>
    <t>ORC2</t>
  </si>
  <si>
    <t>GeneID:4999</t>
  </si>
  <si>
    <t>ORC2L</t>
  </si>
  <si>
    <t>origin recognition complex, subunit 2</t>
  </si>
  <si>
    <t>VVSAPVGKETPS*K</t>
  </si>
  <si>
    <t>S228</t>
  </si>
  <si>
    <t>Q13418</t>
  </si>
  <si>
    <t>ILK</t>
  </si>
  <si>
    <t>GeneID:3611</t>
  </si>
  <si>
    <t>integrin-linked kinase</t>
  </si>
  <si>
    <t>NGT*LNKHSGIDFKQLNFLTKLNE</t>
  </si>
  <si>
    <t>T181</t>
  </si>
  <si>
    <t>Q13427</t>
  </si>
  <si>
    <t>PPIG</t>
  </si>
  <si>
    <t>GeneID:9360</t>
  </si>
  <si>
    <t>peptidylprolyl isomerase G</t>
  </si>
  <si>
    <t>RSET*PPHWR</t>
  </si>
  <si>
    <t>T358</t>
  </si>
  <si>
    <t>VSS*GERWIKGDKSE</t>
  </si>
  <si>
    <t>S376</t>
  </si>
  <si>
    <t>S*ET*PPHWR</t>
  </si>
  <si>
    <t>S356, T358</t>
  </si>
  <si>
    <t>Q13428</t>
  </si>
  <si>
    <t>TCOF1</t>
  </si>
  <si>
    <t>GeneID:6949</t>
  </si>
  <si>
    <t>treacle</t>
  </si>
  <si>
    <t>Treacher Collins-Franceschetti syndrome 1 isoform b</t>
  </si>
  <si>
    <t>KLS*GDQPAAR</t>
  </si>
  <si>
    <t>S1350</t>
  </si>
  <si>
    <t>TSQVGAASAPAKES*PR</t>
  </si>
  <si>
    <t>S381</t>
  </si>
  <si>
    <t>Q13439</t>
  </si>
  <si>
    <t>GOLGA4</t>
  </si>
  <si>
    <t>GeneID:2803</t>
  </si>
  <si>
    <t>golgin-245</t>
  </si>
  <si>
    <t>golgi autoantigen, golgin subfamily a, 4</t>
  </si>
  <si>
    <t>M#RS*RTSS*FTEQLDE</t>
  </si>
  <si>
    <t>S37, S41</t>
  </si>
  <si>
    <t>M#RSRT*SSFTEQLDE</t>
  </si>
  <si>
    <t>QQQLQQALAPAQASSNSSTPTRMRSRTSS*FT*EQLDE</t>
  </si>
  <si>
    <t>S41, T43</t>
  </si>
  <si>
    <t>MRS*RT*SSFTEQLDE</t>
  </si>
  <si>
    <t>S37, T39</t>
  </si>
  <si>
    <t>SRTSS*FTEQLDE</t>
  </si>
  <si>
    <t>S41</t>
  </si>
  <si>
    <t>QQQLQQALAPAQAS*SNSSTPTRM#RSRTS*SFTEQLDE</t>
  </si>
  <si>
    <t>S26, S40</t>
  </si>
  <si>
    <t>Q13442</t>
  </si>
  <si>
    <t>PDAP1</t>
  </si>
  <si>
    <t>GeneID:11333</t>
  </si>
  <si>
    <t>PDGFA associated protein 1</t>
  </si>
  <si>
    <t>ARQYT*SPEEIDAQLQAE</t>
  </si>
  <si>
    <t>T18</t>
  </si>
  <si>
    <t>Q13443</t>
  </si>
  <si>
    <t>ADAM9</t>
  </si>
  <si>
    <t>GeneID:8754</t>
  </si>
  <si>
    <t>ADAM metallopeptidase domain 9 isoform 2 precursor</t>
  </si>
  <si>
    <t>HVS*PVT*PPR</t>
  </si>
  <si>
    <t>S758, T761</t>
  </si>
  <si>
    <t>HVSPVT*PPR</t>
  </si>
  <si>
    <t>T761</t>
  </si>
  <si>
    <t>Q13480</t>
  </si>
  <si>
    <t>GAB1</t>
  </si>
  <si>
    <t>GeneID:2549</t>
  </si>
  <si>
    <t>Gab1</t>
  </si>
  <si>
    <t>GRB2-associated binding protein 1 isoform b</t>
  </si>
  <si>
    <t>AWTDGRQST*ESETPAKSVK</t>
  </si>
  <si>
    <t>T684</t>
  </si>
  <si>
    <t>Q13501</t>
  </si>
  <si>
    <t>SQSTM1</t>
  </si>
  <si>
    <t>GeneID:8878</t>
  </si>
  <si>
    <t>sequestosome 1</t>
  </si>
  <si>
    <t>SRLTPVS*PESS*STEEK</t>
  </si>
  <si>
    <t>S272, S276</t>
  </si>
  <si>
    <t>SRLTPVS*PESSSTEEK</t>
  </si>
  <si>
    <t>S272</t>
  </si>
  <si>
    <t>SRLTPVS*PESSS*TEEK</t>
  </si>
  <si>
    <t>S272, S277</t>
  </si>
  <si>
    <t>Q13541</t>
  </si>
  <si>
    <t>EIF4EBP1</t>
  </si>
  <si>
    <t>GeneID:1978</t>
  </si>
  <si>
    <t>4E-BP1</t>
  </si>
  <si>
    <t>eukaryotic translation initiation factor 4E binding protein 1</t>
  </si>
  <si>
    <t>FLMECRNS*PVTKT*PPR</t>
  </si>
  <si>
    <t>S64, T69</t>
  </si>
  <si>
    <t>NSPVTKT*PPR</t>
  </si>
  <si>
    <t>T69</t>
  </si>
  <si>
    <t>Q13554</t>
  </si>
  <si>
    <t>CAMK2B</t>
  </si>
  <si>
    <t>GeneID:816</t>
  </si>
  <si>
    <t>CaMK2-beta</t>
  </si>
  <si>
    <t>calcium/calmodulin-dependent protein kinase IIB isoform 1</t>
  </si>
  <si>
    <t>STVASMMHRQET*VE</t>
  </si>
  <si>
    <t>T287</t>
  </si>
  <si>
    <t>STVASM#MHRQET*VE</t>
  </si>
  <si>
    <t>Q13573</t>
  </si>
  <si>
    <t>SNW1</t>
  </si>
  <si>
    <t>GeneID:22938</t>
  </si>
  <si>
    <t>Skip</t>
  </si>
  <si>
    <t>SKI-interacting protein</t>
  </si>
  <si>
    <t>SRQTS*LVSSR</t>
  </si>
  <si>
    <t>S33</t>
  </si>
  <si>
    <t>Q13595</t>
  </si>
  <si>
    <t>TRA2A</t>
  </si>
  <si>
    <t>GeneID:29896</t>
  </si>
  <si>
    <t>transformer-2 alpha</t>
  </si>
  <si>
    <t>SYT*PEYR</t>
  </si>
  <si>
    <t>T88</t>
  </si>
  <si>
    <t>S*RS*YT*PEYR</t>
  </si>
  <si>
    <t>S84, S86, T88</t>
  </si>
  <si>
    <t>S*YT*PEYR</t>
  </si>
  <si>
    <t>S86, T88</t>
  </si>
  <si>
    <t>Q13620</t>
  </si>
  <si>
    <t>CUL4B</t>
  </si>
  <si>
    <t>GeneID:8450</t>
  </si>
  <si>
    <t>cullin 4B isoform 2</t>
  </si>
  <si>
    <t>SATDGNTSTT*PPTSAK</t>
  </si>
  <si>
    <t>T31</t>
  </si>
  <si>
    <t>Q13625</t>
  </si>
  <si>
    <t>TP53BP2</t>
  </si>
  <si>
    <t>GeneID:7159</t>
  </si>
  <si>
    <t>53BP2</t>
  </si>
  <si>
    <t>tumor protein p53 binding protein, 2 isoform 1</t>
  </si>
  <si>
    <t>IPRPLS*PTKLLPFLSNPYR</t>
  </si>
  <si>
    <t>S698</t>
  </si>
  <si>
    <t>Q13671</t>
  </si>
  <si>
    <t>RIN1</t>
  </si>
  <si>
    <t>GeneID:9610</t>
  </si>
  <si>
    <t>Rin1</t>
  </si>
  <si>
    <t>ras inhibitor RIN1</t>
  </si>
  <si>
    <t>RES*SVGYRVPAGSGPSLPPMPSLQE</t>
  </si>
  <si>
    <t>S291</t>
  </si>
  <si>
    <t>Q14004</t>
  </si>
  <si>
    <t>CDK13</t>
  </si>
  <si>
    <t>GeneID:8621</t>
  </si>
  <si>
    <t>CHED</t>
  </si>
  <si>
    <t>cell division cycle 2-like 5 isoform 1</t>
  </si>
  <si>
    <t>RLPRS*PS*PYSR</t>
  </si>
  <si>
    <t>S358, S360</t>
  </si>
  <si>
    <t>RLPRS*PSPYS*R</t>
  </si>
  <si>
    <t>S358, S363</t>
  </si>
  <si>
    <t>RLPRS*PSPYSR</t>
  </si>
  <si>
    <t>S358</t>
  </si>
  <si>
    <t>Q14135</t>
  </si>
  <si>
    <t>VGLL4</t>
  </si>
  <si>
    <t>GeneID:9686</t>
  </si>
  <si>
    <t>vestigial like 4 isoform a</t>
  </si>
  <si>
    <t>RGQPAS*PSAHM#VSHSHSPSVVS</t>
  </si>
  <si>
    <t>S274</t>
  </si>
  <si>
    <t>RGQPAS*PSAHMVSHSHS*PSVVS</t>
  </si>
  <si>
    <t>S274, S285</t>
  </si>
  <si>
    <t>RGQPAS*PSAHMVS*HSHSPSVVS</t>
  </si>
  <si>
    <t>S274, S281</t>
  </si>
  <si>
    <t>Q14149</t>
  </si>
  <si>
    <t>MORC3</t>
  </si>
  <si>
    <t>GeneID:23515</t>
  </si>
  <si>
    <t>MORC family CW-type zinc finger 3</t>
  </si>
  <si>
    <t>RLS*TRSS*ILNAK</t>
  </si>
  <si>
    <t>S546, S550</t>
  </si>
  <si>
    <t>RLS*TRSSILNAK</t>
  </si>
  <si>
    <t>S546</t>
  </si>
  <si>
    <t>Q14161</t>
  </si>
  <si>
    <t>GIT2</t>
  </si>
  <si>
    <t>GeneID:9815</t>
  </si>
  <si>
    <t>G protein-coupled receptor kinase interacting ArfGAP 2 isoform 6</t>
  </si>
  <si>
    <t>RLRS*SEVCADCSGPDPSWASVNRGTFLCDE</t>
  </si>
  <si>
    <t>S7</t>
  </si>
  <si>
    <t>Q14244</t>
  </si>
  <si>
    <t>MAP7</t>
  </si>
  <si>
    <t>GeneID:9053</t>
  </si>
  <si>
    <t>microtubule-associated protein 7</t>
  </si>
  <si>
    <t>SKS*TAALSGE</t>
  </si>
  <si>
    <t>S242</t>
  </si>
  <si>
    <t>Q14258</t>
  </si>
  <si>
    <t>TRIM25</t>
  </si>
  <si>
    <t>GeneID:7706</t>
  </si>
  <si>
    <t>ZNF147</t>
  </si>
  <si>
    <t>tripartite motif-containing 25</t>
  </si>
  <si>
    <t>NTVLCNVVEQFLQADLAREPPADVWT*PPAR</t>
  </si>
  <si>
    <t>T91</t>
  </si>
  <si>
    <t>Q14315</t>
  </si>
  <si>
    <t>FLNC</t>
  </si>
  <si>
    <t>GeneID:2318</t>
  </si>
  <si>
    <t>gamma filamin isoform b</t>
  </si>
  <si>
    <t>LGS*FGSITRQQE</t>
  </si>
  <si>
    <t>S2233</t>
  </si>
  <si>
    <t>Q14432</t>
  </si>
  <si>
    <t>PDE3A</t>
  </si>
  <si>
    <t>GeneID:5139</t>
  </si>
  <si>
    <t>phosphodiesterase 3A, cGMP-inhibited</t>
  </si>
  <si>
    <t>RRSS*S*VVSAE</t>
  </si>
  <si>
    <t>S293, S294</t>
  </si>
  <si>
    <t>Q14493</t>
  </si>
  <si>
    <t>SLBP</t>
  </si>
  <si>
    <t>GeneID:7884</t>
  </si>
  <si>
    <t>stem-loop (histone) binding protein</t>
  </si>
  <si>
    <t>CDGDAS*PPS*PAR</t>
  </si>
  <si>
    <t>S20, S23</t>
  </si>
  <si>
    <t>Q14571</t>
  </si>
  <si>
    <t>ITPR2</t>
  </si>
  <si>
    <t>GeneID:3709</t>
  </si>
  <si>
    <t>inositol 1,4,5-triphosphate receptor, type 2</t>
  </si>
  <si>
    <t>VRDS*TLHLKE</t>
  </si>
  <si>
    <t>S1855</t>
  </si>
  <si>
    <t>VRDST*LHLKE</t>
  </si>
  <si>
    <t>T1856</t>
  </si>
  <si>
    <t>Q14669</t>
  </si>
  <si>
    <t>TRIP12</t>
  </si>
  <si>
    <t>GeneID:9320</t>
  </si>
  <si>
    <t>thyroid hormone receptor interactor 12</t>
  </si>
  <si>
    <t>AQT*APTKT*SPRNAKKHDE</t>
  </si>
  <si>
    <t>T1421, T1426</t>
  </si>
  <si>
    <t>Q14676</t>
  </si>
  <si>
    <t>MDC1</t>
  </si>
  <si>
    <t>GeneID:9656</t>
  </si>
  <si>
    <t>mediator of DNA damage checkpoint 1</t>
  </si>
  <si>
    <t>AMPVPTT*PEFQSPVTTDQPISPEPITQPSCIKR</t>
  </si>
  <si>
    <t>T1697</t>
  </si>
  <si>
    <t>AMPVPTT*PEFQS*PVTTDQPIS*PEPITQPSCIKR</t>
  </si>
  <si>
    <t>T1697, S1702, S1711</t>
  </si>
  <si>
    <t>AMPVPT*TPEFQSPVTTDQPISPEPITQPSCIK</t>
  </si>
  <si>
    <t>T1696</t>
  </si>
  <si>
    <t>AM#PVPTT*PEFQSPVTTDQPISPEPIT*QPSCIK</t>
  </si>
  <si>
    <t>T1697, T1716</t>
  </si>
  <si>
    <t>AMPVPTTPEFQS*PVTT*DQPISPEPITQPSCIK</t>
  </si>
  <si>
    <t>S1702, T1706</t>
  </si>
  <si>
    <t>AMPVPT*TPEFQS*PVTTDQPIS*PEPITQPSCIK</t>
  </si>
  <si>
    <t>T1696, S1702, S1711</t>
  </si>
  <si>
    <t>AMPVPT*TPEFQSPVTTDQPIS*PEPITQPSCIKR</t>
  </si>
  <si>
    <t>T1696, S1711</t>
  </si>
  <si>
    <t>AIPGDQHPES*PVHTEPMGIQGR</t>
  </si>
  <si>
    <t>S793</t>
  </si>
  <si>
    <t>ESEDS*ETQPFDTHLEAYGPCLS*PPR</t>
  </si>
  <si>
    <t>S763, S780</t>
  </si>
  <si>
    <t>Q14980</t>
  </si>
  <si>
    <t>NUMA1</t>
  </si>
  <si>
    <t>GeneID:4926</t>
  </si>
  <si>
    <t>NuMA-1</t>
  </si>
  <si>
    <t>nuclear mitotic apparatus protein 1</t>
  </si>
  <si>
    <t>VASSSSGNNFLSGS*PAS*PMGDILQT*PQFQMR</t>
  </si>
  <si>
    <t>S200, S203, T211</t>
  </si>
  <si>
    <t>KHPSS*PECLVSAQK</t>
  </si>
  <si>
    <t>Q15007</t>
  </si>
  <si>
    <t>WTAP</t>
  </si>
  <si>
    <t>GeneID:9589</t>
  </si>
  <si>
    <t>Wilms' tumour 1-associating protein isoform 1</t>
  </si>
  <si>
    <t>EGNTTEDDFPSS*PGNGNK</t>
  </si>
  <si>
    <t>S306</t>
  </si>
  <si>
    <t>Q15121</t>
  </si>
  <si>
    <t>PEA15</t>
  </si>
  <si>
    <t>GeneID:8682</t>
  </si>
  <si>
    <t>PEA-15</t>
  </si>
  <si>
    <t>phosphoprotein enriched in astrocytes 15</t>
  </si>
  <si>
    <t>LDTKLTRIPS*AK</t>
  </si>
  <si>
    <t>DIIRQPS*EEE</t>
  </si>
  <si>
    <t>S116</t>
  </si>
  <si>
    <t>Q15139</t>
  </si>
  <si>
    <t>PRKD1</t>
  </si>
  <si>
    <t>GeneID:5587</t>
  </si>
  <si>
    <t>PKD1</t>
  </si>
  <si>
    <t>protein kinase D1</t>
  </si>
  <si>
    <t>RKSST*VMKE</t>
  </si>
  <si>
    <t>T422</t>
  </si>
  <si>
    <t>RRLS*NVSLTGVSTIR</t>
  </si>
  <si>
    <t>S205</t>
  </si>
  <si>
    <t>DANRTIS*PSTSNNIPLMR</t>
  </si>
  <si>
    <t>Q15149</t>
  </si>
  <si>
    <t>PLEC</t>
  </si>
  <si>
    <t>GeneID:5339</t>
  </si>
  <si>
    <t>plectin 1</t>
  </si>
  <si>
    <t>plectin 1 isoform 1</t>
  </si>
  <si>
    <t>S*RSSSVGSSS*SYPISPAVSR</t>
  </si>
  <si>
    <t>S4382, S4391</t>
  </si>
  <si>
    <t>SRSSS*VGSS*SSYPISPAVSR</t>
  </si>
  <si>
    <t>S4386, S4390</t>
  </si>
  <si>
    <t>S*SSVGSSSSYPISPAVSRTQLASWSDPTEE</t>
  </si>
  <si>
    <t>S4384</t>
  </si>
  <si>
    <t>SSSVGSSSSYPIS*PAVSR</t>
  </si>
  <si>
    <t>S4396</t>
  </si>
  <si>
    <t>AQAASGFLLDPVRNRRLT*VNE</t>
  </si>
  <si>
    <t>T2886</t>
  </si>
  <si>
    <t>SSS*VGSSSSYPIS*PAVSR</t>
  </si>
  <si>
    <t>S4386, S4396</t>
  </si>
  <si>
    <t>SSSVGSSSSYPIS*PAVS*R</t>
  </si>
  <si>
    <t>S4396, S4400</t>
  </si>
  <si>
    <t>SSS*VGS*SSSYPIS*PAVSR</t>
  </si>
  <si>
    <t>S4386, S4389, S4396</t>
  </si>
  <si>
    <t>S*RSSSVGS*SSSYPISPAVSRTQLASWSDPTEE</t>
  </si>
  <si>
    <t>S4382, S4389</t>
  </si>
  <si>
    <t>Q15149-4</t>
  </si>
  <si>
    <t>plectin 1 iso11</t>
  </si>
  <si>
    <t>KRTSS*EDNLYLAVLR</t>
  </si>
  <si>
    <t>KRTS*SEDNLYLAVLRASE</t>
  </si>
  <si>
    <t>Q15233</t>
  </si>
  <si>
    <t>NONO</t>
  </si>
  <si>
    <t>GeneID:4841</t>
  </si>
  <si>
    <t>non-POU domain containing, octamer-binding</t>
  </si>
  <si>
    <t>FGQAATMEGIGAIGGT*PPAFNR</t>
  </si>
  <si>
    <t>T450</t>
  </si>
  <si>
    <t>Q15311</t>
  </si>
  <si>
    <t>RALBP1</t>
  </si>
  <si>
    <t>GeneID:10928</t>
  </si>
  <si>
    <t>ralA binding protein 1</t>
  </si>
  <si>
    <t>HGSGLTRTPS*SEE</t>
  </si>
  <si>
    <t>S28</t>
  </si>
  <si>
    <t>Q15418</t>
  </si>
  <si>
    <t>RPS6KA1</t>
  </si>
  <si>
    <t>GeneID:6195</t>
  </si>
  <si>
    <t>p90RSK</t>
  </si>
  <si>
    <t>ribosomal protein S6 kinase, 90kDa, polypeptide 1 isoform b</t>
  </si>
  <si>
    <t>AENGLLM#T*PCYTANFVAPEVLKR</t>
  </si>
  <si>
    <t>T573</t>
  </si>
  <si>
    <t>Q15545</t>
  </si>
  <si>
    <t>TAF7</t>
  </si>
  <si>
    <t>GeneID:6879</t>
  </si>
  <si>
    <t>TATA box-binding protein-associated factor 2F</t>
  </si>
  <si>
    <t>VKRLLS*TDAE</t>
  </si>
  <si>
    <t>S171</t>
  </si>
  <si>
    <t>Q15554</t>
  </si>
  <si>
    <t>TERF2</t>
  </si>
  <si>
    <t>GeneID:7014</t>
  </si>
  <si>
    <t>TRF2</t>
  </si>
  <si>
    <t>telomeric repeat binding factor 2</t>
  </si>
  <si>
    <t>DLVLPTQALPAS*PALK</t>
  </si>
  <si>
    <t>S323</t>
  </si>
  <si>
    <t>Q15910</t>
  </si>
  <si>
    <t>EZH2</t>
  </si>
  <si>
    <t>GeneID:2146</t>
  </si>
  <si>
    <t>enhancer of zeste 2 isoform a</t>
  </si>
  <si>
    <t>VKESSIIAPAPAEDVDT*PPR</t>
  </si>
  <si>
    <t>T487</t>
  </si>
  <si>
    <t>Q16204</t>
  </si>
  <si>
    <t>CCDC6</t>
  </si>
  <si>
    <t>GeneID:8030</t>
  </si>
  <si>
    <t>coiled-coil domain containing 6</t>
  </si>
  <si>
    <t>TVSSPIPYTPSPSSSRPIS*PGLSYASHTVGFTPPTSLTR</t>
  </si>
  <si>
    <t>S367</t>
  </si>
  <si>
    <t>Q16512</t>
  </si>
  <si>
    <t>PKN1</t>
  </si>
  <si>
    <t>GeneID:5585</t>
  </si>
  <si>
    <t>protein kinase N1 isoform 2</t>
  </si>
  <si>
    <t>GM#GYGDRT*STFCGTPE</t>
  </si>
  <si>
    <t>T772</t>
  </si>
  <si>
    <t>NLRRATT*DLGRSLGPVE</t>
  </si>
  <si>
    <t>T64</t>
  </si>
  <si>
    <t>GMGYGDRTST*FCGTPE</t>
  </si>
  <si>
    <t>T774</t>
  </si>
  <si>
    <t>Q16513</t>
  </si>
  <si>
    <t>PKN2</t>
  </si>
  <si>
    <t>GeneID:5586</t>
  </si>
  <si>
    <t>protein kinase N2</t>
  </si>
  <si>
    <t>GREDVSNFDDEFTSEAPILT*PPREPR</t>
  </si>
  <si>
    <t>T958</t>
  </si>
  <si>
    <t>Q16625</t>
  </si>
  <si>
    <t>OCLN</t>
  </si>
  <si>
    <t>GeneID:100506658</t>
  </si>
  <si>
    <t>occludin</t>
  </si>
  <si>
    <t>YSSGGNFET*PSK</t>
  </si>
  <si>
    <t>T376</t>
  </si>
  <si>
    <t>Q16630</t>
  </si>
  <si>
    <t>CPSF6</t>
  </si>
  <si>
    <t>GeneID:11052</t>
  </si>
  <si>
    <t>cleavage and polyadenylation specific factor 6, 68 kD subunit</t>
  </si>
  <si>
    <t>RDHS*RSR</t>
  </si>
  <si>
    <t>S500</t>
  </si>
  <si>
    <t>Q16643</t>
  </si>
  <si>
    <t>DBN1</t>
  </si>
  <si>
    <t>GeneID:1627</t>
  </si>
  <si>
    <t>drebrin 1 isoform a</t>
  </si>
  <si>
    <t>RVASASAGSCDVPSPFNHRPGS*HLDSHRR</t>
  </si>
  <si>
    <t>S319</t>
  </si>
  <si>
    <t>Q16644</t>
  </si>
  <si>
    <t>MAPKAPK3</t>
  </si>
  <si>
    <t>GeneID:7867</t>
  </si>
  <si>
    <t>mitogen-activated protein kinase-activated protein kinase 3</t>
  </si>
  <si>
    <t>ETTQNALQT*PCYTPYYVAPEVLGPEKYDK</t>
  </si>
  <si>
    <t>T201</t>
  </si>
  <si>
    <t>Q16760</t>
  </si>
  <si>
    <t>DGKD</t>
  </si>
  <si>
    <t>GeneID:8527</t>
  </si>
  <si>
    <t>DGK-D</t>
  </si>
  <si>
    <t>diacylglycerol kinase, delta 130kDa isoform 1</t>
  </si>
  <si>
    <t>KVS*TSGQIR</t>
  </si>
  <si>
    <t>S44</t>
  </si>
  <si>
    <t>Q32P44</t>
  </si>
  <si>
    <t>EML3</t>
  </si>
  <si>
    <t>GeneID:256364</t>
  </si>
  <si>
    <t>echinoderm microtubule associated protein like 3</t>
  </si>
  <si>
    <t>VLGAGGAGPAPAT*PSR</t>
  </si>
  <si>
    <t>T881</t>
  </si>
  <si>
    <t>Q3B820</t>
  </si>
  <si>
    <t>FAM161A</t>
  </si>
  <si>
    <t>GeneID:84140</t>
  </si>
  <si>
    <t>FLJ13305</t>
  </si>
  <si>
    <t>hypothetical protein LOC84140</t>
  </si>
  <si>
    <t>CPT*PDFEDLPER</t>
  </si>
  <si>
    <t>T428</t>
  </si>
  <si>
    <t>Q3KQU3</t>
  </si>
  <si>
    <t>MAP7D1</t>
  </si>
  <si>
    <t>GeneID:55700</t>
  </si>
  <si>
    <t>RPRC1</t>
  </si>
  <si>
    <t>MAP7 domain containing 1</t>
  </si>
  <si>
    <t>SRGPT*PPAMGPR</t>
  </si>
  <si>
    <t>T97</t>
  </si>
  <si>
    <t>ARPS*SPSTSWHRPAS*PCPSPGPGHTLPPKPPS*PR</t>
  </si>
  <si>
    <t>S468, S479, S496</t>
  </si>
  <si>
    <t>S*RGPT*PPAMGPR</t>
  </si>
  <si>
    <t>S93, T97</t>
  </si>
  <si>
    <t>ARPSSPSTS*WHRPAS*PCPSPGPGHTLPPKPPS*PR</t>
  </si>
  <si>
    <t>S473, S479, S496</t>
  </si>
  <si>
    <t>ARPS*SPSTSWHRPASPCPSPGPGHT*LPPKPPSPR</t>
  </si>
  <si>
    <t>S468, T489</t>
  </si>
  <si>
    <t>Q3KR37</t>
  </si>
  <si>
    <t>GRAMD1B</t>
  </si>
  <si>
    <t>GeneID:57476</t>
  </si>
  <si>
    <t>GRAM domain containing 1B</t>
  </si>
  <si>
    <t>KRS*RS*PTPQNQDGDTMVE</t>
  </si>
  <si>
    <t>S28, S30</t>
  </si>
  <si>
    <t>SRS*PTPQNQDGDTMVE</t>
  </si>
  <si>
    <t>S30</t>
  </si>
  <si>
    <t>KRS*RSPTPQNQDGDTM#VE</t>
  </si>
  <si>
    <t>Q4AC94</t>
  </si>
  <si>
    <t>C2CD3</t>
  </si>
  <si>
    <t>GeneID:26005</t>
  </si>
  <si>
    <t>FLJ43906</t>
  </si>
  <si>
    <t>C2 calcium-dependent domain containing 3</t>
  </si>
  <si>
    <t>SLRHAVPITRMQS*SEDTE</t>
  </si>
  <si>
    <t>S2049</t>
  </si>
  <si>
    <t>Q4G0J3</t>
  </si>
  <si>
    <t>LARP7</t>
  </si>
  <si>
    <t>GeneID:51574</t>
  </si>
  <si>
    <t>La ribonucleoprotein domain family, member 7</t>
  </si>
  <si>
    <t>SRPTS*EGSDIE</t>
  </si>
  <si>
    <t>RSRPT*SEGSDIE</t>
  </si>
  <si>
    <t>T257</t>
  </si>
  <si>
    <t>SRPTS*EGS*DIE</t>
  </si>
  <si>
    <t>S258, S261</t>
  </si>
  <si>
    <t>Q53ET0</t>
  </si>
  <si>
    <t>CRTC2</t>
  </si>
  <si>
    <t>GeneID:200186</t>
  </si>
  <si>
    <t>TORC2</t>
  </si>
  <si>
    <t>CREB regulated transcription coactivator 2</t>
  </si>
  <si>
    <t>RVPLSPLS*LLAGPADAR</t>
  </si>
  <si>
    <t>S436</t>
  </si>
  <si>
    <t>RVPLS*PLSLLAGPADAR</t>
  </si>
  <si>
    <t>S433</t>
  </si>
  <si>
    <t>Q53F19</t>
  </si>
  <si>
    <t>C17orf85</t>
  </si>
  <si>
    <t>GeneID:55421</t>
  </si>
  <si>
    <t>ELG</t>
  </si>
  <si>
    <t>ELG protein isoform a</t>
  </si>
  <si>
    <t>RPHS*PEKAFSSNPVVR</t>
  </si>
  <si>
    <t>LGVPRQDS*KGLYADTRE</t>
  </si>
  <si>
    <t>S530</t>
  </si>
  <si>
    <t>Q53GA4</t>
  </si>
  <si>
    <t>PHLDA2</t>
  </si>
  <si>
    <t>GeneID:7262</t>
  </si>
  <si>
    <t>pleckstrin homology-like domain family A member 2</t>
  </si>
  <si>
    <t>LSLFPAS*PR</t>
  </si>
  <si>
    <t>S42</t>
  </si>
  <si>
    <t>Q58A63</t>
  </si>
  <si>
    <t>BMCC1</t>
  </si>
  <si>
    <t>prune homolog 2</t>
  </si>
  <si>
    <t>TPT*FLEIWNDSVDGDSFSSLSSPETGK</t>
  </si>
  <si>
    <t>T1261</t>
  </si>
  <si>
    <t>INEFEKS*FDRKT*PTFLEIWNDSVDGDSFSSLSSPETGK</t>
  </si>
  <si>
    <t>S1254, T1259</t>
  </si>
  <si>
    <t>SFDRKT*PTFLEIWNDSVDGDSFSSLSSPETGK</t>
  </si>
  <si>
    <t>T1259</t>
  </si>
  <si>
    <t>QSLAPYT*PPFDLSYLTEPAQSAETIEEAGSPEDESLGCR</t>
  </si>
  <si>
    <t>T2034</t>
  </si>
  <si>
    <t>NRISS*GPGNLDM#WASPHTDNSSE</t>
  </si>
  <si>
    <t>S666</t>
  </si>
  <si>
    <t>Q59HD5</t>
  </si>
  <si>
    <t>MPST iso3</t>
  </si>
  <si>
    <t>mercaptopyruvate sulfurtransferase isoform 2</t>
  </si>
  <si>
    <t>ARS*PSVAAM#ASPQLCR</t>
  </si>
  <si>
    <t>S15</t>
  </si>
  <si>
    <t>SPS*VAAM#ASPQLCR</t>
  </si>
  <si>
    <t>Q5H9R5</t>
  </si>
  <si>
    <t>BAT2L iso6</t>
  </si>
  <si>
    <t>HLA-B associated transcript 2-like</t>
  </si>
  <si>
    <t>RRVAS*ETHSEGS*E</t>
  </si>
  <si>
    <t>S1132, S1139</t>
  </si>
  <si>
    <t>Q5JSH3</t>
  </si>
  <si>
    <t>WDR44</t>
  </si>
  <si>
    <t>GeneID:54521</t>
  </si>
  <si>
    <t>WD repeat domain 44 protein</t>
  </si>
  <si>
    <t>SNS*GRELTDEE</t>
  </si>
  <si>
    <t>S344</t>
  </si>
  <si>
    <t>Q5JTD0</t>
  </si>
  <si>
    <t>TJAP1</t>
  </si>
  <si>
    <t>GeneID:93643</t>
  </si>
  <si>
    <t>tight junction protein 4 (peripheral)</t>
  </si>
  <si>
    <t>KDS*LTQAQE</t>
  </si>
  <si>
    <t>Q5JU00</t>
  </si>
  <si>
    <t>TCTE1</t>
  </si>
  <si>
    <t>GeneID:202500</t>
  </si>
  <si>
    <t>t-complex-associated testis expressed 1</t>
  </si>
  <si>
    <t>PSIT*PVPAK</t>
  </si>
  <si>
    <t>T43</t>
  </si>
  <si>
    <t>Q5M775</t>
  </si>
  <si>
    <t>SPECC1</t>
  </si>
  <si>
    <t>GeneID:92521</t>
  </si>
  <si>
    <t>spectrin domain with coiled-coils 1 NSP5b3b</t>
  </si>
  <si>
    <t>TPS*TKPKQE</t>
  </si>
  <si>
    <t>S151</t>
  </si>
  <si>
    <t>Q5SW79</t>
  </si>
  <si>
    <t>CEP170</t>
  </si>
  <si>
    <t>GeneID:9859</t>
  </si>
  <si>
    <t>KAB1</t>
  </si>
  <si>
    <t>centrosomal protein 170kDa isoform beta</t>
  </si>
  <si>
    <t>IRQPS*VDLT*DDDQTSSVPHSAISDIMSSDQE</t>
  </si>
  <si>
    <t>S1019, T1023</t>
  </si>
  <si>
    <t>LGS*LSARS*DSE</t>
  </si>
  <si>
    <t>S1160, S1165</t>
  </si>
  <si>
    <t>IRQPS*VDLTDDDQTSSVPHSAISDIMSSDQE</t>
  </si>
  <si>
    <t>S1019</t>
  </si>
  <si>
    <t>IRQPS*VDLT*DDDQTSSVPHSAISDIMSS*DQE</t>
  </si>
  <si>
    <t>S1019, T1023, S1042</t>
  </si>
  <si>
    <t>LREDNKTDEGPDT*PSYNR</t>
  </si>
  <si>
    <t>T920</t>
  </si>
  <si>
    <t>RRT*LPQLPNEE</t>
  </si>
  <si>
    <t>T644</t>
  </si>
  <si>
    <t>LGS*LSARSDSE</t>
  </si>
  <si>
    <t>S1160</t>
  </si>
  <si>
    <t>LREDNKT*DEGPDT*PSYNR</t>
  </si>
  <si>
    <t>T914, T920</t>
  </si>
  <si>
    <t>GT*PLYGQPSWWGDDEVDEKR</t>
  </si>
  <si>
    <t>T174</t>
  </si>
  <si>
    <t>KFVQSSGRIRQPS*VDLTDDDQTS*SVPHSAISDIMSSDQE</t>
  </si>
  <si>
    <t>S1019, S1029</t>
  </si>
  <si>
    <t>IRQPS*VDLTDDDQTSSVPHSAISDIM#SS*DQE</t>
  </si>
  <si>
    <t>S1019, S1042</t>
  </si>
  <si>
    <t>VLFPFCREPS*YFEIPTKE</t>
  </si>
  <si>
    <t>S239</t>
  </si>
  <si>
    <t>Q5SYE8</t>
  </si>
  <si>
    <t>NHSL1 iso2</t>
  </si>
  <si>
    <t>PREDICTED: similar to hCG18281</t>
  </si>
  <si>
    <t>RRKT*ITGVPDNIQKE</t>
  </si>
  <si>
    <t>T209</t>
  </si>
  <si>
    <t>Q5T011</t>
  </si>
  <si>
    <t>SZT2</t>
  </si>
  <si>
    <t>GeneID:23334</t>
  </si>
  <si>
    <t>KIAA0467</t>
  </si>
  <si>
    <t>hypothetical protein LOC23334</t>
  </si>
  <si>
    <t>STSESSASFPRS*PGQPSSLR</t>
  </si>
  <si>
    <t>S752</t>
  </si>
  <si>
    <t>ST*SESSASFPRS*PGQPSSLR</t>
  </si>
  <si>
    <t>T742, S752</t>
  </si>
  <si>
    <t>Q5T4S7</t>
  </si>
  <si>
    <t>UBR4</t>
  </si>
  <si>
    <t>GeneID:23352</t>
  </si>
  <si>
    <t>retinoblastoma-associated factor 600</t>
  </si>
  <si>
    <t>HASTS*SPADKAK</t>
  </si>
  <si>
    <t>S1762</t>
  </si>
  <si>
    <t>Q5T5C0</t>
  </si>
  <si>
    <t>STXBP5</t>
  </si>
  <si>
    <t>GeneID:134957</t>
  </si>
  <si>
    <t>syntaxin binding protein 5 (tomosyn) isoform b</t>
  </si>
  <si>
    <t>SRSSS*VTS*IDKE</t>
  </si>
  <si>
    <t>S782, S785</t>
  </si>
  <si>
    <t>Q5T6F2</t>
  </si>
  <si>
    <t>UBAP2</t>
  </si>
  <si>
    <t>GeneID:55833</t>
  </si>
  <si>
    <t>ubiquitin associated protein 2</t>
  </si>
  <si>
    <t>QHGVNLSTPT*PPFQQASGYGQHGYSTGYDDLTQGTAAGDYSK</t>
  </si>
  <si>
    <t>T949</t>
  </si>
  <si>
    <t>Q5TA45</t>
  </si>
  <si>
    <t>CPSF3L</t>
  </si>
  <si>
    <t>GeneID:54973</t>
  </si>
  <si>
    <t>cleavage and polyadenylation specific factor 3-like</t>
  </si>
  <si>
    <t>VNCYM#PANGETVT*LPTSPS*IPVGISLGLLKR</t>
  </si>
  <si>
    <t>T445, S451</t>
  </si>
  <si>
    <t>Q5TAX3</t>
  </si>
  <si>
    <t>ZCCHC11</t>
  </si>
  <si>
    <t>GeneID:23318</t>
  </si>
  <si>
    <t>zinc finger, CCHC domain containing 11 isoform a</t>
  </si>
  <si>
    <t>FPNS*PVKAEK</t>
  </si>
  <si>
    <t>Q5TCZ1</t>
  </si>
  <si>
    <t>SH3PXD2A</t>
  </si>
  <si>
    <t>GeneID:9644</t>
  </si>
  <si>
    <t>Tks5</t>
  </si>
  <si>
    <t>SH3 multiple domains 1</t>
  </si>
  <si>
    <t>RTST*LTRPK</t>
  </si>
  <si>
    <t>T516</t>
  </si>
  <si>
    <t>Q5TKA1</t>
  </si>
  <si>
    <t>LIN9</t>
  </si>
  <si>
    <t>GeneID:286826</t>
  </si>
  <si>
    <t>lin-9 homolog</t>
  </si>
  <si>
    <t>FFMT*PPR</t>
  </si>
  <si>
    <t>T297</t>
  </si>
  <si>
    <t>Q5UIP0</t>
  </si>
  <si>
    <t>RIF1</t>
  </si>
  <si>
    <t>GeneID:55183</t>
  </si>
  <si>
    <t>Rif1</t>
  </si>
  <si>
    <t>RAP1 interacting factor 1</t>
  </si>
  <si>
    <t>KTSTECASSTENSFVVSSSSVSNTTVAGT*PPYPTSR</t>
  </si>
  <si>
    <t>T1210</t>
  </si>
  <si>
    <t>ALISSRKTS*TE</t>
  </si>
  <si>
    <t>S1184</t>
  </si>
  <si>
    <t>Q5VT52</t>
  </si>
  <si>
    <t>RPRD2</t>
  </si>
  <si>
    <t>GeneID:23248</t>
  </si>
  <si>
    <t>KIAA0460</t>
  </si>
  <si>
    <t>Regulation of nuclear pre-mRNA domain containing 2</t>
  </si>
  <si>
    <t>NTGVSPASRPSPGTPTS*PSNLTSGLK</t>
  </si>
  <si>
    <t>S485</t>
  </si>
  <si>
    <t>NTGVS*PASRPSPGTPT*SPSNLTSGLK</t>
  </si>
  <si>
    <t>S473, T484</t>
  </si>
  <si>
    <t>Q5VUA4</t>
  </si>
  <si>
    <t>ZNF318</t>
  </si>
  <si>
    <t>GeneID:24149</t>
  </si>
  <si>
    <t>zinc finger protein 318</t>
  </si>
  <si>
    <t>RSS*PPPPPS*GSSSRTPAR</t>
  </si>
  <si>
    <t>S40, S46</t>
  </si>
  <si>
    <t>RSSPPPPPS*GSS*SRTPAR</t>
  </si>
  <si>
    <t>S46, S49</t>
  </si>
  <si>
    <t>Q5W189</t>
  </si>
  <si>
    <t>KIAA1043</t>
  </si>
  <si>
    <t>PREDICTED: tetratricopeptide repeat domain 28</t>
  </si>
  <si>
    <t>LKYPSS*PYSAHISK</t>
  </si>
  <si>
    <t>S2293</t>
  </si>
  <si>
    <t>Q659C4</t>
  </si>
  <si>
    <t>LARP1B</t>
  </si>
  <si>
    <t>GeneID:55132</t>
  </si>
  <si>
    <t>LARP2</t>
  </si>
  <si>
    <t>La ribonucleoprotein domain family member 2 isoform 1</t>
  </si>
  <si>
    <t>ILIVTQT*PPYVK</t>
  </si>
  <si>
    <t>T454</t>
  </si>
  <si>
    <t>Q684P5</t>
  </si>
  <si>
    <t>RAP1GAP2</t>
  </si>
  <si>
    <t>GeneID:23108</t>
  </si>
  <si>
    <t>Rap1GAP2</t>
  </si>
  <si>
    <t>GTPase activating Rap/RanGAP domain-like 4 isoform 2</t>
  </si>
  <si>
    <t>S*VSFGGFGWIDKTMLASLK</t>
  </si>
  <si>
    <t>SVS*FGGFGWIDKTMLASLKVKKQE</t>
  </si>
  <si>
    <t>S9</t>
  </si>
  <si>
    <t>GQGDSRARCDS*TSSTPKTPDGGHSSQE</t>
  </si>
  <si>
    <t>S586</t>
  </si>
  <si>
    <t>Q68CZ2</t>
  </si>
  <si>
    <t>TNS3</t>
  </si>
  <si>
    <t>GeneID:64759</t>
  </si>
  <si>
    <t>tensin 3</t>
  </si>
  <si>
    <t>ESM#CSTPAFPVSPET*PYVK</t>
  </si>
  <si>
    <t>T853</t>
  </si>
  <si>
    <t>ESM#CSTPAFPVS*PETPYVK</t>
  </si>
  <si>
    <t>S850</t>
  </si>
  <si>
    <t>STM#LRADASSTPSFQQAFASSCTISSNGPGQRRESS*SSAE</t>
  </si>
  <si>
    <t>S942</t>
  </si>
  <si>
    <t>Q69YQ0</t>
  </si>
  <si>
    <t>SPECC1L</t>
  </si>
  <si>
    <t>GeneID:23384</t>
  </si>
  <si>
    <t>SPECC1-like</t>
  </si>
  <si>
    <t>RSS*TSSEPTPTVK</t>
  </si>
  <si>
    <t>S832</t>
  </si>
  <si>
    <t>RSSTS*SEPTPTVK</t>
  </si>
  <si>
    <t>S834</t>
  </si>
  <si>
    <t>Q69YU3</t>
  </si>
  <si>
    <t>ANKRD34A</t>
  </si>
  <si>
    <t>GeneID:284615</t>
  </si>
  <si>
    <t>ankyrin repeat domain 34</t>
  </si>
  <si>
    <t>LSRRHS*TEGPEDPPPWAE</t>
  </si>
  <si>
    <t>Q6GYQ0</t>
  </si>
  <si>
    <t>RALGAPA1</t>
  </si>
  <si>
    <t>GeneID:253959</t>
  </si>
  <si>
    <t>GARNL1</t>
  </si>
  <si>
    <t>GTPase activating Rap/RanGAP domain-like 1 isoform 1</t>
  </si>
  <si>
    <t>VRHFS*QSEE</t>
  </si>
  <si>
    <t>S773</t>
  </si>
  <si>
    <t>SIVRQKT*VDIDDAQILPR</t>
  </si>
  <si>
    <t>T754</t>
  </si>
  <si>
    <t>Q6IE81</t>
  </si>
  <si>
    <t>JADE1</t>
  </si>
  <si>
    <t>GeneID:79960</t>
  </si>
  <si>
    <t>PHF17</t>
  </si>
  <si>
    <t>PHD finger protein 17 short isoform</t>
  </si>
  <si>
    <t>VPTTPAS*PVKNWGGFR</t>
  </si>
  <si>
    <t>Q6IN49</t>
  </si>
  <si>
    <t>CHORDC1</t>
  </si>
  <si>
    <t>cysteine and histidine-rich domain (CHORD)-containing, zinc binding protein 1</t>
  </si>
  <si>
    <t>RKT*SDFNTFLAQE</t>
  </si>
  <si>
    <t>T199</t>
  </si>
  <si>
    <t>Q6KC79</t>
  </si>
  <si>
    <t>NIPBL</t>
  </si>
  <si>
    <t>GeneID:25836</t>
  </si>
  <si>
    <t>delangin isoform B</t>
  </si>
  <si>
    <t>LSRVRS*SDMDQQE</t>
  </si>
  <si>
    <t>Q6NYC8</t>
  </si>
  <si>
    <t>PPP1R18</t>
  </si>
  <si>
    <t>GeneID:170954</t>
  </si>
  <si>
    <t>KIAA1949</t>
  </si>
  <si>
    <t>phostensin</t>
  </si>
  <si>
    <t>RSVPPATPATPTSPAT*VDAAVPGAGK</t>
  </si>
  <si>
    <t>T493</t>
  </si>
  <si>
    <t>Q6P0N0</t>
  </si>
  <si>
    <t>MIS18BP1</t>
  </si>
  <si>
    <t>GeneID:55320</t>
  </si>
  <si>
    <t>C14orf106</t>
  </si>
  <si>
    <t>chromosome 14 open reading frame 106</t>
  </si>
  <si>
    <t>AYILVT*PLK</t>
  </si>
  <si>
    <t>T653</t>
  </si>
  <si>
    <t>Q6P0Q8</t>
  </si>
  <si>
    <t>MAST2</t>
  </si>
  <si>
    <t>GeneID:23139</t>
  </si>
  <si>
    <t>microtubule associated serine/threonine kinase 2</t>
  </si>
  <si>
    <t>SRS*LS*PGRSPVSFDSE</t>
  </si>
  <si>
    <t>S299, S301</t>
  </si>
  <si>
    <t>Q6P1N0</t>
  </si>
  <si>
    <t>CC2D1A</t>
  </si>
  <si>
    <t>GeneID:54862</t>
  </si>
  <si>
    <t>coiled-coil and C2 domain containing 1A</t>
  </si>
  <si>
    <t>GPAS*TPTYSPAPTQPAPR</t>
  </si>
  <si>
    <t>S203</t>
  </si>
  <si>
    <t>Q6P5Z2</t>
  </si>
  <si>
    <t>PKN3</t>
  </si>
  <si>
    <t>GeneID:29941</t>
  </si>
  <si>
    <t>protein kinase PKNbeta</t>
  </si>
  <si>
    <t>GIGFGDRTS*TFCGTPE</t>
  </si>
  <si>
    <t>S717</t>
  </si>
  <si>
    <t>Q6PI48</t>
  </si>
  <si>
    <t>DARS2</t>
  </si>
  <si>
    <t>GeneID:55157</t>
  </si>
  <si>
    <t>aspartyl-tRNA synthetase 2, mitochondrial</t>
  </si>
  <si>
    <t>FYSLPQS*PQQFK</t>
  </si>
  <si>
    <t>Q6PJ61</t>
  </si>
  <si>
    <t>FBXO46</t>
  </si>
  <si>
    <t>GeneID:23403</t>
  </si>
  <si>
    <t>FBX46</t>
  </si>
  <si>
    <t>F-box protein 46</t>
  </si>
  <si>
    <t>APDSGLPSGGGGRPGCAYPGS*PGPGAR</t>
  </si>
  <si>
    <t>S293</t>
  </si>
  <si>
    <t>Q6PJG2</t>
  </si>
  <si>
    <t>ELMSAN1</t>
  </si>
  <si>
    <t>GeneID:91748</t>
  </si>
  <si>
    <t>C14orf43</t>
  </si>
  <si>
    <t>hypothetical protein LOC91748</t>
  </si>
  <si>
    <t>RRST*RIPGTDAQAQAE</t>
  </si>
  <si>
    <t>RLS*KEGILPPSALDGAGTQPGQE</t>
  </si>
  <si>
    <t>S350</t>
  </si>
  <si>
    <t>Q6PJT7</t>
  </si>
  <si>
    <t>ZC3H14</t>
  </si>
  <si>
    <t>GeneID:79882</t>
  </si>
  <si>
    <t>UKp68</t>
  </si>
  <si>
    <t>zinc finger CCCH-type containing 14 isoform 1</t>
  </si>
  <si>
    <t>NGDECAYHHPIS*PCKAFPNCK</t>
  </si>
  <si>
    <t>S620</t>
  </si>
  <si>
    <t>Q6PKG0</t>
  </si>
  <si>
    <t>LARP1</t>
  </si>
  <si>
    <t>GeneID:23367</t>
  </si>
  <si>
    <t>LARP</t>
  </si>
  <si>
    <t>la related protein isoform 1</t>
  </si>
  <si>
    <t>TPRT*PRT*PQLK</t>
  </si>
  <si>
    <t>T785, T788</t>
  </si>
  <si>
    <t>HRPRTAS*ISSSPS*EGTPTVGS*YGCTPQSLPKFQHPSHE</t>
  </si>
  <si>
    <t>S847, S853, S861</t>
  </si>
  <si>
    <t>CPS*QSSSRPAAM#ISQPPT*PPTGQPVRE</t>
  </si>
  <si>
    <t>S1056, T1071</t>
  </si>
  <si>
    <t>HRPRTAS*ISS*SPSEGTPTVGSYGCTPQSLPK</t>
  </si>
  <si>
    <t>S847, S850</t>
  </si>
  <si>
    <t>KRCPSQS*SSRPAAM#ISQPPTPPTGQPVRE</t>
  </si>
  <si>
    <t>S1058</t>
  </si>
  <si>
    <t>ILIVTQT*PHYMR</t>
  </si>
  <si>
    <t>T649</t>
  </si>
  <si>
    <t>HRPRT*ASISSSPSEGTPT*VGSYGCTPQSLPKFQHPS*HE</t>
  </si>
  <si>
    <t>T845, T858, S876</t>
  </si>
  <si>
    <t>CPS*QSSSRPAAMISQPPTPPTGQPVRE</t>
  </si>
  <si>
    <t>S1056</t>
  </si>
  <si>
    <t>TAS*ISSSPSEGT*PTVGS*YGCTPQSLPKFQHPSHE</t>
  </si>
  <si>
    <t>S847, T856, S861</t>
  </si>
  <si>
    <t>TAS*ISSSPSEGTPTVGSYGCT*PQSLPKFQHPSHE</t>
  </si>
  <si>
    <t>S847, T865</t>
  </si>
  <si>
    <t>HRPRTAS*ISSSPSEGT*PTVGSYGCTPQSLPKFQHPSHE</t>
  </si>
  <si>
    <t>S847, T856</t>
  </si>
  <si>
    <t>CPS*QSSSRPAAM#ISQPPTPPTGQPVRE</t>
  </si>
  <si>
    <t>TAS*ISSSPSEGTPTVGSYGCTPQSLPKFQHPSHE</t>
  </si>
  <si>
    <t>S847</t>
  </si>
  <si>
    <t>HRPRT*ASIS*SSPSEGTPTVGSYGCTPQSLPKFQHPSHE</t>
  </si>
  <si>
    <t>T845, S849</t>
  </si>
  <si>
    <t>GSESATYVPVAPPT*PAWQPEIKPEPAWHDQDETSSVK</t>
  </si>
  <si>
    <t>T*ASISSS*PSEGTPTVGSYGCT*PQSLPKFQHPSHE</t>
  </si>
  <si>
    <t>T845, S851, T865</t>
  </si>
  <si>
    <t>NTRT*PRT*PRT*PQLK</t>
  </si>
  <si>
    <t>T782, T785, T788</t>
  </si>
  <si>
    <t>Q6PL18</t>
  </si>
  <si>
    <t>ATAD2</t>
  </si>
  <si>
    <t>GeneID:29028</t>
  </si>
  <si>
    <t>ATPase family, AAA domain containing 2</t>
  </si>
  <si>
    <t>LRS*AGAAQKKPAATTAK</t>
  </si>
  <si>
    <t>Q6R327</t>
  </si>
  <si>
    <t>RICTOR</t>
  </si>
  <si>
    <t>GeneID:253260</t>
  </si>
  <si>
    <t>Rictor</t>
  </si>
  <si>
    <t>rapamycin-insensitive companion of mTOR</t>
  </si>
  <si>
    <t>TLT*EPSVDFNHSDDFTPISTVQKTLQLE</t>
  </si>
  <si>
    <t>T1135</t>
  </si>
  <si>
    <t>Q6T4R5</t>
  </si>
  <si>
    <t>NHS</t>
  </si>
  <si>
    <t>GeneID:4810</t>
  </si>
  <si>
    <t>Nance-Horan syndrome protein isoform 2</t>
  </si>
  <si>
    <t>SVSRQYS*TE</t>
  </si>
  <si>
    <t>S1173</t>
  </si>
  <si>
    <t>Q6UB99</t>
  </si>
  <si>
    <t>ANKRD11</t>
  </si>
  <si>
    <t>GeneID:29123</t>
  </si>
  <si>
    <t>ankyrin repeat domain 11</t>
  </si>
  <si>
    <t>SPQRFPES*PK</t>
  </si>
  <si>
    <t>S1991</t>
  </si>
  <si>
    <t>Q6UN15</t>
  </si>
  <si>
    <t>FIP1L1</t>
  </si>
  <si>
    <t>GeneID:81608</t>
  </si>
  <si>
    <t>FIP1 like 1 isoform 2</t>
  </si>
  <si>
    <t>EAGSEPAPEQESTEAT*PAE</t>
  </si>
  <si>
    <t>T591</t>
  </si>
  <si>
    <t>Q6UXY1</t>
  </si>
  <si>
    <t>BAIAP2L2</t>
  </si>
  <si>
    <t>GeneID:80115</t>
  </si>
  <si>
    <t>BAI1-associated protein 2-like 2</t>
  </si>
  <si>
    <t>SRT*PS*RVPSRAPS*PAPPPLPSSR</t>
  </si>
  <si>
    <t>T455, S457, S465</t>
  </si>
  <si>
    <t>SRTPSRVPS*RAPS*PAPPPLPSSR</t>
  </si>
  <si>
    <t>S461, S465</t>
  </si>
  <si>
    <t>RSS*M#GSTAVATDVKKLMSSE</t>
  </si>
  <si>
    <t>S478</t>
  </si>
  <si>
    <t>Q6VMQ6</t>
  </si>
  <si>
    <t>ATF7IP</t>
  </si>
  <si>
    <t>GeneID:55729</t>
  </si>
  <si>
    <t>activating transcription factor 7 interacting protein</t>
  </si>
  <si>
    <t>SKS*EDMDNVQSKR</t>
  </si>
  <si>
    <t>S559</t>
  </si>
  <si>
    <t>SKS*EDMDNVQSK</t>
  </si>
  <si>
    <t>Q6VN20</t>
  </si>
  <si>
    <t>RANBP10</t>
  </si>
  <si>
    <t>GeneID:57610</t>
  </si>
  <si>
    <t>RanBP10</t>
  </si>
  <si>
    <t>RAN binding protein 10</t>
  </si>
  <si>
    <t>SQDSYPGS*PSLSPR</t>
  </si>
  <si>
    <t>S365</t>
  </si>
  <si>
    <t>SQDS*YPGS*PSLS*PR</t>
  </si>
  <si>
    <t>S361, S365, S369</t>
  </si>
  <si>
    <t>SQDSYPGS*PSLS*PR</t>
  </si>
  <si>
    <t>S365, S369</t>
  </si>
  <si>
    <t>Q6WCQ1</t>
  </si>
  <si>
    <t>MPRIP</t>
  </si>
  <si>
    <t>GeneID:23164</t>
  </si>
  <si>
    <t>RIP3</t>
  </si>
  <si>
    <t>myosin phosphatase-Rho interacting protein isoform 1</t>
  </si>
  <si>
    <t>GRSKT*FDWAE</t>
  </si>
  <si>
    <t>T541</t>
  </si>
  <si>
    <t>Q6WKZ4</t>
  </si>
  <si>
    <t>RAB11FIP1</t>
  </si>
  <si>
    <t>GeneID:80223</t>
  </si>
  <si>
    <t>Rab11FIP1</t>
  </si>
  <si>
    <t>RAB11 family interacting protein 1 isoform 2</t>
  </si>
  <si>
    <t>TAS*TDLKQLNQVNFTLPKKE</t>
  </si>
  <si>
    <t>S280</t>
  </si>
  <si>
    <t>KDTAAVVSRQGS*SLNLFE</t>
  </si>
  <si>
    <t>Q6Y7W6-3</t>
  </si>
  <si>
    <t>TNRC15</t>
  </si>
  <si>
    <t>GRB10 interacting GYF protein 2 isoform b</t>
  </si>
  <si>
    <t>WRPHS*PDGPR</t>
  </si>
  <si>
    <t>Q6ZN57</t>
  </si>
  <si>
    <t>ZFP2</t>
  </si>
  <si>
    <t>GeneID:80108</t>
  </si>
  <si>
    <t>zinc finger protein 2 homolog</t>
  </si>
  <si>
    <t>IHT*GEKPYECNE</t>
  </si>
  <si>
    <t>T377</t>
  </si>
  <si>
    <t>Q6ZQT3</t>
  </si>
  <si>
    <t>NIBP</t>
  </si>
  <si>
    <t>trafficking protein particle complex 9</t>
  </si>
  <si>
    <t>MAIQVDKFNFESFPES*PGEK</t>
  </si>
  <si>
    <t>Q6ZRV2</t>
  </si>
  <si>
    <t>FAM83H</t>
  </si>
  <si>
    <t>GeneID:286077</t>
  </si>
  <si>
    <t>hypothetical protein LOC286077</t>
  </si>
  <si>
    <t>LS*SATANALYSSNLRDDTKAILE</t>
  </si>
  <si>
    <t>S1024</t>
  </si>
  <si>
    <t>ARLSS*ATANALYSSNLRDDTKAILE</t>
  </si>
  <si>
    <t>S1025</t>
  </si>
  <si>
    <t>Q6ZU35</t>
  </si>
  <si>
    <t>KIAA1211</t>
  </si>
  <si>
    <t>GeneID:57482</t>
  </si>
  <si>
    <t>hypothetical protein LOC57482</t>
  </si>
  <si>
    <t>HSS*TGDSADAGPPAAGSARGEKE</t>
  </si>
  <si>
    <t>S874</t>
  </si>
  <si>
    <t>Q70CQ2</t>
  </si>
  <si>
    <t>USP34</t>
  </si>
  <si>
    <t>GeneID:9736</t>
  </si>
  <si>
    <t>ubiquitin specific protease 34</t>
  </si>
  <si>
    <t>RVSS*DEEHTVDSCISDMKTE</t>
  </si>
  <si>
    <t>S3208</t>
  </si>
  <si>
    <t>RVS*S*DEEHTVDSCISDMKTE</t>
  </si>
  <si>
    <t>S3207, S3208</t>
  </si>
  <si>
    <t>Q70E73</t>
  </si>
  <si>
    <t>RAPH1</t>
  </si>
  <si>
    <t>GeneID:65059</t>
  </si>
  <si>
    <t>Ras association and pleckstrin homology domains 1 isoform 3</t>
  </si>
  <si>
    <t>RNDS*TRLTQAE</t>
  </si>
  <si>
    <t>S1182</t>
  </si>
  <si>
    <t>Q765P7</t>
  </si>
  <si>
    <t>MTSS1L</t>
  </si>
  <si>
    <t>GeneID:92154</t>
  </si>
  <si>
    <t>BC060632</t>
  </si>
  <si>
    <t>actin-bundling protein with BAIAP2 homology</t>
  </si>
  <si>
    <t>RTPS*TKPTVR</t>
  </si>
  <si>
    <t>S569</t>
  </si>
  <si>
    <t>Q7KYR7-2</t>
  </si>
  <si>
    <t>BTN2A1 iso2</t>
  </si>
  <si>
    <t>butyrophilin, subfamily 2, member A1 isoform 1 precursor</t>
  </si>
  <si>
    <t>GLTLHRVGT*HQSL</t>
  </si>
  <si>
    <t>T523</t>
  </si>
  <si>
    <t>Q7KZI7</t>
  </si>
  <si>
    <t>MARK2</t>
  </si>
  <si>
    <t>GeneID:2011</t>
  </si>
  <si>
    <t>MAP/microtubule affinity-regulating kinase 2 isoform c</t>
  </si>
  <si>
    <t>DQQNLPYGVTPAS*PSGHSQGR</t>
  </si>
  <si>
    <t>S619</t>
  </si>
  <si>
    <t>Q7L2J0</t>
  </si>
  <si>
    <t>MEPCE</t>
  </si>
  <si>
    <t>GeneID:56257</t>
  </si>
  <si>
    <t>BCDIN3</t>
  </si>
  <si>
    <t>bin3, bicoid-interacting 3</t>
  </si>
  <si>
    <t>RRRVNS*DCDSVLPSNFLLGGNIFDPLNLNSLLDEE</t>
  </si>
  <si>
    <t>S175</t>
  </si>
  <si>
    <t>RVNS*DCDSVLPSNFLLGGNIFDPLNLNSLLDEE</t>
  </si>
  <si>
    <t>RNS*CNVGGGGGGFKHPAFKR</t>
  </si>
  <si>
    <t>S152</t>
  </si>
  <si>
    <t>Q7Z309</t>
  </si>
  <si>
    <t>FAM122B</t>
  </si>
  <si>
    <t>GeneID:159090</t>
  </si>
  <si>
    <t>FLJ44003</t>
  </si>
  <si>
    <t>hypothetical protein LOC159090</t>
  </si>
  <si>
    <t>RNS*TTIMSR</t>
  </si>
  <si>
    <t>S50</t>
  </si>
  <si>
    <t>SSS*APLIHGLSDLSQVFQPYTLR</t>
  </si>
  <si>
    <t>S25</t>
  </si>
  <si>
    <t>MFVSSSGLPPS*PVPSPR</t>
  </si>
  <si>
    <t>S137</t>
  </si>
  <si>
    <t>Q7Z333</t>
  </si>
  <si>
    <t>SETX</t>
  </si>
  <si>
    <t>GeneID:23064</t>
  </si>
  <si>
    <t>senataxin</t>
  </si>
  <si>
    <t>NSCNVLHPQS*PNNSNR</t>
  </si>
  <si>
    <t>S1663</t>
  </si>
  <si>
    <t>Q7Z3B3</t>
  </si>
  <si>
    <t>KANSL1</t>
  </si>
  <si>
    <t>GeneID:284058</t>
  </si>
  <si>
    <t>LOC284058</t>
  </si>
  <si>
    <t>hypothetical protein LOC284058</t>
  </si>
  <si>
    <t>QLST*SSDSPAPASSSSQVTASTSQQPVRR</t>
  </si>
  <si>
    <t>T828</t>
  </si>
  <si>
    <t>Q7Z401</t>
  </si>
  <si>
    <t>DENND4A</t>
  </si>
  <si>
    <t>GeneID:10260</t>
  </si>
  <si>
    <t>MYCPBP</t>
  </si>
  <si>
    <t>DENN/MADD domain containing 4A</t>
  </si>
  <si>
    <t>M#NSS*FSVKPFEKTDVATGFDPLSLLVAE</t>
  </si>
  <si>
    <t>S1152</t>
  </si>
  <si>
    <t>Q7Z460</t>
  </si>
  <si>
    <t>CLASP1</t>
  </si>
  <si>
    <t>GeneID:23332</t>
  </si>
  <si>
    <t>CLIP-associating protein 1</t>
  </si>
  <si>
    <t>SRS*DIDVNAAASAK</t>
  </si>
  <si>
    <t>S600</t>
  </si>
  <si>
    <t>S*SSPGKLLGSGYGGLTGGSSRGPPVTPSSE</t>
  </si>
  <si>
    <t>S686</t>
  </si>
  <si>
    <t>TRRQSS*GSATNVASTPDNR</t>
  </si>
  <si>
    <t>S647</t>
  </si>
  <si>
    <t>TRRQS*SGSATNVASTPDNRGR</t>
  </si>
  <si>
    <t>S646</t>
  </si>
  <si>
    <t>RQS*SGSATNVASTPDNR</t>
  </si>
  <si>
    <t>NSSNTSVGS*PSNTIGRT*PSR</t>
  </si>
  <si>
    <t>S1091, T1099</t>
  </si>
  <si>
    <t>TRRQS*SGS*ATNVASTPDNR</t>
  </si>
  <si>
    <t>S646, S649</t>
  </si>
  <si>
    <t>Q7Z4H7</t>
  </si>
  <si>
    <t>HAUS6</t>
  </si>
  <si>
    <t>GeneID:54801</t>
  </si>
  <si>
    <t>FAM29A</t>
  </si>
  <si>
    <t>family with sequence similarity 29, member A</t>
  </si>
  <si>
    <t>KREESYLSNSQT*PER</t>
  </si>
  <si>
    <t>T858</t>
  </si>
  <si>
    <t>Q7Z4S6</t>
  </si>
  <si>
    <t>KIF21A</t>
  </si>
  <si>
    <t>GeneID:55605</t>
  </si>
  <si>
    <t>kinesin family member 21A</t>
  </si>
  <si>
    <t>KLS*SSDAPAQDTGSSAAAVE</t>
  </si>
  <si>
    <t>S853</t>
  </si>
  <si>
    <t>Q7Z4V5</t>
  </si>
  <si>
    <t>HDGFRP2</t>
  </si>
  <si>
    <t>GeneID:84717</t>
  </si>
  <si>
    <t>HDGF2</t>
  </si>
  <si>
    <t>hepatoma-derived growth factor-related protein 2 isoform 1</t>
  </si>
  <si>
    <t>ARKAS*SDLDQASVSPSEEE</t>
  </si>
  <si>
    <t>S174</t>
  </si>
  <si>
    <t>KASS*DLDQASVSPSEEE</t>
  </si>
  <si>
    <t>Q7Z589</t>
  </si>
  <si>
    <t>C11orf30</t>
  </si>
  <si>
    <t>GeneID:56946</t>
  </si>
  <si>
    <t>EMSY</t>
  </si>
  <si>
    <t>EMSY protein</t>
  </si>
  <si>
    <t>SPRPAS*PASNVVVLPSGSTVYVK</t>
  </si>
  <si>
    <t>S173</t>
  </si>
  <si>
    <t>Q7Z5N3</t>
  </si>
  <si>
    <t>NEDD4L</t>
  </si>
  <si>
    <t>neural precursor cell expressed, developmentally down-regulated 4-like</t>
  </si>
  <si>
    <t>S*LSSPTVTLSAPLE</t>
  </si>
  <si>
    <t>S446</t>
  </si>
  <si>
    <t>SLS*SPTVTLSAPLEGAKDSPVRR</t>
  </si>
  <si>
    <t>S448</t>
  </si>
  <si>
    <t>LQITPDSNGEQFSSLIQREPS*SR</t>
  </si>
  <si>
    <t>S335</t>
  </si>
  <si>
    <t>LRSCS*VTDAVAE</t>
  </si>
  <si>
    <t>S342</t>
  </si>
  <si>
    <t>DTLSNPQS*PQPSPYNS*PKPQHK</t>
  </si>
  <si>
    <t>S479, S487</t>
  </si>
  <si>
    <t>RLQITPDSNGEQFSSLIQREPSS*R</t>
  </si>
  <si>
    <t>S336</t>
  </si>
  <si>
    <t>Q7Z628</t>
  </si>
  <si>
    <t>NET1</t>
  </si>
  <si>
    <t>GeneID:10276</t>
  </si>
  <si>
    <t>Net1</t>
  </si>
  <si>
    <t>neuroepithelial cell transforming gene 1 isoform 1</t>
  </si>
  <si>
    <t>RAST*VSSVTQVE</t>
  </si>
  <si>
    <t>T540</t>
  </si>
  <si>
    <t>Q7Z6E9</t>
  </si>
  <si>
    <t>RBBP6</t>
  </si>
  <si>
    <t>GeneID:5930</t>
  </si>
  <si>
    <t>RbBP6</t>
  </si>
  <si>
    <t>retinoblastoma-binding protein 6 isoform 1</t>
  </si>
  <si>
    <t>LGYLVS*PPQQIR</t>
  </si>
  <si>
    <t>S516</t>
  </si>
  <si>
    <t>Q7Z7A6</t>
  </si>
  <si>
    <t>LRPPRC</t>
  </si>
  <si>
    <t>leucine-rich PPR motif-containing protein</t>
  </si>
  <si>
    <t>TVLDQQQT*PSR</t>
  </si>
  <si>
    <t>T1136</t>
  </si>
  <si>
    <t>Q86TX2</t>
  </si>
  <si>
    <t>ACOT1</t>
  </si>
  <si>
    <t>GeneID:641371</t>
  </si>
  <si>
    <t>acyl-CoA thioesterase 1</t>
  </si>
  <si>
    <t>YRADT*LGELDLE</t>
  </si>
  <si>
    <t>T56</t>
  </si>
  <si>
    <t>Q86VP1</t>
  </si>
  <si>
    <t>TAX1BP1</t>
  </si>
  <si>
    <t>GeneID:8887</t>
  </si>
  <si>
    <t>Tax1 (human T-cell leukemia virus type I) binding protein 1 isoform b</t>
  </si>
  <si>
    <t>DGADGAFYPDEIQRPPVRVPS*WGLE</t>
  </si>
  <si>
    <t>Q86VQ1</t>
  </si>
  <si>
    <t>GLCCI1</t>
  </si>
  <si>
    <t>GeneID:113263</t>
  </si>
  <si>
    <t>glucocorticoid induced transcript 1</t>
  </si>
  <si>
    <t>S*IDTQT*PSVQER</t>
  </si>
  <si>
    <t>S345, T350</t>
  </si>
  <si>
    <t>Q86W92</t>
  </si>
  <si>
    <t>PPFIBP1</t>
  </si>
  <si>
    <t>GeneID:8496</t>
  </si>
  <si>
    <t>liprin beta 1</t>
  </si>
  <si>
    <t>PTPRF interacting protein binding protein 1 isoform 1</t>
  </si>
  <si>
    <t>RS*QSTTFNPDDM#SEPE</t>
  </si>
  <si>
    <t>S599</t>
  </si>
  <si>
    <t>RSQS*TTFNPDDMSEPE</t>
  </si>
  <si>
    <t>S601</t>
  </si>
  <si>
    <t>SQST*TFNPDDMSEPE</t>
  </si>
  <si>
    <t>T602</t>
  </si>
  <si>
    <t>Q86WB0</t>
  </si>
  <si>
    <t>ZC3HC1</t>
  </si>
  <si>
    <t>GeneID:51530</t>
  </si>
  <si>
    <t>NIPA</t>
  </si>
  <si>
    <t>zinc finger, C3HC type 1</t>
  </si>
  <si>
    <t>LCS*SSSS*DTSSR</t>
  </si>
  <si>
    <t>S407, S411</t>
  </si>
  <si>
    <t>ARLCS*SS*SSDTSSR</t>
  </si>
  <si>
    <t>S407, S409</t>
  </si>
  <si>
    <t>LCS*SSSSDTS*SRSFFDPTSQHRDWCPWVNITLGKE</t>
  </si>
  <si>
    <t>S407, S414</t>
  </si>
  <si>
    <t>ARLCSS*SS*SDTSSR</t>
  </si>
  <si>
    <t>S408, S410</t>
  </si>
  <si>
    <t>Q86XJ1</t>
  </si>
  <si>
    <t>GAS2L3</t>
  </si>
  <si>
    <t>GeneID:283431</t>
  </si>
  <si>
    <t>growth arrest-specific 2 like 3</t>
  </si>
  <si>
    <t>SKLPNS*PAASSHPK</t>
  </si>
  <si>
    <t>Q86XL3</t>
  </si>
  <si>
    <t>ANKLE2</t>
  </si>
  <si>
    <t>GeneID:23141</t>
  </si>
  <si>
    <t>ankyrin repeat and LEM domain containing 2</t>
  </si>
  <si>
    <t>TSLPLS*PVKTAPLFSNDR</t>
  </si>
  <si>
    <t>S268</t>
  </si>
  <si>
    <t>AFAGPLS*PAKAEDFRK</t>
  </si>
  <si>
    <t>S528</t>
  </si>
  <si>
    <t>GICDYFPS*PSKTSLPLS*PVKTAPLFSNDR</t>
  </si>
  <si>
    <t>S259, S268</t>
  </si>
  <si>
    <t>Q86XZ4</t>
  </si>
  <si>
    <t>SPATS2</t>
  </si>
  <si>
    <t>GeneID:65244</t>
  </si>
  <si>
    <t>spermatogenesis associated, serine-rich 2</t>
  </si>
  <si>
    <t>GQTHSAGTNGTGVSMEPSPPT*PSFK</t>
  </si>
  <si>
    <t>Q86Y82</t>
  </si>
  <si>
    <t>STX12</t>
  </si>
  <si>
    <t>GeneID:23673</t>
  </si>
  <si>
    <t>syntaxin 12</t>
  </si>
  <si>
    <t>ARAGS*RLS*AEE</t>
  </si>
  <si>
    <t>S139, S142</t>
  </si>
  <si>
    <t>ARAGS*RLSAEE</t>
  </si>
  <si>
    <t>S139</t>
  </si>
  <si>
    <t>Q86YC2</t>
  </si>
  <si>
    <t>PALB2</t>
  </si>
  <si>
    <t>GeneID:79728</t>
  </si>
  <si>
    <t>FLJ21816</t>
  </si>
  <si>
    <t>partner and localizer of BRCA2</t>
  </si>
  <si>
    <t>QFDSS*GSPAK</t>
  </si>
  <si>
    <t>S779</t>
  </si>
  <si>
    <t>Q86YF9</t>
  </si>
  <si>
    <t>DZIP1</t>
  </si>
  <si>
    <t>GeneID:22873</t>
  </si>
  <si>
    <t>DAZ interacting protein 1 isoform 1</t>
  </si>
  <si>
    <t>KSSTITT*PPFS*S*EEEQEDDDLIR</t>
  </si>
  <si>
    <t>T677, S681, S682</t>
  </si>
  <si>
    <t>Q86Z02</t>
  </si>
  <si>
    <t>HIPK1</t>
  </si>
  <si>
    <t>GeneID:204851</t>
  </si>
  <si>
    <t>homeodomain-interacting protein kinase 1 isoform 2</t>
  </si>
  <si>
    <t>GSTIYTGYPLS*PTK</t>
  </si>
  <si>
    <t>S1200</t>
  </si>
  <si>
    <t>Q8IW41</t>
  </si>
  <si>
    <t>MAPKAPK5</t>
  </si>
  <si>
    <t>GeneID:8550</t>
  </si>
  <si>
    <t>mitogen-activated protein kinase-activated protein kinase 5 isoform 1</t>
  </si>
  <si>
    <t>IDQGDLM#T*PQFTPYYVAPQVLEAQR</t>
  </si>
  <si>
    <t>T182</t>
  </si>
  <si>
    <t>Q8IWA0</t>
  </si>
  <si>
    <t>WDR75</t>
  </si>
  <si>
    <t>GeneID:84128</t>
  </si>
  <si>
    <t>WD repeat domain 75</t>
  </si>
  <si>
    <t>QLLAEESLPT*TPFYFILGK</t>
  </si>
  <si>
    <t>T692</t>
  </si>
  <si>
    <t>Q8IWE2</t>
  </si>
  <si>
    <t>FAM114A1</t>
  </si>
  <si>
    <t>GeneID:92689</t>
  </si>
  <si>
    <t>hypothetical protein LOC92689</t>
  </si>
  <si>
    <t>RTKT*LME</t>
  </si>
  <si>
    <t>T254</t>
  </si>
  <si>
    <t>Q8IWV7</t>
  </si>
  <si>
    <t>UBR1</t>
  </si>
  <si>
    <t>GeneID:197131</t>
  </si>
  <si>
    <t>ubiquitin protein ligase E3 component n-recognin 1</t>
  </si>
  <si>
    <t>MEISAELPQT*PQR</t>
  </si>
  <si>
    <t>T21</t>
  </si>
  <si>
    <t>Q8IWZ3</t>
  </si>
  <si>
    <t>ANKHD1</t>
  </si>
  <si>
    <t>GeneID:54882</t>
  </si>
  <si>
    <t>ankyrin repeat and KH domain containing 1 isoform 1</t>
  </si>
  <si>
    <t>RLTS*SVSCALDE</t>
  </si>
  <si>
    <t>Q8IX90</t>
  </si>
  <si>
    <t>SKA3</t>
  </si>
  <si>
    <t>GeneID:221150</t>
  </si>
  <si>
    <t>RAMA1</t>
  </si>
  <si>
    <t>hypothetical protein LOC221150</t>
  </si>
  <si>
    <t>YIVSQVLPNPPQAVNNYKEEPVIVT*PPTK</t>
  </si>
  <si>
    <t>T190</t>
  </si>
  <si>
    <t>SPRS*PQLSDFGLER</t>
  </si>
  <si>
    <t>S155</t>
  </si>
  <si>
    <t>Q8IXT5</t>
  </si>
  <si>
    <t>RBM12B</t>
  </si>
  <si>
    <t>GeneID:389677</t>
  </si>
  <si>
    <t>RNA binding motif protein 12B</t>
  </si>
  <si>
    <t>GRPGS*GTSGVDSLSNFIE</t>
  </si>
  <si>
    <t>S98</t>
  </si>
  <si>
    <t>Q8IY33</t>
  </si>
  <si>
    <t>MICALL2</t>
  </si>
  <si>
    <t>GeneID:79778</t>
  </si>
  <si>
    <t>MICAL-like 2 isoform 1</t>
  </si>
  <si>
    <t>KPPLS*PAQTNPVVQR</t>
  </si>
  <si>
    <t>S153</t>
  </si>
  <si>
    <t>Q8IY81</t>
  </si>
  <si>
    <t>FTSJ3</t>
  </si>
  <si>
    <t>GeneID:117246</t>
  </si>
  <si>
    <t>FtsJ homolog 3</t>
  </si>
  <si>
    <t>QQLPQT*PPSCLK</t>
  </si>
  <si>
    <t>Q8IYB3</t>
  </si>
  <si>
    <t>SRRM1</t>
  </si>
  <si>
    <t>GeneID:10250</t>
  </si>
  <si>
    <t>SRm160</t>
  </si>
  <si>
    <t>serine/arginine repetitive matrix 1</t>
  </si>
  <si>
    <t>HRPS*PPAT*PPPK</t>
  </si>
  <si>
    <t>S402, T406</t>
  </si>
  <si>
    <t>HRPSPPAT*PPPK</t>
  </si>
  <si>
    <t>T406</t>
  </si>
  <si>
    <t>Q8IYI9</t>
  </si>
  <si>
    <t>CTDSPL2</t>
  </si>
  <si>
    <t>CTD (carboxy-terminal domain, RNA polymerase II, polypeptide A) small phosphatase like 2</t>
  </si>
  <si>
    <t>RKS*QVNGEAGSYE</t>
  </si>
  <si>
    <t>TRKAS*QQSNQIQTQR</t>
  </si>
  <si>
    <t>Q8IZ21</t>
  </si>
  <si>
    <t>PHACTR4</t>
  </si>
  <si>
    <t>GeneID:65979</t>
  </si>
  <si>
    <t>phosphatase and actin regulator 4 isoform 1</t>
  </si>
  <si>
    <t>S*PSPPLPTHIPPEPPRT*PPFPAK</t>
  </si>
  <si>
    <t>S342, T358</t>
  </si>
  <si>
    <t>SPS*PPLPTHIPPEPPRT*PPFPAK</t>
  </si>
  <si>
    <t>S344, T358</t>
  </si>
  <si>
    <t>Q8IZP0</t>
  </si>
  <si>
    <t>ABI1</t>
  </si>
  <si>
    <t>GeneID:10006</t>
  </si>
  <si>
    <t>Abi-1</t>
  </si>
  <si>
    <t>abl-interactor 1 isoform b</t>
  </si>
  <si>
    <t>TNPPTQKPPS*PPMSGR</t>
  </si>
  <si>
    <t>S182</t>
  </si>
  <si>
    <t>QISRHNS*TTSSTSSGGYR</t>
  </si>
  <si>
    <t>S322</t>
  </si>
  <si>
    <t>Q8IZV2</t>
  </si>
  <si>
    <t>CMTM8</t>
  </si>
  <si>
    <t>GeneID:152189</t>
  </si>
  <si>
    <t>CKLF-like MARVEL transmembrane domain containing 8</t>
  </si>
  <si>
    <t>SHT*VTTTASSFAE</t>
  </si>
  <si>
    <t>T11</t>
  </si>
  <si>
    <t>Q8N0S6</t>
  </si>
  <si>
    <t>CENPL</t>
  </si>
  <si>
    <t>GeneID:91687</t>
  </si>
  <si>
    <t>centromere protein L isoform 1</t>
  </si>
  <si>
    <t>QSSFILT*PPR</t>
  </si>
  <si>
    <t>Q8N0X7</t>
  </si>
  <si>
    <t>SPG20</t>
  </si>
  <si>
    <t>GeneID:23111</t>
  </si>
  <si>
    <t>spastic paraplegia 20</t>
  </si>
  <si>
    <t>TRPSS*DQLKE</t>
  </si>
  <si>
    <t>Q8N108</t>
  </si>
  <si>
    <t>MIER1</t>
  </si>
  <si>
    <t>GeneID:57708</t>
  </si>
  <si>
    <t>MIER1 N1-beta</t>
  </si>
  <si>
    <t>mesoderm induction early response 1 isoform N2-beta</t>
  </si>
  <si>
    <t>RVNS*NGKES*PGSSE</t>
  </si>
  <si>
    <t>S507, S512</t>
  </si>
  <si>
    <t>Q8N1F7</t>
  </si>
  <si>
    <t>NUP93</t>
  </si>
  <si>
    <t>GeneID:9688</t>
  </si>
  <si>
    <t>nucleoporin 93kDa</t>
  </si>
  <si>
    <t>SRT*LTRTSQE</t>
  </si>
  <si>
    <t>T47</t>
  </si>
  <si>
    <t>SRT*LTRTS*QE</t>
  </si>
  <si>
    <t>T47, S52</t>
  </si>
  <si>
    <t>Q8N1F8</t>
  </si>
  <si>
    <t>STK11IP</t>
  </si>
  <si>
    <t>GeneID:114790</t>
  </si>
  <si>
    <t>LKB1 interacting protein</t>
  </si>
  <si>
    <t>VRRAS*ISEPSDTDPEPR</t>
  </si>
  <si>
    <t>S398</t>
  </si>
  <si>
    <t>Q8N1G0</t>
  </si>
  <si>
    <t>ZNF687</t>
  </si>
  <si>
    <t>GeneID:57592</t>
  </si>
  <si>
    <t>KIAA1441</t>
  </si>
  <si>
    <t>zinc finger protein 687</t>
  </si>
  <si>
    <t>MQNGFGSPEPSLPGTPHS*PAPPSGGTWK</t>
  </si>
  <si>
    <t>S140</t>
  </si>
  <si>
    <t>Q8N201</t>
  </si>
  <si>
    <t>INTS1</t>
  </si>
  <si>
    <t>GeneID:26173</t>
  </si>
  <si>
    <t>integrator complex subunit 1</t>
  </si>
  <si>
    <t>LSST*PPLSALGR</t>
  </si>
  <si>
    <t>T83</t>
  </si>
  <si>
    <t>Q8N3D4</t>
  </si>
  <si>
    <t>EHBP1L1</t>
  </si>
  <si>
    <t>GeneID:254102</t>
  </si>
  <si>
    <t>tangerin</t>
  </si>
  <si>
    <t>LRKGS*DALRPPVPQGE</t>
  </si>
  <si>
    <t>S310</t>
  </si>
  <si>
    <t>Q8N4S0</t>
  </si>
  <si>
    <t>CCDC82</t>
  </si>
  <si>
    <t>GeneID:79780</t>
  </si>
  <si>
    <t>FLJ23518</t>
  </si>
  <si>
    <t>coiled-coil domain containing 82</t>
  </si>
  <si>
    <t>RVVEDEGS*SVEMEQKT*PEK</t>
  </si>
  <si>
    <t>S219, T227</t>
  </si>
  <si>
    <t>RVVEDEGSSVEMEQKT*PEK</t>
  </si>
  <si>
    <t>T227</t>
  </si>
  <si>
    <t>Q8N5S9</t>
  </si>
  <si>
    <t>CAMKK1</t>
  </si>
  <si>
    <t>GeneID:84254</t>
  </si>
  <si>
    <t>calcium/calmodulin-dependent protein kinase 1 alpha isoform a</t>
  </si>
  <si>
    <t>AAS*VIPGSTSR</t>
  </si>
  <si>
    <t>S52</t>
  </si>
  <si>
    <t>Q8N6L1</t>
  </si>
  <si>
    <t>KRTCAP2</t>
  </si>
  <si>
    <t>GeneID:200185</t>
  </si>
  <si>
    <t>keratinocyte associated protein 2</t>
  </si>
  <si>
    <t>ISSTLYQAAAPVLT*PAK</t>
  </si>
  <si>
    <t>Q8N712</t>
  </si>
  <si>
    <t>LOC124512</t>
  </si>
  <si>
    <t>hypothetical protein LOC124512</t>
  </si>
  <si>
    <t>SLPRS*PARPGPNDALLGEHDFR</t>
  </si>
  <si>
    <t>S61</t>
  </si>
  <si>
    <t>Q8N7K9</t>
  </si>
  <si>
    <t>FLJ40925</t>
  </si>
  <si>
    <t>PREDICTED: similar to GIPC PDZ domain containing family, member 3</t>
  </si>
  <si>
    <t>IQT*S*SGTPS*ILE</t>
  </si>
  <si>
    <t>T88, S89, S94</t>
  </si>
  <si>
    <t>Q8N8S7</t>
  </si>
  <si>
    <t>ENAH</t>
  </si>
  <si>
    <t>GeneID:55740</t>
  </si>
  <si>
    <t>Mena</t>
  </si>
  <si>
    <t>enabled homolog isoform a</t>
  </si>
  <si>
    <t>RISS*AAAPASVE</t>
  </si>
  <si>
    <t>TGPTLPRQNS*QLPAQVQNGPSQEE</t>
  </si>
  <si>
    <t>Q8NC56</t>
  </si>
  <si>
    <t>LEMD2</t>
  </si>
  <si>
    <t>GeneID:221496</t>
  </si>
  <si>
    <t>LEM domain containing 2</t>
  </si>
  <si>
    <t>RASVRGS*S*EEDEDART*PDR</t>
  </si>
  <si>
    <t>S138, S139, T147</t>
  </si>
  <si>
    <t>Q8NCN4</t>
  </si>
  <si>
    <t>RNF169</t>
  </si>
  <si>
    <t>GeneID:254225</t>
  </si>
  <si>
    <t>ring finger protein 169</t>
  </si>
  <si>
    <t>SVS*PESNDSISEELNHFKPIVCSPCT*PPK</t>
  </si>
  <si>
    <t>S368, T391</t>
  </si>
  <si>
    <t>Q8ND76</t>
  </si>
  <si>
    <t>CCNY</t>
  </si>
  <si>
    <t>GeneID:219771</t>
  </si>
  <si>
    <t>CBCP1</t>
  </si>
  <si>
    <t>cyclin Y isoform 1</t>
  </si>
  <si>
    <t>SAS*ADNLTLPR</t>
  </si>
  <si>
    <t>S326</t>
  </si>
  <si>
    <t>Q8NDQ8</t>
  </si>
  <si>
    <t>DKFZp667G2110</t>
  </si>
  <si>
    <t>beta-gamma crystallin domain containing 3</t>
  </si>
  <si>
    <t>KVPCS*PDFQR</t>
  </si>
  <si>
    <t>S362</t>
  </si>
  <si>
    <t>Q8NEY8</t>
  </si>
  <si>
    <t>PPHLN1</t>
  </si>
  <si>
    <t>GeneID:51535</t>
  </si>
  <si>
    <t>periphilin 1 isoform 1</t>
  </si>
  <si>
    <t>DNTFFRES*PVGR</t>
  </si>
  <si>
    <t>S133</t>
  </si>
  <si>
    <t>Q8NFH5</t>
  </si>
  <si>
    <t>NUP35</t>
  </si>
  <si>
    <t>GeneID:129401</t>
  </si>
  <si>
    <t>nucleoporin 35kDa</t>
  </si>
  <si>
    <t>CALSSPSLAFT*PPIK</t>
  </si>
  <si>
    <t>T265</t>
  </si>
  <si>
    <t>CALSS*PSLAFT*PPIK</t>
  </si>
  <si>
    <t>S259, T265</t>
  </si>
  <si>
    <t>Q8NHH9</t>
  </si>
  <si>
    <t>ATL2</t>
  </si>
  <si>
    <t>GeneID:64225</t>
  </si>
  <si>
    <t>ARL6IP2</t>
  </si>
  <si>
    <t>atlastin GTPase 2 isoform 2</t>
  </si>
  <si>
    <t>RRT*SDPSAAVNHVSSTTSLGE</t>
  </si>
  <si>
    <t>T23</t>
  </si>
  <si>
    <t>RRTS*DPSAAVNHVSSTTSLGENYE</t>
  </si>
  <si>
    <t>S24</t>
  </si>
  <si>
    <t>Q8TAP8</t>
  </si>
  <si>
    <t>PPP1R35</t>
  </si>
  <si>
    <t>GeneID:221908</t>
  </si>
  <si>
    <t>MGC22793</t>
  </si>
  <si>
    <t>hypothetical protein LOC221908</t>
  </si>
  <si>
    <t>LTPPS*PVRSEPQPAVPQELEMPVLK</t>
  </si>
  <si>
    <t>S87</t>
  </si>
  <si>
    <t>Q8TAP9</t>
  </si>
  <si>
    <t>MPLKIP</t>
  </si>
  <si>
    <t>GeneID:136647</t>
  </si>
  <si>
    <t>TTDN1</t>
  </si>
  <si>
    <t>chromosome 7 open reading frame 11</t>
  </si>
  <si>
    <t>QNFRPPT*PPYPGPGGGGWGSGSS*FR</t>
  </si>
  <si>
    <t>T10, S26</t>
  </si>
  <si>
    <t>DGYGSPHHT*PPYGPR</t>
  </si>
  <si>
    <t>T51</t>
  </si>
  <si>
    <t>QNFRPPT*PPYPGPGGGGWGSGSSFR</t>
  </si>
  <si>
    <t>DGYGS*PHHT*PPYGPR</t>
  </si>
  <si>
    <t>S47, T51</t>
  </si>
  <si>
    <t>Q8TB03</t>
  </si>
  <si>
    <t>CXorf38</t>
  </si>
  <si>
    <t>GeneID:159013</t>
  </si>
  <si>
    <t>hypothetical protein LOC159013</t>
  </si>
  <si>
    <t>LDSQEPGRQT*PDR</t>
  </si>
  <si>
    <t>T314</t>
  </si>
  <si>
    <t>Q8TBC3</t>
  </si>
  <si>
    <t>SHKBP1</t>
  </si>
  <si>
    <t>GeneID:92799</t>
  </si>
  <si>
    <t>SH3KBP1 binding protein 1</t>
  </si>
  <si>
    <t>RPPTPAPWPSSGLGTPLT*PPK</t>
  </si>
  <si>
    <t>T696</t>
  </si>
  <si>
    <t>Q8TBN0</t>
  </si>
  <si>
    <t>RAB3IL1</t>
  </si>
  <si>
    <t>GeneID:5866</t>
  </si>
  <si>
    <t>Rab3IL1</t>
  </si>
  <si>
    <t>RAB3A interacting protein (rabin3)-like 1</t>
  </si>
  <si>
    <t>TLVITSTPAS*PNRELHPQLLSPT*K</t>
  </si>
  <si>
    <t>S168, T181</t>
  </si>
  <si>
    <t>Q8TD16</t>
  </si>
  <si>
    <t>BICD2</t>
  </si>
  <si>
    <t>GeneID:23299</t>
  </si>
  <si>
    <t>Bicd2</t>
  </si>
  <si>
    <t>bicaudal D homolog 2 isoform 1</t>
  </si>
  <si>
    <t>TKPAT*PSL</t>
  </si>
  <si>
    <t>T821</t>
  </si>
  <si>
    <t>Q8TDZ2</t>
  </si>
  <si>
    <t>MICAL1</t>
  </si>
  <si>
    <t>GeneID:64780</t>
  </si>
  <si>
    <t>microtubule associated monoxygenase, calponin and LIM domain containing 1</t>
  </si>
  <si>
    <t>RQRLS*SLNLTPDPE</t>
  </si>
  <si>
    <t>S817</t>
  </si>
  <si>
    <t>LSS*LNLTPDPE</t>
  </si>
  <si>
    <t>S818</t>
  </si>
  <si>
    <t>Q8TED9</t>
  </si>
  <si>
    <t>AFAP1L1</t>
  </si>
  <si>
    <t>GeneID:134265</t>
  </si>
  <si>
    <t>FLJ00258</t>
  </si>
  <si>
    <t>actin filament associated protein 1-like 1</t>
  </si>
  <si>
    <t>RSPS*IVASNQGR</t>
  </si>
  <si>
    <t>S747</t>
  </si>
  <si>
    <t>Q8TEK3</t>
  </si>
  <si>
    <t>DOT1L</t>
  </si>
  <si>
    <t>GeneID:84444</t>
  </si>
  <si>
    <t>DOT1-like, histone H3 methyltransferase</t>
  </si>
  <si>
    <t>NSLPAS*PAHQLSSS*PR</t>
  </si>
  <si>
    <t>S1001, S1009</t>
  </si>
  <si>
    <t>NSLPAS*PAHQLSSSPR</t>
  </si>
  <si>
    <t>S1001</t>
  </si>
  <si>
    <t>Q8TEQ6</t>
  </si>
  <si>
    <t>GEMIN5</t>
  </si>
  <si>
    <t>GeneID:25929</t>
  </si>
  <si>
    <t>gemin 5</t>
  </si>
  <si>
    <t>VGPGAGESPGT*PPFR</t>
  </si>
  <si>
    <t>Q8TEU7</t>
  </si>
  <si>
    <t>RAPGEF6</t>
  </si>
  <si>
    <t>GeneID:51735</t>
  </si>
  <si>
    <t>RapGEF6</t>
  </si>
  <si>
    <t>PDZ domain-containing guanine nucleotide exchange factor I</t>
  </si>
  <si>
    <t>RSS*LLNAK</t>
  </si>
  <si>
    <t>S1094</t>
  </si>
  <si>
    <t>Q8TF72</t>
  </si>
  <si>
    <t>SHROOM3</t>
  </si>
  <si>
    <t>GeneID:57619</t>
  </si>
  <si>
    <t>SHRM</t>
  </si>
  <si>
    <t>shroom family member 3 protein</t>
  </si>
  <si>
    <t>KAIQRTVS*SSGCE</t>
  </si>
  <si>
    <t>S1724</t>
  </si>
  <si>
    <t>Q8WU20</t>
  </si>
  <si>
    <t>FRS2</t>
  </si>
  <si>
    <t>GeneID:10818</t>
  </si>
  <si>
    <t>fibroblast growth factor receptor substrate 2</t>
  </si>
  <si>
    <t>TPRT*PTT*PGFAAQNLPNGYPR</t>
  </si>
  <si>
    <t>T134, T137</t>
  </si>
  <si>
    <t>NNHQT*ELEVPRTPRT*PTT*PGFAAQNLPNGYPR</t>
  </si>
  <si>
    <t>T124, T134, T137</t>
  </si>
  <si>
    <t>Q8WUA4</t>
  </si>
  <si>
    <t>GTF3C2</t>
  </si>
  <si>
    <t>GeneID:2976</t>
  </si>
  <si>
    <t>general transcription factor IIIC, polypeptide 2, beta 110kDa</t>
  </si>
  <si>
    <t>AHFNAM#FQPSS*PTRRPGFSPTS*HR</t>
  </si>
  <si>
    <t>S893, S904</t>
  </si>
  <si>
    <t>AHFNAMFQPSS*PTRRPGFS*PTSHR</t>
  </si>
  <si>
    <t>S893, S901</t>
  </si>
  <si>
    <t>AHFNAMFQPS*SPTRRPGFS*PTSHR</t>
  </si>
  <si>
    <t>S892, S901</t>
  </si>
  <si>
    <t>Q8WUM9</t>
  </si>
  <si>
    <t>SLC20A1</t>
  </si>
  <si>
    <t>GeneID:6574</t>
  </si>
  <si>
    <t>solute carrier family 20 (phosphate transporter), member 1</t>
  </si>
  <si>
    <t>IRMDS*YTS*YCNAVSDLHSASE</t>
  </si>
  <si>
    <t>S463, S466</t>
  </si>
  <si>
    <t>IRM#DSYT*S*YCNAVSDLHSASE</t>
  </si>
  <si>
    <t>T465, S466</t>
  </si>
  <si>
    <t>RERLPS*VDLKE</t>
  </si>
  <si>
    <t>Q8WWI1</t>
  </si>
  <si>
    <t>LMO7</t>
  </si>
  <si>
    <t>GeneID:4008</t>
  </si>
  <si>
    <t>LIM domain only 7</t>
  </si>
  <si>
    <t>RM#YS*FDDVLE</t>
  </si>
  <si>
    <t>S805</t>
  </si>
  <si>
    <t>Q8WWM7</t>
  </si>
  <si>
    <t>ATXN2L</t>
  </si>
  <si>
    <t>GeneID:11273</t>
  </si>
  <si>
    <t>A2LP</t>
  </si>
  <si>
    <t>ataxin 2 related protein isoform A</t>
  </si>
  <si>
    <t>STSTPTS*PGPR</t>
  </si>
  <si>
    <t>S684</t>
  </si>
  <si>
    <t>Q8WX93</t>
  </si>
  <si>
    <t>PALLD</t>
  </si>
  <si>
    <t>GeneID:23022</t>
  </si>
  <si>
    <t>palladin</t>
  </si>
  <si>
    <t>GRS*PRSPSGHPHVR</t>
  </si>
  <si>
    <t>S1101</t>
  </si>
  <si>
    <t>Q8WXI2</t>
  </si>
  <si>
    <t>CNKSR2</t>
  </si>
  <si>
    <t>GeneID:22866</t>
  </si>
  <si>
    <t>connector enhancer of kinase suppressor of Ras 2</t>
  </si>
  <si>
    <t>AKHSRLSS*TETSQSQSSHEE</t>
  </si>
  <si>
    <t>S732</t>
  </si>
  <si>
    <t>Q8WYL5</t>
  </si>
  <si>
    <t>SSH1</t>
  </si>
  <si>
    <t>GeneID:54434</t>
  </si>
  <si>
    <t>slingshot 1</t>
  </si>
  <si>
    <t>slingshot homolog 1</t>
  </si>
  <si>
    <t>HNKLWRQQT*DSSLQQPVDDPAGPGDFLPETPDGTPE</t>
  </si>
  <si>
    <t>T462</t>
  </si>
  <si>
    <t>Q92547</t>
  </si>
  <si>
    <t>TOPBP1</t>
  </si>
  <si>
    <t>GeneID:11073</t>
  </si>
  <si>
    <t>topoisomerase (DNA) II binding protein 1</t>
  </si>
  <si>
    <t>RARLAS*NLQWPSCPTQYSE</t>
  </si>
  <si>
    <t>S1159</t>
  </si>
  <si>
    <t>Q92575</t>
  </si>
  <si>
    <t>UBXN4</t>
  </si>
  <si>
    <t>GeneID:23190</t>
  </si>
  <si>
    <t>UBXD2</t>
  </si>
  <si>
    <t>UBX domain containing 2</t>
  </si>
  <si>
    <t>GKIYRLRT*QDDGEDE</t>
  </si>
  <si>
    <t>T489</t>
  </si>
  <si>
    <t>Q92597</t>
  </si>
  <si>
    <t>NDRG1</t>
  </si>
  <si>
    <t>GeneID:10397</t>
  </si>
  <si>
    <t>N-myc downstream regulated 1</t>
  </si>
  <si>
    <t>SRTASGS*S*VTSLDGTR</t>
  </si>
  <si>
    <t>S332, S333</t>
  </si>
  <si>
    <t>SRT*ASGSSVTSLDGTR</t>
  </si>
  <si>
    <t>SRT*AS*GSSVTSLDGTR</t>
  </si>
  <si>
    <t>T328, S330</t>
  </si>
  <si>
    <t>Q92614</t>
  </si>
  <si>
    <t>MYO18A</t>
  </si>
  <si>
    <t>GeneID:399687</t>
  </si>
  <si>
    <t>myosin 18A isoform a</t>
  </si>
  <si>
    <t>SASSRRVSSS*S*ELDLPSGDHCE</t>
  </si>
  <si>
    <t>S1069, S1070</t>
  </si>
  <si>
    <t>RVS*SSS*ELDLPSGDHCE</t>
  </si>
  <si>
    <t>S1067, S1070</t>
  </si>
  <si>
    <t>GWAGEPRSASSRRVS*SSSE</t>
  </si>
  <si>
    <t>S1067</t>
  </si>
  <si>
    <t>Q92619</t>
  </si>
  <si>
    <t>HMHA1</t>
  </si>
  <si>
    <t>GeneID:23526</t>
  </si>
  <si>
    <t>minor histocompatibility antigen HA-1</t>
  </si>
  <si>
    <t>ARKS*SFNVSDVARPE</t>
  </si>
  <si>
    <t>S606</t>
  </si>
  <si>
    <t>KSS*FNVSDVARPE</t>
  </si>
  <si>
    <t>S607</t>
  </si>
  <si>
    <t>Q92738</t>
  </si>
  <si>
    <t>USP6NL</t>
  </si>
  <si>
    <t>GeneID:9712</t>
  </si>
  <si>
    <t>USP6 N-terminal like</t>
  </si>
  <si>
    <t>HALYPPS*PR</t>
  </si>
  <si>
    <t>S585</t>
  </si>
  <si>
    <t>Q92766</t>
  </si>
  <si>
    <t>RREB1</t>
  </si>
  <si>
    <t>GeneID:6239</t>
  </si>
  <si>
    <t>RREB-1</t>
  </si>
  <si>
    <t>ras responsive element binding protein 1 isoform 2</t>
  </si>
  <si>
    <t>SRPRANS*GGVDLDSSGE</t>
  </si>
  <si>
    <t>S1167</t>
  </si>
  <si>
    <t>Q92785</t>
  </si>
  <si>
    <t>DPF2</t>
  </si>
  <si>
    <t>GeneID:5977</t>
  </si>
  <si>
    <t>requiem</t>
  </si>
  <si>
    <t>D4, zinc and double PHD fingers family 2</t>
  </si>
  <si>
    <t>ILEPDDFLDDLDDEDYEEDT*PKR</t>
  </si>
  <si>
    <t>T176</t>
  </si>
  <si>
    <t>Q92934</t>
  </si>
  <si>
    <t>BAD</t>
  </si>
  <si>
    <t>GeneID:572</t>
  </si>
  <si>
    <t>Bad</t>
  </si>
  <si>
    <t>BCL2-associated agonist of cell death</t>
  </si>
  <si>
    <t>IRSRHS*SYPAGTEDDE</t>
  </si>
  <si>
    <t>S74</t>
  </si>
  <si>
    <t>IRSRHSS*YPAGTEDDE</t>
  </si>
  <si>
    <t>S75</t>
  </si>
  <si>
    <t>SRS*APPNLWAAQR</t>
  </si>
  <si>
    <t>S99</t>
  </si>
  <si>
    <t>Q92945</t>
  </si>
  <si>
    <t>KHSRP</t>
  </si>
  <si>
    <t>GeneID:8570</t>
  </si>
  <si>
    <t>KH-type splicing regulatory protein (FUSE binding protein 2)</t>
  </si>
  <si>
    <t>IGGDAATTVNNST*PDFGFGGQKR</t>
  </si>
  <si>
    <t>T100</t>
  </si>
  <si>
    <t>Q93100</t>
  </si>
  <si>
    <t>PHKB</t>
  </si>
  <si>
    <t>GeneID:5257</t>
  </si>
  <si>
    <t>phosphorylase kinase, beta isoform a</t>
  </si>
  <si>
    <t>VKRQS*S*TPSAPE</t>
  </si>
  <si>
    <t>S700, S701</t>
  </si>
  <si>
    <t>Q969G3</t>
  </si>
  <si>
    <t>SMARCE1</t>
  </si>
  <si>
    <t>GeneID:6605</t>
  </si>
  <si>
    <t>SWI/SNF-related matrix-associated actin-dependent regulator of chromatin e1</t>
  </si>
  <si>
    <t>RPSYAPPPTPAPATQMPST*PGFVGYNPYSHLAYNNYR</t>
  </si>
  <si>
    <t>T22</t>
  </si>
  <si>
    <t>Q96B18</t>
  </si>
  <si>
    <t>DACT3</t>
  </si>
  <si>
    <t>GeneID:147906</t>
  </si>
  <si>
    <t>Dact3</t>
  </si>
  <si>
    <t>thymus expressed gene 3-like</t>
  </si>
  <si>
    <t>VGGHPTS*PAALSR</t>
  </si>
  <si>
    <t>S316</t>
  </si>
  <si>
    <t>Q96B36</t>
  </si>
  <si>
    <t>AKT1S1</t>
  </si>
  <si>
    <t>GeneID:84335</t>
  </si>
  <si>
    <t>Akt1S1</t>
  </si>
  <si>
    <t>AKT1 substrate 1 (proline-rich)</t>
  </si>
  <si>
    <t>LNT*SDFQKLK</t>
  </si>
  <si>
    <t>T246</t>
  </si>
  <si>
    <t>LNT*SDFQKLKR</t>
  </si>
  <si>
    <t>Q96B54</t>
  </si>
  <si>
    <t>ZNF428</t>
  </si>
  <si>
    <t>GeneID:126299</t>
  </si>
  <si>
    <t>zinc finger protein 428</t>
  </si>
  <si>
    <t>SPLGEAPPGT*PPCR</t>
  </si>
  <si>
    <t>T108</t>
  </si>
  <si>
    <t>Q96BD0</t>
  </si>
  <si>
    <t>SLCO4A1</t>
  </si>
  <si>
    <t>GeneID:28231</t>
  </si>
  <si>
    <t>solute carrier organic anion transporter family member 4A1</t>
  </si>
  <si>
    <t>ASPGTPLS*PGSLR</t>
  </si>
  <si>
    <t>S40</t>
  </si>
  <si>
    <t>Q96C57</t>
  </si>
  <si>
    <t>C12orf43</t>
  </si>
  <si>
    <t>hypothetical protein LOC64897</t>
  </si>
  <si>
    <t>HKVNEHEQDGNELQT*TPEFR</t>
  </si>
  <si>
    <t>T78</t>
  </si>
  <si>
    <t>HKVNEHEQDGNELQTT*PEFR</t>
  </si>
  <si>
    <t>Q96D71</t>
  </si>
  <si>
    <t>REPS1</t>
  </si>
  <si>
    <t>GeneID:85021</t>
  </si>
  <si>
    <t>RALBP1 associated Eps domain containing 1 isoform b</t>
  </si>
  <si>
    <t>LKS*EDELRPE</t>
  </si>
  <si>
    <t>S657</t>
  </si>
  <si>
    <t>IRRQSS*SYDDPWKITDE</t>
  </si>
  <si>
    <t>S221</t>
  </si>
  <si>
    <t>IRRQS*S*SYDDPWKITDE</t>
  </si>
  <si>
    <t>S220, S221</t>
  </si>
  <si>
    <t>Q96E09</t>
  </si>
  <si>
    <t>FAM122A</t>
  </si>
  <si>
    <t>GeneID:116224</t>
  </si>
  <si>
    <t>C9orf42</t>
  </si>
  <si>
    <t>hypothetical protein LOC116224</t>
  </si>
  <si>
    <t>SNS*APLIHGLSDTSPVFQAEAPSAR</t>
  </si>
  <si>
    <t>HGLLLPAS*PVR</t>
  </si>
  <si>
    <t>S76</t>
  </si>
  <si>
    <t>Q96F44</t>
  </si>
  <si>
    <t>TRIM11</t>
  </si>
  <si>
    <t>GeneID:81559</t>
  </si>
  <si>
    <t>tripartite motif-containing 11</t>
  </si>
  <si>
    <t>RLHPPS*PVPQGVCPAHREPLAAFCGDELR</t>
  </si>
  <si>
    <t>S85</t>
  </si>
  <si>
    <t>Q96GX5</t>
  </si>
  <si>
    <t>MASTL</t>
  </si>
  <si>
    <t>GeneID:84930</t>
  </si>
  <si>
    <t>microtubule associated serine/threonine kinase-like</t>
  </si>
  <si>
    <t>ILGT*PDYLAPELLLGR</t>
  </si>
  <si>
    <t>T741</t>
  </si>
  <si>
    <t>Q96H12</t>
  </si>
  <si>
    <t>MSANTD3</t>
  </si>
  <si>
    <t>GeneID:91283</t>
  </si>
  <si>
    <t>C9orf30</t>
  </si>
  <si>
    <t>hypothetical protein LOC91283</t>
  </si>
  <si>
    <t>EWPVSSFNRPFPNS*P</t>
  </si>
  <si>
    <t>Q96JM3</t>
  </si>
  <si>
    <t>CHAMP1</t>
  </si>
  <si>
    <t>GeneID:283489</t>
  </si>
  <si>
    <t>KIAA1802</t>
  </si>
  <si>
    <t>zinc finger protein 828</t>
  </si>
  <si>
    <t>S*SSVSPSSWKS*PPAS*PESWK</t>
  </si>
  <si>
    <t>S372, S382, S386</t>
  </si>
  <si>
    <t>KPSGS*PDLWK</t>
  </si>
  <si>
    <t>S445</t>
  </si>
  <si>
    <t>KTAPTLS*PEHWK</t>
  </si>
  <si>
    <t>S405</t>
  </si>
  <si>
    <t>RPAPAVSPGS*WKPGPPGS*PRPWK</t>
  </si>
  <si>
    <t>S311, S319</t>
  </si>
  <si>
    <t>SPPAS*PESWK</t>
  </si>
  <si>
    <t>S*SSVSPSS*WKSPPAS*PESWKSGPPELR</t>
  </si>
  <si>
    <t>S372, S379, S386</t>
  </si>
  <si>
    <t>KPSGS*PDLWKLS*PDQR</t>
  </si>
  <si>
    <t>S445, S452</t>
  </si>
  <si>
    <t>HAS*PDKWNDKPK</t>
  </si>
  <si>
    <t>SSSVS*PSSWKS*PPAS*PESWK</t>
  </si>
  <si>
    <t>S376, S382, S386</t>
  </si>
  <si>
    <t>SSSVSPSSWKS*PPAS*PESWK</t>
  </si>
  <si>
    <t>S382, S386</t>
  </si>
  <si>
    <t>KPGPPLS*PEIRS*PAGS*PELR</t>
  </si>
  <si>
    <t>S427, S432, S436</t>
  </si>
  <si>
    <t>Q96KG9</t>
  </si>
  <si>
    <t>SCYL1</t>
  </si>
  <si>
    <t>GeneID:57410</t>
  </si>
  <si>
    <t>SCY1-like 1 isoform B</t>
  </si>
  <si>
    <t>SSDKGDPFATLSARPSTQPRPDS*WGEDNWE</t>
  </si>
  <si>
    <t>S754</t>
  </si>
  <si>
    <t>Q96KQ7</t>
  </si>
  <si>
    <t>EHMT2</t>
  </si>
  <si>
    <t>GeneID:10919</t>
  </si>
  <si>
    <t>BAT8</t>
  </si>
  <si>
    <t>euchromatic histone-lysine N-methyltransferase 2 isoform a</t>
  </si>
  <si>
    <t>SFPSS*PSKGGSCPSR</t>
  </si>
  <si>
    <t>S119</t>
  </si>
  <si>
    <t>Q96LD4</t>
  </si>
  <si>
    <t>TRIM47</t>
  </si>
  <si>
    <t>GeneID:91107</t>
  </si>
  <si>
    <t>tripartite motif-containing 47</t>
  </si>
  <si>
    <t>VLCPINYPLS*PTR</t>
  </si>
  <si>
    <t>S461</t>
  </si>
  <si>
    <t>Q96M11</t>
  </si>
  <si>
    <t>HYLS1</t>
  </si>
  <si>
    <t>GeneID:219844</t>
  </si>
  <si>
    <t>hydrolethalus syndrome 1</t>
  </si>
  <si>
    <t>KLPFPLS*PS</t>
  </si>
  <si>
    <t>Q96MU7</t>
  </si>
  <si>
    <t>YTHDC1</t>
  </si>
  <si>
    <t>GeneID:91746</t>
  </si>
  <si>
    <t>YT521</t>
  </si>
  <si>
    <t>splicing factor YT521-B isoform 1</t>
  </si>
  <si>
    <t>IVS*TKGKSATE</t>
  </si>
  <si>
    <t>S86</t>
  </si>
  <si>
    <t>Q96N66</t>
  </si>
  <si>
    <t>MBOAT7</t>
  </si>
  <si>
    <t>GeneID:79143</t>
  </si>
  <si>
    <t>LENG4</t>
  </si>
  <si>
    <t>leukocyte receptor cluster (LRC) member 4 protein</t>
  </si>
  <si>
    <t>AGGGPTLQCPPPSS*PEKAASLEYDYETIR</t>
  </si>
  <si>
    <t>S285</t>
  </si>
  <si>
    <t>Q96N67</t>
  </si>
  <si>
    <t>DOCK7</t>
  </si>
  <si>
    <t>GeneID:85440</t>
  </si>
  <si>
    <t>dedicator of cytokinesis 7</t>
  </si>
  <si>
    <t>RNS*SIVGR</t>
  </si>
  <si>
    <t>S439</t>
  </si>
  <si>
    <t>SLSNSNPDISGTPTS*PDDEVR</t>
  </si>
  <si>
    <t>S910</t>
  </si>
  <si>
    <t>Q96P11-2</t>
  </si>
  <si>
    <t>WBSCR20A</t>
  </si>
  <si>
    <t>NOL1/NOP2/Sun domain family, member 5 isoform 2</t>
  </si>
  <si>
    <t>AAAGACT*PPCT</t>
  </si>
  <si>
    <t>Q96PK2</t>
  </si>
  <si>
    <t>MACF1</t>
  </si>
  <si>
    <t>microfilament and actin filament cross-linker protein isoform a</t>
  </si>
  <si>
    <t>M#ES*QLSASKPTGGLPET*AR</t>
  </si>
  <si>
    <t>S4897, T4911</t>
  </si>
  <si>
    <t>Q96PK6</t>
  </si>
  <si>
    <t>RBM14</t>
  </si>
  <si>
    <t>GeneID:10432</t>
  </si>
  <si>
    <t>RNA binding motif protein 14</t>
  </si>
  <si>
    <t>QPT*PPFFGR</t>
  </si>
  <si>
    <t>T206</t>
  </si>
  <si>
    <t>Q96PX1</t>
  </si>
  <si>
    <t>RNF157</t>
  </si>
  <si>
    <t>GeneID:114804</t>
  </si>
  <si>
    <t>ring finger protein 157</t>
  </si>
  <si>
    <t>RRLS*S*SS*LEDSE</t>
  </si>
  <si>
    <t>S660, S661, S663</t>
  </si>
  <si>
    <t>Q96PZ0</t>
  </si>
  <si>
    <t>PUS7</t>
  </si>
  <si>
    <t>GeneID:54517</t>
  </si>
  <si>
    <t>FLJ20485</t>
  </si>
  <si>
    <t>pseudouridylate synthase 7 homolog</t>
  </si>
  <si>
    <t>IPLFNTDVDNLEGKT*PPVFASEGK</t>
  </si>
  <si>
    <t>T610</t>
  </si>
  <si>
    <t>Q96Q07</t>
  </si>
  <si>
    <t>BTBD9</t>
  </si>
  <si>
    <t>GeneID:114781</t>
  </si>
  <si>
    <t>BTB (POZ) domain containing 9 isoform a</t>
  </si>
  <si>
    <t>APSGSSLPS*SPGSNSR</t>
  </si>
  <si>
    <t>S598</t>
  </si>
  <si>
    <t>APSGSSLPS*SPGSNS*RSPNRQHQ</t>
  </si>
  <si>
    <t>S598, S604</t>
  </si>
  <si>
    <t>Q96Q42</t>
  </si>
  <si>
    <t>ALS2</t>
  </si>
  <si>
    <t>GeneID:57679</t>
  </si>
  <si>
    <t>alsin isoform 2</t>
  </si>
  <si>
    <t>TVVLT*PTYSGEADALLPSLR</t>
  </si>
  <si>
    <t>T510</t>
  </si>
  <si>
    <t>Q96QT4</t>
  </si>
  <si>
    <t>TRPM7</t>
  </si>
  <si>
    <t>GeneID:54822</t>
  </si>
  <si>
    <t>ChaK1</t>
  </si>
  <si>
    <t>transient receptor potential cation channel, subfamily M, member 7</t>
  </si>
  <si>
    <t>KISRRPS*TEDTHE</t>
  </si>
  <si>
    <t>S1504</t>
  </si>
  <si>
    <t>FFVS*TPSQPSCK</t>
  </si>
  <si>
    <t>S1404</t>
  </si>
  <si>
    <t>Q96RK0</t>
  </si>
  <si>
    <t>CIC</t>
  </si>
  <si>
    <t>GeneID:23152</t>
  </si>
  <si>
    <t>capicua</t>
  </si>
  <si>
    <t>capicua homolog</t>
  </si>
  <si>
    <t>AFSHS*GVHSLDGGEVDSQALQE</t>
  </si>
  <si>
    <t>RSS*CSSEPNTPKSAKCE</t>
  </si>
  <si>
    <t>S1419</t>
  </si>
  <si>
    <t>AQESGQGSTAGPLRPPPPGAGGPAT*PSK</t>
  </si>
  <si>
    <t>T583</t>
  </si>
  <si>
    <t>AFS*HSGVHSLDGGE</t>
  </si>
  <si>
    <t>S356</t>
  </si>
  <si>
    <t>Q96S59</t>
  </si>
  <si>
    <t>RANBP9</t>
  </si>
  <si>
    <t>GeneID:10048</t>
  </si>
  <si>
    <t>RAN binding protein 9</t>
  </si>
  <si>
    <t>SQDSYPVS*PRPFSSPS*MSPSHGM#NIHNLASGK</t>
  </si>
  <si>
    <t>S477, S485</t>
  </si>
  <si>
    <t>SQDSYPVS*PRPFS*S*PSMSPSHGMNIHNLASGK</t>
  </si>
  <si>
    <t>S477, S482, S483</t>
  </si>
  <si>
    <t>SQDSYPVS*PRPFSS*PSMSPSHGMNIHNLASGK</t>
  </si>
  <si>
    <t>S477, S483</t>
  </si>
  <si>
    <t>SQDSYPVS*PRPFSSPSMSPS*HGMNIHNLASGK</t>
  </si>
  <si>
    <t>S477, S489</t>
  </si>
  <si>
    <t>Q96ST2</t>
  </si>
  <si>
    <t>IWS1</t>
  </si>
  <si>
    <t>GeneID:55677</t>
  </si>
  <si>
    <t>IWS1 homolog</t>
  </si>
  <si>
    <t>RRMNS*TGGQTPR</t>
  </si>
  <si>
    <t>S720</t>
  </si>
  <si>
    <t>Q96T17</t>
  </si>
  <si>
    <t>MAP7D2</t>
  </si>
  <si>
    <t>GeneID:256714</t>
  </si>
  <si>
    <t>FLJ14503</t>
  </si>
  <si>
    <t>MAP7 domain containing 2</t>
  </si>
  <si>
    <t>TTKPPYPGS*PVKYR</t>
  </si>
  <si>
    <t>S315</t>
  </si>
  <si>
    <t>Q96T23</t>
  </si>
  <si>
    <t>RSF1</t>
  </si>
  <si>
    <t>GeneID:51773</t>
  </si>
  <si>
    <t>HBXAP</t>
  </si>
  <si>
    <t>remodeling and spacing factor 1</t>
  </si>
  <si>
    <t>LHRIET*DEEE</t>
  </si>
  <si>
    <t>T1295</t>
  </si>
  <si>
    <t>Q96T37</t>
  </si>
  <si>
    <t>RBM15</t>
  </si>
  <si>
    <t>GeneID:64783</t>
  </si>
  <si>
    <t>RNA binding motif protein 15</t>
  </si>
  <si>
    <t>DRT*PPLLYR</t>
  </si>
  <si>
    <t>T568</t>
  </si>
  <si>
    <t>Q96T58</t>
  </si>
  <si>
    <t>SPEN</t>
  </si>
  <si>
    <t>GeneID:23013</t>
  </si>
  <si>
    <t>SHARP</t>
  </si>
  <si>
    <t>spen homolog, transcriptional regulator</t>
  </si>
  <si>
    <t>IPSTENSSQEISVEERT*PTK</t>
  </si>
  <si>
    <t>T2421</t>
  </si>
  <si>
    <t>Q99081</t>
  </si>
  <si>
    <t>TCF12</t>
  </si>
  <si>
    <t>GeneID:6938</t>
  </si>
  <si>
    <t>transcription factor 12 isoform b</t>
  </si>
  <si>
    <t>GSTSSSPYVAASHT*PPINGSDSILGTR</t>
  </si>
  <si>
    <t>T313</t>
  </si>
  <si>
    <t>Q99459</t>
  </si>
  <si>
    <t>CDC5L</t>
  </si>
  <si>
    <t>GeneID:988</t>
  </si>
  <si>
    <t>CDC5-like</t>
  </si>
  <si>
    <t>GGLNTPLHES*DFSGVT*PQR</t>
  </si>
  <si>
    <t>S390, T396</t>
  </si>
  <si>
    <t>GGLNTPLHESDFSGVT*PQR</t>
  </si>
  <si>
    <t>T396</t>
  </si>
  <si>
    <t>Q99501</t>
  </si>
  <si>
    <t>GAS2L1</t>
  </si>
  <si>
    <t>growth arrest-specific 2 like 1 isoform a</t>
  </si>
  <si>
    <t>PET*PPR</t>
  </si>
  <si>
    <t>T334</t>
  </si>
  <si>
    <t>Q99543</t>
  </si>
  <si>
    <t>DNAJC2</t>
  </si>
  <si>
    <t>GeneID:27000</t>
  </si>
  <si>
    <t>ZRF1</t>
  </si>
  <si>
    <t>DnaJ (Hsp40) homolog, subfamily C, member 2 isoform 2</t>
  </si>
  <si>
    <t>NRNAS*AS*FQE</t>
  </si>
  <si>
    <t>S47, S49</t>
  </si>
  <si>
    <t>NRNAS*ASFQE</t>
  </si>
  <si>
    <t>S47</t>
  </si>
  <si>
    <t>Q99567</t>
  </si>
  <si>
    <t>NUP88</t>
  </si>
  <si>
    <t>GeneID:4927</t>
  </si>
  <si>
    <t>nucleoporin 88kDa</t>
  </si>
  <si>
    <t>VLAET*PDSFEK</t>
  </si>
  <si>
    <t>T525</t>
  </si>
  <si>
    <t>Q99590</t>
  </si>
  <si>
    <t>SCAF11</t>
  </si>
  <si>
    <t>GeneID:9169</t>
  </si>
  <si>
    <t>SFRS2IP</t>
  </si>
  <si>
    <t>splicing factor, arginine/serine-rich 2, interacting protein</t>
  </si>
  <si>
    <t>FHS*PSTTWS*PNKDTPQEK</t>
  </si>
  <si>
    <t>S481, S487</t>
  </si>
  <si>
    <t>Q9BQ72</t>
  </si>
  <si>
    <t>CCDC130</t>
  </si>
  <si>
    <t>coiled-coil domain containing 130</t>
  </si>
  <si>
    <t>SRDVPES*PQHAADTPK</t>
  </si>
  <si>
    <t>Q9BQF6</t>
  </si>
  <si>
    <t>SENP7</t>
  </si>
  <si>
    <t>GeneID:57337</t>
  </si>
  <si>
    <t>sentrin/SUMO-specific protease 7 isoform 2</t>
  </si>
  <si>
    <t>LGRRPSSS*EIITE</t>
  </si>
  <si>
    <t>S13</t>
  </si>
  <si>
    <t>Q9BQG0</t>
  </si>
  <si>
    <t>MYBBP1A</t>
  </si>
  <si>
    <t>GeneID:10514</t>
  </si>
  <si>
    <t>MybBP1A</t>
  </si>
  <si>
    <t>MYB binding protein 1a isoform 1</t>
  </si>
  <si>
    <t>SPAPGAPTRS*PST*PAK</t>
  </si>
  <si>
    <t>S1241, T1244</t>
  </si>
  <si>
    <t>Q9BRA0</t>
  </si>
  <si>
    <t>NAA38</t>
  </si>
  <si>
    <t>GeneID:84316</t>
  </si>
  <si>
    <t>LSMD1</t>
  </si>
  <si>
    <t>LSM domain containing 1</t>
  </si>
  <si>
    <t>NGCCSRRQS*SSS*AGDS*DGERE</t>
  </si>
  <si>
    <t>S22, S25, S29</t>
  </si>
  <si>
    <t>Q9BRL6</t>
  </si>
  <si>
    <t>SRSF8</t>
  </si>
  <si>
    <t>GeneID:10929</t>
  </si>
  <si>
    <t>SRp46</t>
  </si>
  <si>
    <t>splicing factor, arginine/serine-rich 2B</t>
  </si>
  <si>
    <t>YSRS*PYSRS*PYSR</t>
  </si>
  <si>
    <t>S158, S163</t>
  </si>
  <si>
    <t>Q9BTE3</t>
  </si>
  <si>
    <t>MCMBP</t>
  </si>
  <si>
    <t>GeneID:79892</t>
  </si>
  <si>
    <t>C10orf119</t>
  </si>
  <si>
    <t>chromosome 10 open reading frame 119</t>
  </si>
  <si>
    <t>VS*PSTSYT*PSR</t>
  </si>
  <si>
    <t>S154, T160</t>
  </si>
  <si>
    <t>VSPSTSYT*PSR</t>
  </si>
  <si>
    <t>Q9BUT9</t>
  </si>
  <si>
    <t>FAM195A</t>
  </si>
  <si>
    <t>GeneID:84331</t>
  </si>
  <si>
    <t>C16orf14</t>
  </si>
  <si>
    <t>hypothetical protein LOC84331</t>
  </si>
  <si>
    <t>RAPST*SPS*FE</t>
  </si>
  <si>
    <t>T79, S82</t>
  </si>
  <si>
    <t>Q9BVA0</t>
  </si>
  <si>
    <t>KATNB1</t>
  </si>
  <si>
    <t>GeneID:10300</t>
  </si>
  <si>
    <t>katanin p80 subunit B 1</t>
  </si>
  <si>
    <t>NSIS*RTPPR</t>
  </si>
  <si>
    <t>S393</t>
  </si>
  <si>
    <t>Q9BWE0</t>
  </si>
  <si>
    <t>REPIN1</t>
  </si>
  <si>
    <t>GeneID:29803</t>
  </si>
  <si>
    <t>replication initiator 1 isoform 3</t>
  </si>
  <si>
    <t>AHQRQHT*GERPFTCAE</t>
  </si>
  <si>
    <t>T398</t>
  </si>
  <si>
    <t>RIHT*GEKPYPCKE</t>
  </si>
  <si>
    <t>Q9BWN1</t>
  </si>
  <si>
    <t>PRR14</t>
  </si>
  <si>
    <t>GeneID:78994</t>
  </si>
  <si>
    <t>proline rich 14</t>
  </si>
  <si>
    <t>RHT*VGGGEMAR</t>
  </si>
  <si>
    <t>T363</t>
  </si>
  <si>
    <t>Q9BWU0</t>
  </si>
  <si>
    <t>kanadaptin</t>
  </si>
  <si>
    <t>solute carrier family 4 (anion exchanger), member 1, adaptor protein</t>
  </si>
  <si>
    <t>KPALPVS*PAAR</t>
  </si>
  <si>
    <t>Q9BX63</t>
  </si>
  <si>
    <t>BRIP1</t>
  </si>
  <si>
    <t>GeneID:83990</t>
  </si>
  <si>
    <t>BRCA1 interacting protein C-terminal helicase 1</t>
  </si>
  <si>
    <t>YST*PPYLLEAASHLS*PENFVEDEAK</t>
  </si>
  <si>
    <t>T918, S930</t>
  </si>
  <si>
    <t>Q9BXB4</t>
  </si>
  <si>
    <t>OSBPL11</t>
  </si>
  <si>
    <t>GeneID:114885</t>
  </si>
  <si>
    <t>oxysterol binding protein-like 11</t>
  </si>
  <si>
    <t>VSESEGKLEGQATAVT*PNK</t>
  </si>
  <si>
    <t>T27</t>
  </si>
  <si>
    <t>Q9BXP5</t>
  </si>
  <si>
    <t>SRRT</t>
  </si>
  <si>
    <t>GeneID:51593</t>
  </si>
  <si>
    <t>ARS2</t>
  </si>
  <si>
    <t>arsenate resistance protein 2 isoform c</t>
  </si>
  <si>
    <t>TQLWASEPGT*PPLPTSLPSQNPILK</t>
  </si>
  <si>
    <t>T544</t>
  </si>
  <si>
    <t>Q9BXS6</t>
  </si>
  <si>
    <t>NUSAP1</t>
  </si>
  <si>
    <t>GeneID:51203</t>
  </si>
  <si>
    <t>nucleolar and spindle associated protein 1 isoform 3</t>
  </si>
  <si>
    <t>TAITT*PNFK</t>
  </si>
  <si>
    <t>Q9BYG3</t>
  </si>
  <si>
    <t>NIFK</t>
  </si>
  <si>
    <t>GeneID:84365</t>
  </si>
  <si>
    <t>MKI67 (FHA domain) interacting nucleolar phosphoprotein</t>
  </si>
  <si>
    <t>TVDSQGPTPVCT*PTFLER</t>
  </si>
  <si>
    <t>T238</t>
  </si>
  <si>
    <t>KVSGTLDTPEKT*VDSQGPTPVCT*PTFLER</t>
  </si>
  <si>
    <t>T227, T238</t>
  </si>
  <si>
    <t>TVDSQGPT*PVCT*PTFLER</t>
  </si>
  <si>
    <t>T234, T238</t>
  </si>
  <si>
    <t>VSGTLDT*PEKTVDS*QGPTPVCT*PTFLER</t>
  </si>
  <si>
    <t>T223, S230, T238</t>
  </si>
  <si>
    <t>VSGTLDT*PEKTVDSQGPTPVCT*PTFLER</t>
  </si>
  <si>
    <t>T223, T238</t>
  </si>
  <si>
    <t>TVDS*QGPT*PVCT*PTFLER</t>
  </si>
  <si>
    <t>S230, T234, T238</t>
  </si>
  <si>
    <t>KVS*GTLDT*PEKTVDSQGPTPVCTPT*FLER</t>
  </si>
  <si>
    <t>S218, T223, T240</t>
  </si>
  <si>
    <t>KVSGTLDT*PEK</t>
  </si>
  <si>
    <t>T223</t>
  </si>
  <si>
    <t>KVSGTLDT*PEKTVDSQGPT*PVCT*PTFLER</t>
  </si>
  <si>
    <t>T223, T234, T238</t>
  </si>
  <si>
    <t>Q9BYW2</t>
  </si>
  <si>
    <t>SETD2</t>
  </si>
  <si>
    <t>GeneID:29072</t>
  </si>
  <si>
    <t>KIAA1732</t>
  </si>
  <si>
    <t>SET domain containing 2</t>
  </si>
  <si>
    <t>RSS*LS*PPSSAYE</t>
  </si>
  <si>
    <t>S2080, S2082</t>
  </si>
  <si>
    <t>Q9BZ23</t>
  </si>
  <si>
    <t>PANK2</t>
  </si>
  <si>
    <t>GeneID:80025</t>
  </si>
  <si>
    <t>pantothenate kinase 2 isoform 2</t>
  </si>
  <si>
    <t>RAS*S*ASVPAVGASAE</t>
  </si>
  <si>
    <t>S168, S169</t>
  </si>
  <si>
    <t>LGS*YSGPTSVSR</t>
  </si>
  <si>
    <t>S189</t>
  </si>
  <si>
    <t>Q9BZL6</t>
  </si>
  <si>
    <t>PRKD2</t>
  </si>
  <si>
    <t>GeneID:25865</t>
  </si>
  <si>
    <t>PKD2</t>
  </si>
  <si>
    <t>protein kinase D2 isoform A</t>
  </si>
  <si>
    <t>KSS*TTLRE</t>
  </si>
  <si>
    <t>S396</t>
  </si>
  <si>
    <t>RLS*STSLASGHSVR</t>
  </si>
  <si>
    <t>S197</t>
  </si>
  <si>
    <t>Q9BZX2</t>
  </si>
  <si>
    <t>UCK2</t>
  </si>
  <si>
    <t>GeneID:7371</t>
  </si>
  <si>
    <t>uridine-cytidine kinase 2</t>
  </si>
  <si>
    <t>QTNGCLNGYT*PSR</t>
  </si>
  <si>
    <t>Q9C0C2</t>
  </si>
  <si>
    <t>TNKS1BP1</t>
  </si>
  <si>
    <t>GeneID:85456</t>
  </si>
  <si>
    <t>tankyrase 1-binding protein 1</t>
  </si>
  <si>
    <t>ASRVPSS*DEE</t>
  </si>
  <si>
    <t>S1621</t>
  </si>
  <si>
    <t>AADSDAHLFQDSTEPRASRVPS*SDEE</t>
  </si>
  <si>
    <t>S1620</t>
  </si>
  <si>
    <t>NRS*AEEGELAE</t>
  </si>
  <si>
    <t>S1666</t>
  </si>
  <si>
    <t>AADSDAHLFQDSTEPRASRVPS*S*DEE</t>
  </si>
  <si>
    <t>S1620, S1621</t>
  </si>
  <si>
    <t>PAVEASTGGEATQETGKEEAGKEEPPPLT*PPAR</t>
  </si>
  <si>
    <t>Q9GZV5</t>
  </si>
  <si>
    <t>WWTR1</t>
  </si>
  <si>
    <t>GeneID:25937</t>
  </si>
  <si>
    <t>TAZ</t>
  </si>
  <si>
    <t>WW domain containing transcription regulator 1</t>
  </si>
  <si>
    <t>SFFKEPDSGSHSRQS*STDSSGGHPGPR</t>
  </si>
  <si>
    <t>S65</t>
  </si>
  <si>
    <t>SHS*SPASLQLGTGAGAAGSPAQQHAHLR</t>
  </si>
  <si>
    <t>S89</t>
  </si>
  <si>
    <t>SFFKEPDSGSHSRQS*S*TDSS*GGHPGPR</t>
  </si>
  <si>
    <t>S65, S66, S70</t>
  </si>
  <si>
    <t>SFFKEPDSGSHS*RQSS*TDSSGGHPGPR</t>
  </si>
  <si>
    <t>S62, S66</t>
  </si>
  <si>
    <t>SFFKEPDSGSHSRQS*S*TDS*SGGHPGPR</t>
  </si>
  <si>
    <t>S65, S66, S69</t>
  </si>
  <si>
    <t>Q9GZY8</t>
  </si>
  <si>
    <t>MFF</t>
  </si>
  <si>
    <t>GeneID:56947</t>
  </si>
  <si>
    <t>C2orf33</t>
  </si>
  <si>
    <t>mitochondrial fission factor</t>
  </si>
  <si>
    <t>IVVAGNNEDVSFSRPADLDLIQSTPFKPLALKT*PPR</t>
  </si>
  <si>
    <t>T115</t>
  </si>
  <si>
    <t>Q9H0D4</t>
  </si>
  <si>
    <t>GPBP1</t>
  </si>
  <si>
    <t>GC-rich promoter binding protein 1 isoform 2</t>
  </si>
  <si>
    <t>RHNS*SDGFDSAIGRPNGGNFGRKE</t>
  </si>
  <si>
    <t>S56</t>
  </si>
  <si>
    <t>Q9H0H5</t>
  </si>
  <si>
    <t>RACGAP1</t>
  </si>
  <si>
    <t>GeneID:29127</t>
  </si>
  <si>
    <t>MgcRacGAP</t>
  </si>
  <si>
    <t>Rac GTPase activating protein 1</t>
  </si>
  <si>
    <t>RKT*GTLQPWNSDSTLNSR</t>
  </si>
  <si>
    <t>T249</t>
  </si>
  <si>
    <t>Q9H0K1</t>
  </si>
  <si>
    <t>SIK2</t>
  </si>
  <si>
    <t>GeneID:23235</t>
  </si>
  <si>
    <t>QIK</t>
  </si>
  <si>
    <t>SNF1-like kinase 2</t>
  </si>
  <si>
    <t>RHT*LSE</t>
  </si>
  <si>
    <t>T484</t>
  </si>
  <si>
    <t>Q9H0X9</t>
  </si>
  <si>
    <t>OSBPL5</t>
  </si>
  <si>
    <t>GeneID:114879</t>
  </si>
  <si>
    <t>oxysterol-binding protein-like protein 5 isoform a</t>
  </si>
  <si>
    <t>NLLLSGDNELYPLS*PGKDMEPNGPSLPR</t>
  </si>
  <si>
    <t>Q9H2U1</t>
  </si>
  <si>
    <t>DHX36</t>
  </si>
  <si>
    <t>GeneID:170506</t>
  </si>
  <si>
    <t>DEAH (Asp-Glu-Ala-His) box polypeptide 36 isoform 2</t>
  </si>
  <si>
    <t>NRS*YIDRDSE</t>
  </si>
  <si>
    <t>Q9H307</t>
  </si>
  <si>
    <t>PNN</t>
  </si>
  <si>
    <t>GeneID:5411</t>
  </si>
  <si>
    <t>pinin, desmosome associated protein</t>
  </si>
  <si>
    <t>RQS*MKEKE</t>
  </si>
  <si>
    <t>Q9H3P2</t>
  </si>
  <si>
    <t>WHSC2</t>
  </si>
  <si>
    <t>Wolf-Hirschhorn syndrome candidate 2 protein</t>
  </si>
  <si>
    <t>RKT*LDAE</t>
  </si>
  <si>
    <t>T298</t>
  </si>
  <si>
    <t>Q9H4A3</t>
  </si>
  <si>
    <t>WNK1</t>
  </si>
  <si>
    <t>GeneID:65125</t>
  </si>
  <si>
    <t>WNK lysine deficient protein kinase 1</t>
  </si>
  <si>
    <t>RHT*MDKDSRGAAATTTTTE</t>
  </si>
  <si>
    <t>T60</t>
  </si>
  <si>
    <t>EGPVAS*PPFM#DLEQAVLPAVIPK</t>
  </si>
  <si>
    <t>S1978</t>
  </si>
  <si>
    <t>Q9H4G0</t>
  </si>
  <si>
    <t>EPB41L1</t>
  </si>
  <si>
    <t>GeneID:2036</t>
  </si>
  <si>
    <t>erythrocyte membrane protein band 4.1-like 1 isoform a</t>
  </si>
  <si>
    <t>DYSEADGLSERTT*PSK</t>
  </si>
  <si>
    <t>Q9H4L4</t>
  </si>
  <si>
    <t>SENP3</t>
  </si>
  <si>
    <t>SUMO1/sentrin/SMT3 specific protease 3</t>
  </si>
  <si>
    <t>WTPKS*PLDPDSGLLSCTLPNGFGGQSGPEGER</t>
  </si>
  <si>
    <t>Q9H4L7</t>
  </si>
  <si>
    <t>SMARCAD1</t>
  </si>
  <si>
    <t>GeneID:56916</t>
  </si>
  <si>
    <t>SWI/SNF-related, matrix-associated actin-dependent regulator of chromatin, subfamily a, containing DEAD/H box 1 isoform a</t>
  </si>
  <si>
    <t>KLS*SSS*EPYEE</t>
  </si>
  <si>
    <t>S211, S214</t>
  </si>
  <si>
    <t>KLS*SSSEPYEE</t>
  </si>
  <si>
    <t>S211</t>
  </si>
  <si>
    <t>Q9H6F5</t>
  </si>
  <si>
    <t>CCDC86</t>
  </si>
  <si>
    <t>GeneID:79080</t>
  </si>
  <si>
    <t>coiled-coil domain containing 86</t>
  </si>
  <si>
    <t>RLGGLRPES*PESLTSVSR</t>
  </si>
  <si>
    <t>ALVEFESNPEETREPGS*PPSVQR</t>
  </si>
  <si>
    <t>Q9H6H4</t>
  </si>
  <si>
    <t>REEP4</t>
  </si>
  <si>
    <t>GeneID:80346</t>
  </si>
  <si>
    <t>receptor accessory protein 4</t>
  </si>
  <si>
    <t>KKT*VPSDVDS</t>
  </si>
  <si>
    <t>T250</t>
  </si>
  <si>
    <t>Q9H6Z4</t>
  </si>
  <si>
    <t>RANBP3</t>
  </si>
  <si>
    <t>GeneID:8498</t>
  </si>
  <si>
    <t>RAN binding protein 3 isoform RANBP3-a</t>
  </si>
  <si>
    <t>ERT*SSLTQFPPSQSEE</t>
  </si>
  <si>
    <t>T124</t>
  </si>
  <si>
    <t>TSS*LTQFPPSQSEE</t>
  </si>
  <si>
    <t>S126</t>
  </si>
  <si>
    <t>Q9H8G2</t>
  </si>
  <si>
    <t>CAAP1</t>
  </si>
  <si>
    <t>GeneID:79886</t>
  </si>
  <si>
    <t>FLJ13657</t>
  </si>
  <si>
    <t>hypothetical protein LOC79886</t>
  </si>
  <si>
    <t>RST*DSSSVSGSLQQE</t>
  </si>
  <si>
    <t>T90</t>
  </si>
  <si>
    <t>Q9H981</t>
  </si>
  <si>
    <t>ACTR8</t>
  </si>
  <si>
    <t>GeneID:93973</t>
  </si>
  <si>
    <t>actin-related protein 8</t>
  </si>
  <si>
    <t>RIPVS*PEQAR</t>
  </si>
  <si>
    <t>S132</t>
  </si>
  <si>
    <t>Q9H9C1</t>
  </si>
  <si>
    <t>VIPAS39</t>
  </si>
  <si>
    <t>GeneID:63894</t>
  </si>
  <si>
    <t>FLJ12707</t>
  </si>
  <si>
    <t>hypothetical protein LOC63894</t>
  </si>
  <si>
    <t>TRPGS*FQSLSDALSDTPAK</t>
  </si>
  <si>
    <t>S121</t>
  </si>
  <si>
    <t>Q9HAU0</t>
  </si>
  <si>
    <t>PLEKHA5</t>
  </si>
  <si>
    <t>GeneID:54477</t>
  </si>
  <si>
    <t>pleckstrin homology domain containing, family A member 5</t>
  </si>
  <si>
    <t>ERPISM#INEASNYNVTSDYAVHPMS*PVGR</t>
  </si>
  <si>
    <t>Q9HB09</t>
  </si>
  <si>
    <t>BCL2L12</t>
  </si>
  <si>
    <t>GeneID:83596</t>
  </si>
  <si>
    <t>Bcl-2L12</t>
  </si>
  <si>
    <t>BCL2-like 12 isoform 3</t>
  </si>
  <si>
    <t>GAAPSESPRPCS*LPIRPCYGLEPGPAT*PDFYALVAQR</t>
  </si>
  <si>
    <t>S156, T171</t>
  </si>
  <si>
    <t>Q9HC52</t>
  </si>
  <si>
    <t>CBX8</t>
  </si>
  <si>
    <t>GeneID:57332</t>
  </si>
  <si>
    <t>chromobox homolog 8</t>
  </si>
  <si>
    <t>RQDS*DLVQCGVTSPSSAE</t>
  </si>
  <si>
    <t>S256</t>
  </si>
  <si>
    <t>Q9HCD6</t>
  </si>
  <si>
    <t>TANC2</t>
  </si>
  <si>
    <t>GeneID:26115</t>
  </si>
  <si>
    <t>tetratricopeptide repeat, ankyrin repeat and coiled-coil containing 2</t>
  </si>
  <si>
    <t>YQQETSVSQLPGRPKS*PLSK</t>
  </si>
  <si>
    <t>S1579</t>
  </si>
  <si>
    <t>SQSGS*PVRYQQETSVSQLPGRPKS*PLSK</t>
  </si>
  <si>
    <t>S1560, S1579</t>
  </si>
  <si>
    <t>Q9HCF4</t>
  </si>
  <si>
    <t>ALO17</t>
  </si>
  <si>
    <t>hypothetical protein LOC57714</t>
  </si>
  <si>
    <t>MKQPPATT*PPFK</t>
  </si>
  <si>
    <t>M#KQPPAT*TPPFK</t>
  </si>
  <si>
    <t>T302</t>
  </si>
  <si>
    <t>Q9HCH0</t>
  </si>
  <si>
    <t>NCKAP5L</t>
  </si>
  <si>
    <t>GeneID:57701</t>
  </si>
  <si>
    <t>KIAA1602</t>
  </si>
  <si>
    <t>hypothetical protein LOC57701</t>
  </si>
  <si>
    <t>SQEPSRPSPTPQGPPFGGSRTPS*TSDMAEE</t>
  </si>
  <si>
    <t>S1291</t>
  </si>
  <si>
    <t>Q9HCK8</t>
  </si>
  <si>
    <t>CHD8</t>
  </si>
  <si>
    <t>GeneID:57680</t>
  </si>
  <si>
    <t>CHD-8</t>
  </si>
  <si>
    <t>chromodomain helicase DNA binding protein 8</t>
  </si>
  <si>
    <t>APGYPS*SPVTTASGTTLR</t>
  </si>
  <si>
    <t>S2239</t>
  </si>
  <si>
    <t>APGYPSS*PVTTASGTTLR</t>
  </si>
  <si>
    <t>S2240</t>
  </si>
  <si>
    <t>Q9HCL7</t>
  </si>
  <si>
    <t>HIVEP3</t>
  </si>
  <si>
    <t>human immunodeficiency virus type I enhancer binding protein 3 b</t>
  </si>
  <si>
    <t>APANPEPSAT*PPLDR</t>
  </si>
  <si>
    <t>T2354</t>
  </si>
  <si>
    <t>Q9NPR2</t>
  </si>
  <si>
    <t>SEMA4B</t>
  </si>
  <si>
    <t>GeneID:10509</t>
  </si>
  <si>
    <t>semaphorin 4B precursor</t>
  </si>
  <si>
    <t>VRLGS*EIRDSVV</t>
  </si>
  <si>
    <t>S825</t>
  </si>
  <si>
    <t>Q9NQS7</t>
  </si>
  <si>
    <t>INCENP</t>
  </si>
  <si>
    <t>GeneID:3619</t>
  </si>
  <si>
    <t>inner centromere protein antigens 135/155kDa isoform 1</t>
  </si>
  <si>
    <t>DSPAFPDS*PWRER</t>
  </si>
  <si>
    <t>S275</t>
  </si>
  <si>
    <t>IAQVS*PGPRDS*PAFPDS*PWRER</t>
  </si>
  <si>
    <t>S263, S269, S275</t>
  </si>
  <si>
    <t>Q9NQT8</t>
  </si>
  <si>
    <t>KIF13B</t>
  </si>
  <si>
    <t>GeneID:23303</t>
  </si>
  <si>
    <t>kinesin family member 13B</t>
  </si>
  <si>
    <t>SAT*LSGSATNLASLTAALAKADRSHKNPE</t>
  </si>
  <si>
    <t>T1793</t>
  </si>
  <si>
    <t>S*TGLRLGAPE</t>
  </si>
  <si>
    <t>S1778</t>
  </si>
  <si>
    <t>Q9NQW6</t>
  </si>
  <si>
    <t>ANLN</t>
  </si>
  <si>
    <t>GeneID:54443</t>
  </si>
  <si>
    <t>anillin</t>
  </si>
  <si>
    <t>anillin, actin binding protein</t>
  </si>
  <si>
    <t>T*PISPLKTGVSKPIVK</t>
  </si>
  <si>
    <t>TPIS*PLKTGVSKPIVK</t>
  </si>
  <si>
    <t>Q9NRY4</t>
  </si>
  <si>
    <t>ARHGAP35</t>
  </si>
  <si>
    <t>GeneID:2909</t>
  </si>
  <si>
    <t>GRF-1</t>
  </si>
  <si>
    <t>glucocorticoid receptor DNA binding factor 1</t>
  </si>
  <si>
    <t>KVS*IVSKPVLYR</t>
  </si>
  <si>
    <t>S1150</t>
  </si>
  <si>
    <t>Q9NRY5</t>
  </si>
  <si>
    <t>FAM114A2</t>
  </si>
  <si>
    <t>GeneID:10827</t>
  </si>
  <si>
    <t>C5orf3</t>
  </si>
  <si>
    <t>hypothetical protein LOC10827</t>
  </si>
  <si>
    <t>NAT*LSQVLRE</t>
  </si>
  <si>
    <t>T214</t>
  </si>
  <si>
    <t>Q9NSI2</t>
  </si>
  <si>
    <t>FAM207A</t>
  </si>
  <si>
    <t>GeneID:85395</t>
  </si>
  <si>
    <t>C21orf70</t>
  </si>
  <si>
    <t>hypothetical protein LOC85395</t>
  </si>
  <si>
    <t>RAT*VVVGDLHPLRDALPE</t>
  </si>
  <si>
    <t>T138</t>
  </si>
  <si>
    <t>Q9NSY1</t>
  </si>
  <si>
    <t>BMP2K</t>
  </si>
  <si>
    <t>GeneID:55589</t>
  </si>
  <si>
    <t>BIKE</t>
  </si>
  <si>
    <t>BMP-2 inducible kinase isoform b</t>
  </si>
  <si>
    <t>TLKPTYRT*PER</t>
  </si>
  <si>
    <t>T1014</t>
  </si>
  <si>
    <t>Q9NTI5</t>
  </si>
  <si>
    <t>PDS5B</t>
  </si>
  <si>
    <t>GeneID:23047</t>
  </si>
  <si>
    <t>APRIN</t>
  </si>
  <si>
    <t>PDS5, regulator of cohesion maintenance, homolog B</t>
  </si>
  <si>
    <t>TVSNASSSSNPSS*PGRIKGRLDS*SE</t>
  </si>
  <si>
    <t>S1202, S1212</t>
  </si>
  <si>
    <t>AES*PESSAIESTQST*PQK</t>
  </si>
  <si>
    <t>S1394, T1406</t>
  </si>
  <si>
    <t>AESPESS*AIESTQST*PQK</t>
  </si>
  <si>
    <t>S1398, T1406</t>
  </si>
  <si>
    <t>Q9NTM9</t>
  </si>
  <si>
    <t>CUTC</t>
  </si>
  <si>
    <t>GeneID:51076</t>
  </si>
  <si>
    <t>cutC copper transporter homolog</t>
  </si>
  <si>
    <t>ARIPS*GKAGAANGFLM#E</t>
  </si>
  <si>
    <t>Q9NUW8</t>
  </si>
  <si>
    <t>TDP1</t>
  </si>
  <si>
    <t>GeneID:55775</t>
  </si>
  <si>
    <t>tyrosyl-DNA phosphodiesterase 1</t>
  </si>
  <si>
    <t>KIS*PVKFSNTDSVLPPKR</t>
  </si>
  <si>
    <t>Q9NV56</t>
  </si>
  <si>
    <t>MRGBP</t>
  </si>
  <si>
    <t>GeneID:55257</t>
  </si>
  <si>
    <t>MRG-binding protein</t>
  </si>
  <si>
    <t>VLTANSNPSS*PSAAK</t>
  </si>
  <si>
    <t>S195</t>
  </si>
  <si>
    <t>Q9NVD7</t>
  </si>
  <si>
    <t>PARVA</t>
  </si>
  <si>
    <t>GeneID:55742</t>
  </si>
  <si>
    <t>parvin, alpha</t>
  </si>
  <si>
    <t>SPTPKS*PPSR</t>
  </si>
  <si>
    <t>S19</t>
  </si>
  <si>
    <t>SPSVPKS*PTPKS*PPSR</t>
  </si>
  <si>
    <t>S14, S19</t>
  </si>
  <si>
    <t>SPSVPKS*PT*PKSPPSR</t>
  </si>
  <si>
    <t>S14, T16</t>
  </si>
  <si>
    <t>Q9NVE7</t>
  </si>
  <si>
    <t>PANK4</t>
  </si>
  <si>
    <t>GeneID:55229</t>
  </si>
  <si>
    <t>pantothenate kinase 4</t>
  </si>
  <si>
    <t>LGPAQRARSGT*FDLLE</t>
  </si>
  <si>
    <t>Q9NVZ3</t>
  </si>
  <si>
    <t>NECAP2</t>
  </si>
  <si>
    <t>GeneID:55707</t>
  </si>
  <si>
    <t>NECAP endocytosis associated 2</t>
  </si>
  <si>
    <t>VRPAST*GGLSLLPPPPGGKTSTLIPPPGE</t>
  </si>
  <si>
    <t>VRPAS*TGGLSLLPPPPGGK</t>
  </si>
  <si>
    <t>S181</t>
  </si>
  <si>
    <t>Q9NWV8</t>
  </si>
  <si>
    <t>BABAM1</t>
  </si>
  <si>
    <t>GeneID:29086</t>
  </si>
  <si>
    <t>HSPC142</t>
  </si>
  <si>
    <t>hypothetical protein LOC29086</t>
  </si>
  <si>
    <t>TRS*NPEGAEDRAVGAQASVGSR</t>
  </si>
  <si>
    <t>S29</t>
  </si>
  <si>
    <t>Q9NX63</t>
  </si>
  <si>
    <t>CHCHD3</t>
  </si>
  <si>
    <t>GeneID:54927</t>
  </si>
  <si>
    <t>coiled-coil-helix-coiled-coil-helix domain containing 3</t>
  </si>
  <si>
    <t>ERICS*EEE</t>
  </si>
  <si>
    <t>S113</t>
  </si>
  <si>
    <t>Q9NYF8</t>
  </si>
  <si>
    <t>BCLAF1</t>
  </si>
  <si>
    <t>GeneID:9774</t>
  </si>
  <si>
    <t>BCL2-associated transcription factor 1 isoform 2</t>
  </si>
  <si>
    <t>LKDLFDYS*PPLHK</t>
  </si>
  <si>
    <t>S512</t>
  </si>
  <si>
    <t>NTPSQHSHSIQHS*PER</t>
  </si>
  <si>
    <t>Q9NZJ4</t>
  </si>
  <si>
    <t>SACS</t>
  </si>
  <si>
    <t>GeneID:26278</t>
  </si>
  <si>
    <t>sacsin</t>
  </si>
  <si>
    <t>DSAPSTPTSPT*EFLTPGLR</t>
  </si>
  <si>
    <t>T4266</t>
  </si>
  <si>
    <t>Q9NZN8</t>
  </si>
  <si>
    <t>CNOT2</t>
  </si>
  <si>
    <t>GeneID:4848</t>
  </si>
  <si>
    <t>NOT2</t>
  </si>
  <si>
    <t>CCR4-NOT transcription complex, subunit 2</t>
  </si>
  <si>
    <t>SLSQGTQLPSHVTPTTGVPTMSLHTPPS*PSR</t>
  </si>
  <si>
    <t>Q9P1Y6</t>
  </si>
  <si>
    <t>PHRF1</t>
  </si>
  <si>
    <t>GeneID:57661</t>
  </si>
  <si>
    <t>KIAA1542</t>
  </si>
  <si>
    <t>PHD and ring finger domains 1</t>
  </si>
  <si>
    <t>SHS*PERKGAVRE</t>
  </si>
  <si>
    <t>S1191</t>
  </si>
  <si>
    <t>Q9P206</t>
  </si>
  <si>
    <t>KIAA1522</t>
  </si>
  <si>
    <t>GeneID:57648</t>
  </si>
  <si>
    <t>hypothetical protein LOC57648</t>
  </si>
  <si>
    <t>RST*VLGLPQHVQKE</t>
  </si>
  <si>
    <t>T162</t>
  </si>
  <si>
    <t>KLQLERPVS*PETQADLQR</t>
  </si>
  <si>
    <t>S929</t>
  </si>
  <si>
    <t>Q9P246</t>
  </si>
  <si>
    <t>STIM2</t>
  </si>
  <si>
    <t>GeneID:57620</t>
  </si>
  <si>
    <t>stromal interaction molecule 2</t>
  </si>
  <si>
    <t>RSIVPSS*PQPQR</t>
  </si>
  <si>
    <t>S523</t>
  </si>
  <si>
    <t>Q9P2F8</t>
  </si>
  <si>
    <t>SIPA1L2</t>
  </si>
  <si>
    <t>GeneID:57568</t>
  </si>
  <si>
    <t>signal-induced proliferation-associated 1 like 2</t>
  </si>
  <si>
    <t>SSVLDQALPNDILFS*TTPPYHSTLPPR</t>
  </si>
  <si>
    <t>S1520</t>
  </si>
  <si>
    <t>Q9P2N6</t>
  </si>
  <si>
    <t>KANSL3</t>
  </si>
  <si>
    <t>GeneID:55683</t>
  </si>
  <si>
    <t>SI1</t>
  </si>
  <si>
    <t>hypothetical protein LOC55683 isoform a</t>
  </si>
  <si>
    <t>GSRPAS*PAAKLPAS*PSGSEDLSSVSSSPTSSPK</t>
  </si>
  <si>
    <t>S515, S523</t>
  </si>
  <si>
    <t>Q9P2Q2</t>
  </si>
  <si>
    <t>FRMD4A</t>
  </si>
  <si>
    <t>GeneID:55691</t>
  </si>
  <si>
    <t>FERM domain containing 4A</t>
  </si>
  <si>
    <t>SSHSHSSSHKRFPS*TGSCAE</t>
  </si>
  <si>
    <t>S625</t>
  </si>
  <si>
    <t>GGGGDEGDTGRLT*PSR</t>
  </si>
  <si>
    <t>T882</t>
  </si>
  <si>
    <t>Q9P2R6</t>
  </si>
  <si>
    <t>RERE</t>
  </si>
  <si>
    <t>GeneID:473</t>
  </si>
  <si>
    <t>atrophin-1 like protein isoform a</t>
  </si>
  <si>
    <t>KKQPAS*PDGRT*SPINEDIR</t>
  </si>
  <si>
    <t>S594, T599</t>
  </si>
  <si>
    <t>KKQPAS*PDGRTS*PINEDIR</t>
  </si>
  <si>
    <t>S594, S600</t>
  </si>
  <si>
    <t>Q9UBS0</t>
  </si>
  <si>
    <t>RPS6KB2</t>
  </si>
  <si>
    <t>GeneID:6199</t>
  </si>
  <si>
    <t>p70S6Kb</t>
  </si>
  <si>
    <t>ribosomal protein S6 kinase, 70kDa, polypeptide 2</t>
  </si>
  <si>
    <t>RLNS*SPRAPVS*PLKFSPFE</t>
  </si>
  <si>
    <t>S416, S423</t>
  </si>
  <si>
    <t>Q9UEG4</t>
  </si>
  <si>
    <t>ZNF629</t>
  </si>
  <si>
    <t>GeneID:23361</t>
  </si>
  <si>
    <t>KIAA0326</t>
  </si>
  <si>
    <t>zinc finger protein 629</t>
  </si>
  <si>
    <t>IHT*GERPNTCSE</t>
  </si>
  <si>
    <t>T173</t>
  </si>
  <si>
    <t>Q9UGU5</t>
  </si>
  <si>
    <t>HMGXB4</t>
  </si>
  <si>
    <t>GeneID:10042</t>
  </si>
  <si>
    <t>HMG2L1</t>
  </si>
  <si>
    <t>high-mobility group protein 2-like 1 isoform b</t>
  </si>
  <si>
    <t>SPPTTMLLPAS*PAKAPETEPIDVAAHLQLLGESLSLIGHR</t>
  </si>
  <si>
    <t>Q9UGV2</t>
  </si>
  <si>
    <t>NDRG3</t>
  </si>
  <si>
    <t>GeneID:57446</t>
  </si>
  <si>
    <t>N-myc downstream-regulated gene 3 isoform b</t>
  </si>
  <si>
    <t>SCESPDVLDRHQT*ME</t>
  </si>
  <si>
    <t>T370</t>
  </si>
  <si>
    <t>SRT*HSTS*SS*LGSGESPFSR</t>
  </si>
  <si>
    <t>T329, S333, S335</t>
  </si>
  <si>
    <t>SRT*HSTSS*SLGSGESPFSR</t>
  </si>
  <si>
    <t>T329, S334</t>
  </si>
  <si>
    <t>THST*SSSLGSGESPFSR</t>
  </si>
  <si>
    <t>T332</t>
  </si>
  <si>
    <t>SRTHSTS*SSLGSGESPFSR</t>
  </si>
  <si>
    <t>S333</t>
  </si>
  <si>
    <t>SRTHS*TSS*S*LGSGESPFSR</t>
  </si>
  <si>
    <t>S331, S334, S335</t>
  </si>
  <si>
    <t>Q9UHB6</t>
  </si>
  <si>
    <t>LIMA1</t>
  </si>
  <si>
    <t>GeneID:51474</t>
  </si>
  <si>
    <t>eplin</t>
  </si>
  <si>
    <t>LIM domain and actin binding 1 isoform a</t>
  </si>
  <si>
    <t>ETPHS*PGVEDAPIAK</t>
  </si>
  <si>
    <t>S490</t>
  </si>
  <si>
    <t>SEVQQPVHPKPLS*PDSR</t>
  </si>
  <si>
    <t>Q9UHB7</t>
  </si>
  <si>
    <t>AFF4</t>
  </si>
  <si>
    <t>GeneID:27125</t>
  </si>
  <si>
    <t>MCEF</t>
  </si>
  <si>
    <t>ALL1 fused gene from 5q31</t>
  </si>
  <si>
    <t>VNPHKVS*PASSVDSNIPSSQGYKK</t>
  </si>
  <si>
    <t>S487</t>
  </si>
  <si>
    <t>Q9UHD8</t>
  </si>
  <si>
    <t>GeneID:10801</t>
  </si>
  <si>
    <t>septin 9 isoform a</t>
  </si>
  <si>
    <t>S*FEVEEVET*PNST*PPR</t>
  </si>
  <si>
    <t>S30, T38, T42</t>
  </si>
  <si>
    <t>S*FEVEEVETPNST*PPR</t>
  </si>
  <si>
    <t>S30, T42</t>
  </si>
  <si>
    <t>SFEVEEVETPNST*PPR</t>
  </si>
  <si>
    <t>T42</t>
  </si>
  <si>
    <t>Q9UHR4</t>
  </si>
  <si>
    <t>BAIAP2L1</t>
  </si>
  <si>
    <t>GeneID:55971</t>
  </si>
  <si>
    <t>IRTKS</t>
  </si>
  <si>
    <t>BAI1-associated protein 2-like 1</t>
  </si>
  <si>
    <t>TEAVTVPTPSPTPVRSIS*T*VNLSE</t>
  </si>
  <si>
    <t>S422, T423</t>
  </si>
  <si>
    <t>AVTVPTPSPTPVRS*ISTVNLSE</t>
  </si>
  <si>
    <t>AVTVPTPS*PTPVRS*ISTVNLSE</t>
  </si>
  <si>
    <t>S414, S420</t>
  </si>
  <si>
    <t>AVTVPTPSPTPVRSIS*TVNLSE</t>
  </si>
  <si>
    <t>S422</t>
  </si>
  <si>
    <t>Q9UHY0</t>
  </si>
  <si>
    <t>HP1BP3</t>
  </si>
  <si>
    <t>HP1-BP74</t>
  </si>
  <si>
    <t>TVNSTRET*PPK</t>
  </si>
  <si>
    <t>Q9UIF8</t>
  </si>
  <si>
    <t>BAZ2B</t>
  </si>
  <si>
    <t>GeneID:29994</t>
  </si>
  <si>
    <t>bromodomain adjacent to zinc finger domain, 2B</t>
  </si>
  <si>
    <t>S*LKKVIAALSNPKATSSS*PAHPK</t>
  </si>
  <si>
    <t>S254, S271</t>
  </si>
  <si>
    <t>Q9UJ14</t>
  </si>
  <si>
    <t>GGT7</t>
  </si>
  <si>
    <t>GeneID:2686</t>
  </si>
  <si>
    <t>GGTL3</t>
  </si>
  <si>
    <t>gamma-glutamyltransferase 7</t>
  </si>
  <si>
    <t>DAFLGDPDTDPDSFLKSARLQRLPSSS*SE</t>
  </si>
  <si>
    <t>LQRLPS*SSS*E</t>
  </si>
  <si>
    <t>S72, S75</t>
  </si>
  <si>
    <t>LQRLPS*SSSE</t>
  </si>
  <si>
    <t>S72</t>
  </si>
  <si>
    <t>Q9UJU6</t>
  </si>
  <si>
    <t>DBNL</t>
  </si>
  <si>
    <t>GeneID:28988</t>
  </si>
  <si>
    <t>drebrin-like isoform b</t>
  </si>
  <si>
    <t>AMS*TTSISSPQPGKLRSPFLQKQLT*QPE</t>
  </si>
  <si>
    <t>S269, T291</t>
  </si>
  <si>
    <t>AMS*TTSISSPQPGKLR</t>
  </si>
  <si>
    <t>S269</t>
  </si>
  <si>
    <t>Q9UJY5</t>
  </si>
  <si>
    <t>GGA1</t>
  </si>
  <si>
    <t>GeneID:26088</t>
  </si>
  <si>
    <t>golgi associated, gamma adaptin ear containing, ARF binding protein 1 isoform 2</t>
  </si>
  <si>
    <t>RMRPTLFRLAS*DTEDNDE</t>
  </si>
  <si>
    <t>Q9UK61</t>
  </si>
  <si>
    <t>FAM208A</t>
  </si>
  <si>
    <t>GeneID:23272</t>
  </si>
  <si>
    <t>RAP140</t>
  </si>
  <si>
    <t>retinoblastoma-associated protein 140 isoform a</t>
  </si>
  <si>
    <t>SSDYQFPSS*PFTDTLK</t>
  </si>
  <si>
    <t>S979</t>
  </si>
  <si>
    <t>Q9UK76</t>
  </si>
  <si>
    <t>HN1</t>
  </si>
  <si>
    <t>GeneID:51155</t>
  </si>
  <si>
    <t>Hn1</t>
  </si>
  <si>
    <t>hematological and neurological expressed 1 isoform 2</t>
  </si>
  <si>
    <t>RNSS*EASSGDFLDLKGEGDIHE</t>
  </si>
  <si>
    <t>S88</t>
  </si>
  <si>
    <t>SSGLQRRNS*SEASSGDFLDLKGE</t>
  </si>
  <si>
    <t>SSGLQRRNS*SEAS*SGDFLDLKGE</t>
  </si>
  <si>
    <t>S87, S91</t>
  </si>
  <si>
    <t>Q9UKK3</t>
  </si>
  <si>
    <t>PARP4</t>
  </si>
  <si>
    <t>GeneID:143</t>
  </si>
  <si>
    <t>poly (ADP-ribose) polymerase family, member 4</t>
  </si>
  <si>
    <t>NYDPYKPLDIT*PPPDQK</t>
  </si>
  <si>
    <t>T101</t>
  </si>
  <si>
    <t>Q9UKV3</t>
  </si>
  <si>
    <t>ACIN1</t>
  </si>
  <si>
    <t>GeneID:22985</t>
  </si>
  <si>
    <t>acinus</t>
  </si>
  <si>
    <t>apoptotic chromatin condensation inducer 1</t>
  </si>
  <si>
    <t>AAKLS*EGS*QPAEEEEDQET*PSR</t>
  </si>
  <si>
    <t>S240, S243, T254</t>
  </si>
  <si>
    <t>AAKLS*EGSQPAEEEEDQET*PSR</t>
  </si>
  <si>
    <t>S240, T254</t>
  </si>
  <si>
    <t>LSEGSQPAEEEEDQET*PSR</t>
  </si>
  <si>
    <t>Q9UKY1</t>
  </si>
  <si>
    <t>ZHX1</t>
  </si>
  <si>
    <t>GeneID:11244</t>
  </si>
  <si>
    <t>zinc fingers and homeoboxes 1</t>
  </si>
  <si>
    <t>RKST*TPCMVLASEQDPDLE</t>
  </si>
  <si>
    <t>T8</t>
  </si>
  <si>
    <t>Q9ULD2</t>
  </si>
  <si>
    <t>MTUS1</t>
  </si>
  <si>
    <t>GeneID:57509</t>
  </si>
  <si>
    <t>mitochondrial tumor suppressor 1 isoform 1</t>
  </si>
  <si>
    <t>MDKHMAISRQLS*TE</t>
  </si>
  <si>
    <t>S1203</t>
  </si>
  <si>
    <t>Q9ULE3</t>
  </si>
  <si>
    <t>DENND2A</t>
  </si>
  <si>
    <t>GeneID:27147</t>
  </si>
  <si>
    <t>DENN/MADD domain containing 2A</t>
  </si>
  <si>
    <t>CVLNFPAS*PTSSIPDTLTK</t>
  </si>
  <si>
    <t>Q9ULH0</t>
  </si>
  <si>
    <t>KIDINS220</t>
  </si>
  <si>
    <t>GeneID:57498</t>
  </si>
  <si>
    <t>Kidins220</t>
  </si>
  <si>
    <t>kinase D-interacting substrate of 220 kDa</t>
  </si>
  <si>
    <t>AYNLNRT*PSTVTLNNNSAPANR</t>
  </si>
  <si>
    <t>T1685</t>
  </si>
  <si>
    <t>VPKS*PEHSAEPIR</t>
  </si>
  <si>
    <t>S1561</t>
  </si>
  <si>
    <t>AYNLNRTPS*TVTLNNNSAPANRANQNFDE</t>
  </si>
  <si>
    <t>S1687</t>
  </si>
  <si>
    <t>NWPACQKAYNLNRTPST*VTLNNNSAPANRANQNFDE</t>
  </si>
  <si>
    <t>T1688</t>
  </si>
  <si>
    <t>Q9ULL5</t>
  </si>
  <si>
    <t>PRR12</t>
  </si>
  <si>
    <t>GeneID:57479</t>
  </si>
  <si>
    <t>proline rich 12</t>
  </si>
  <si>
    <t>LAGGGVLGPAGLGPAQT*PPYRPGPPDPPPPPR</t>
  </si>
  <si>
    <t>T224</t>
  </si>
  <si>
    <t>Q9ULQ1</t>
  </si>
  <si>
    <t>TPCN1</t>
  </si>
  <si>
    <t>GeneID:53373</t>
  </si>
  <si>
    <t>two pore segment channel 1</t>
  </si>
  <si>
    <t>QLSSSAAPAAQQPPGSRQRSQTVT*</t>
  </si>
  <si>
    <t>T816</t>
  </si>
  <si>
    <t>Q9ULU4</t>
  </si>
  <si>
    <t>ZMYND8</t>
  </si>
  <si>
    <t>GeneID:23613</t>
  </si>
  <si>
    <t>RACK7</t>
  </si>
  <si>
    <t>zinc finger, MYND-type containing 8 isoform b</t>
  </si>
  <si>
    <t>ISLSDMPRS*PMS*TNSSVHTGSDVEQDAEKK</t>
  </si>
  <si>
    <t>S432, S435</t>
  </si>
  <si>
    <t>Q9ULW0</t>
  </si>
  <si>
    <t>TPX2</t>
  </si>
  <si>
    <t>GeneID:22974</t>
  </si>
  <si>
    <t>TPX2, microtubule-associated protein homolog</t>
  </si>
  <si>
    <t>VLPITVPKS*PAFALK</t>
  </si>
  <si>
    <t>S486</t>
  </si>
  <si>
    <t>Q9UMY4</t>
  </si>
  <si>
    <t>SNX12</t>
  </si>
  <si>
    <t>GeneID:29934</t>
  </si>
  <si>
    <t>sorting nexin 12</t>
  </si>
  <si>
    <t>RRYS*DFEWLKNE</t>
  </si>
  <si>
    <t>Q9UN36</t>
  </si>
  <si>
    <t>NDRG2</t>
  </si>
  <si>
    <t>GeneID:57447</t>
  </si>
  <si>
    <t>N-myc downstream-regulated gene 2 isoform b</t>
  </si>
  <si>
    <t>SRT*AS*LTSAASVDGNR</t>
  </si>
  <si>
    <t>T330, S332</t>
  </si>
  <si>
    <t>TAS*LTSAASVDGNR</t>
  </si>
  <si>
    <t>S332</t>
  </si>
  <si>
    <t>SRT*ASLT*SAASVDGNR</t>
  </si>
  <si>
    <t>T330, T334</t>
  </si>
  <si>
    <t>Q9UNN5</t>
  </si>
  <si>
    <t>FAF1</t>
  </si>
  <si>
    <t>GeneID:11124</t>
  </si>
  <si>
    <t>FAS-associated factor 1</t>
  </si>
  <si>
    <t>IRTPS*GEFLE</t>
  </si>
  <si>
    <t>S582</t>
  </si>
  <si>
    <t>Q9UPN3</t>
  </si>
  <si>
    <t>GeneID:23499</t>
  </si>
  <si>
    <t>MACF1 iso2</t>
  </si>
  <si>
    <t>RRMLSS*SDAITQE</t>
  </si>
  <si>
    <t>S1377</t>
  </si>
  <si>
    <t>RMLS*SSDAITQE</t>
  </si>
  <si>
    <t>S1376</t>
  </si>
  <si>
    <t>Q9UPN9</t>
  </si>
  <si>
    <t>TRIM33</t>
  </si>
  <si>
    <t>GeneID:51592</t>
  </si>
  <si>
    <t>TIF1-gamma</t>
  </si>
  <si>
    <t>tripartite motif-containing 33 protein isoform alpha</t>
  </si>
  <si>
    <t>SACM#LSSPESSLT*PPLSTNLHLESELDALASLENHVK</t>
  </si>
  <si>
    <t>T815</t>
  </si>
  <si>
    <t>S*ACM#LSSPESSLT*PPLSTNLHLESELDALASLENHVK</t>
  </si>
  <si>
    <t>S803, T815</t>
  </si>
  <si>
    <t>LKS*DERPVHIK</t>
  </si>
  <si>
    <t>S1119</t>
  </si>
  <si>
    <t>Q9UPQ0-3</t>
  </si>
  <si>
    <t>LIMCH1</t>
  </si>
  <si>
    <t>LIM and calponin homology domains 1 isoform b</t>
  </si>
  <si>
    <t>CSPTVAFVEFPSS*PQLK</t>
  </si>
  <si>
    <t>S1066</t>
  </si>
  <si>
    <t>CS*PTVAFVEFPSS*PQLK</t>
  </si>
  <si>
    <t>S1055, S1066</t>
  </si>
  <si>
    <t>Q9UPR0</t>
  </si>
  <si>
    <t>PLCL2</t>
  </si>
  <si>
    <t>GeneID:23228</t>
  </si>
  <si>
    <t>phospholipase C-like 2</t>
  </si>
  <si>
    <t>GGAAGGALPT*SPGPALGAK</t>
  </si>
  <si>
    <t>T16</t>
  </si>
  <si>
    <t>Q9UQ35</t>
  </si>
  <si>
    <t>SRRM2</t>
  </si>
  <si>
    <t>GeneID:23524</t>
  </si>
  <si>
    <t>SRm300</t>
  </si>
  <si>
    <t>splicing coactivator subunit SRm300</t>
  </si>
  <si>
    <t>SRS*GS*SPGLRDGS*GTPSR</t>
  </si>
  <si>
    <t>S1441, S1443, S1451</t>
  </si>
  <si>
    <t>GEGDAPFSEPGTTSTQRPS*SPETATK</t>
  </si>
  <si>
    <t>AGMSSNQSIS*SPVLDAVPRT*PSR</t>
  </si>
  <si>
    <t>S1403, T1413</t>
  </si>
  <si>
    <t>HSLSGS*SPGMKDIPRT*PSR</t>
  </si>
  <si>
    <t>S1462, T1472</t>
  </si>
  <si>
    <t>S*GSSPGLRDGSGT*PSR</t>
  </si>
  <si>
    <t>S1441, T1453</t>
  </si>
  <si>
    <t>HAS*SSPES*PKPAPAPGSHRE</t>
  </si>
  <si>
    <t>S435, S440</t>
  </si>
  <si>
    <t>AGMSSNQSISSPVLDAVPRT*PSR</t>
  </si>
  <si>
    <t>T1413</t>
  </si>
  <si>
    <t>S*GTPPRQGSITS*PQANEQSVT*PQR</t>
  </si>
  <si>
    <t>S846, S857, T866</t>
  </si>
  <si>
    <t>AGM#SSNQSISS*PVLDAVPRT*PSR</t>
  </si>
  <si>
    <t>S1404, T1413</t>
  </si>
  <si>
    <t>AGMSSNQS*IS*SPVLDAVPRT*PSR</t>
  </si>
  <si>
    <t>S1401, S1403, T1413</t>
  </si>
  <si>
    <t>VKPET*PPR</t>
  </si>
  <si>
    <t>T983</t>
  </si>
  <si>
    <t>DGLPRT*PSR</t>
  </si>
  <si>
    <t>T1434</t>
  </si>
  <si>
    <t>NHS*GS*RT*PPVALNSSR</t>
  </si>
  <si>
    <t>S2100, S2102, T2104</t>
  </si>
  <si>
    <t>NHSGS*RTPPVALNSSR</t>
  </si>
  <si>
    <t>S2102</t>
  </si>
  <si>
    <t>TVART*PLGQR</t>
  </si>
  <si>
    <t>T1531</t>
  </si>
  <si>
    <t>DKFSPFPVQDRPESSLVFKDTLRT*PPR</t>
  </si>
  <si>
    <t>T1208</t>
  </si>
  <si>
    <t>HASSS*PES*PKPAPAPGS*HRE</t>
  </si>
  <si>
    <t>S437, S440, S449</t>
  </si>
  <si>
    <t>DIPRT*PSR</t>
  </si>
  <si>
    <t>T1472</t>
  </si>
  <si>
    <t>S*S*SASSPEMKDGLPRT*PSR</t>
  </si>
  <si>
    <t>S1419, S1420, T1434</t>
  </si>
  <si>
    <t>NHSGSRT*PPVALNSSR</t>
  </si>
  <si>
    <t>T2104</t>
  </si>
  <si>
    <t>NHS*GSRT*PPVALNSSR</t>
  </si>
  <si>
    <t>S2100, T2104</t>
  </si>
  <si>
    <t>NHSGS*RT*PPVALNSSR</t>
  </si>
  <si>
    <t>S2102, T2104</t>
  </si>
  <si>
    <t>SCFESS*PDPELKS*RTPSR</t>
  </si>
  <si>
    <t>S876, S883</t>
  </si>
  <si>
    <t>YSHSGS*S*SPDTKVKPET*PPR</t>
  </si>
  <si>
    <t>S972, S973, T983</t>
  </si>
  <si>
    <t>S*RS*RT*PLISR</t>
  </si>
  <si>
    <t>S1876, S1878, T1880</t>
  </si>
  <si>
    <t>THTTALAGRS*PS*PASGR</t>
  </si>
  <si>
    <t>S295, S297</t>
  </si>
  <si>
    <t>S*GTPPRQGSITSPQANEQSVT*PQR</t>
  </si>
  <si>
    <t>S846, T866</t>
  </si>
  <si>
    <t>S*GS*SPGLRDGSGT*PSR</t>
  </si>
  <si>
    <t>S1441, S1443, T1453</t>
  </si>
  <si>
    <t>Q9UQC2</t>
  </si>
  <si>
    <t>GAB2</t>
  </si>
  <si>
    <t>GeneID:9846</t>
  </si>
  <si>
    <t>Gab2</t>
  </si>
  <si>
    <t>GRB2-associated binding protein 2 isoform b</t>
  </si>
  <si>
    <t>RNT*LPAMDNSR</t>
  </si>
  <si>
    <t>T391</t>
  </si>
  <si>
    <t>Q9Y217</t>
  </si>
  <si>
    <t>MTMR6</t>
  </si>
  <si>
    <t>GeneID:9107</t>
  </si>
  <si>
    <t>myotubularin related protein 6</t>
  </si>
  <si>
    <t>ELLHSVHPES*PNLK</t>
  </si>
  <si>
    <t>S561</t>
  </si>
  <si>
    <t>Q9Y259</t>
  </si>
  <si>
    <t>CHKB</t>
  </si>
  <si>
    <t>GeneID:1120</t>
  </si>
  <si>
    <t>choline/ethanolamine kinase isoform a</t>
  </si>
  <si>
    <t>RAS*S*LSRDAE</t>
  </si>
  <si>
    <t>S39, S40</t>
  </si>
  <si>
    <t>ASS*LSRDAE</t>
  </si>
  <si>
    <t>Q9Y2D5</t>
  </si>
  <si>
    <t>AKAP2</t>
  </si>
  <si>
    <t>GeneID:11217</t>
  </si>
  <si>
    <t>PALM2-AKAP2 protein isoform 1</t>
  </si>
  <si>
    <t>DALGDSLQVPVS*PSSTTSSR</t>
  </si>
  <si>
    <t>Q9Y2F5</t>
  </si>
  <si>
    <t>ICE1</t>
  </si>
  <si>
    <t>GeneID:23379</t>
  </si>
  <si>
    <t>KIAA0947</t>
  </si>
  <si>
    <t>hypothetical protein LOC23379</t>
  </si>
  <si>
    <t>IRQEVGPPLPPLLAPLIAT*PPR</t>
  </si>
  <si>
    <t>T1642</t>
  </si>
  <si>
    <t>SCSS*PAVSAVSQLPLS*PKETVESHDK</t>
  </si>
  <si>
    <t>S1891, S1903</t>
  </si>
  <si>
    <t>Q9Y2H0</t>
  </si>
  <si>
    <t>DLGAP4</t>
  </si>
  <si>
    <t>GeneID:22839</t>
  </si>
  <si>
    <t>SAPAP4</t>
  </si>
  <si>
    <t>disks large-associated protein 4 isoform c</t>
  </si>
  <si>
    <t>AASVRQNS*ATESADSIE</t>
  </si>
  <si>
    <t>S970</t>
  </si>
  <si>
    <t>Q9Y2I7</t>
  </si>
  <si>
    <t>PIKFYVE</t>
  </si>
  <si>
    <t>GeneID:200576</t>
  </si>
  <si>
    <t>PIP5K</t>
  </si>
  <si>
    <t>phosphatidylinositol-3-phosphate 5-kinase type III isoform 2</t>
  </si>
  <si>
    <t>S*ASITNLSLDRSGSPM#VPSYE</t>
  </si>
  <si>
    <t>NRSAS*ITNLSLDR</t>
  </si>
  <si>
    <t>S307</t>
  </si>
  <si>
    <t>Q9Y2K2</t>
  </si>
  <si>
    <t>SIK3</t>
  </si>
  <si>
    <t>GeneID:23387</t>
  </si>
  <si>
    <t>QSK</t>
  </si>
  <si>
    <t>KIAA0999 protein</t>
  </si>
  <si>
    <t>RHT*VGVADPRTE</t>
  </si>
  <si>
    <t>T411</t>
  </si>
  <si>
    <t>Q9Y2L5</t>
  </si>
  <si>
    <t>TRAPPC8</t>
  </si>
  <si>
    <t>GeneID:22878</t>
  </si>
  <si>
    <t>TRS85</t>
  </si>
  <si>
    <t>hypothetical protein LOC22878</t>
  </si>
  <si>
    <t>RPEFFTFGGNTAVLTPLS*PSASENCSAYK</t>
  </si>
  <si>
    <t>S971</t>
  </si>
  <si>
    <t>Q9Y2W1</t>
  </si>
  <si>
    <t>THRAP3</t>
  </si>
  <si>
    <t>GeneID:9967</t>
  </si>
  <si>
    <t>Trap150</t>
  </si>
  <si>
    <t>thyroid hormone receptor associated protein 3</t>
  </si>
  <si>
    <t>AQVNVRMDS*FDE</t>
  </si>
  <si>
    <t>S575</t>
  </si>
  <si>
    <t>Q9Y388</t>
  </si>
  <si>
    <t>RBMX2</t>
  </si>
  <si>
    <t>GeneID:51634</t>
  </si>
  <si>
    <t>RNA binding motif protein, X-linked 2</t>
  </si>
  <si>
    <t>IRDRGRSS*DAHSSWYNGRSE</t>
  </si>
  <si>
    <t>S273</t>
  </si>
  <si>
    <t>Q9Y3Q8</t>
  </si>
  <si>
    <t>TSC22D4</t>
  </si>
  <si>
    <t>GeneID:81628</t>
  </si>
  <si>
    <t>Tsc22d4</t>
  </si>
  <si>
    <t>TSC22 domain family, member 4</t>
  </si>
  <si>
    <t>VEAEAGGSGART*PPLSR</t>
  </si>
  <si>
    <t>T229</t>
  </si>
  <si>
    <t>Q9Y3R0</t>
  </si>
  <si>
    <t>GRIP1</t>
  </si>
  <si>
    <t>GeneID:23426</t>
  </si>
  <si>
    <t>glutamate receptor interacting protein 1</t>
  </si>
  <si>
    <t>SNT*LPSDVGRK</t>
  </si>
  <si>
    <t>T972</t>
  </si>
  <si>
    <t>Q9Y3T6</t>
  </si>
  <si>
    <t>R3HCC1</t>
  </si>
  <si>
    <t>GeneID:203069</t>
  </si>
  <si>
    <t>R3H domain and coiled-coil containing 1</t>
  </si>
  <si>
    <t>M#ATRFGST*LQLDLE</t>
  </si>
  <si>
    <t>T277</t>
  </si>
  <si>
    <t>MATRFGS*TLQLDLE</t>
  </si>
  <si>
    <t>Q9Y4E8</t>
  </si>
  <si>
    <t>USP15</t>
  </si>
  <si>
    <t>GeneID:9958</t>
  </si>
  <si>
    <t>ubiquitin specific peptidase 15</t>
  </si>
  <si>
    <t>GPSTPKS*PGASNFSTLPK</t>
  </si>
  <si>
    <t>S229</t>
  </si>
  <si>
    <t>Q9Y4E9</t>
  </si>
  <si>
    <t>MGA</t>
  </si>
  <si>
    <t>MAX gene associated</t>
  </si>
  <si>
    <t>NTPVS*PGSTFPDVKPDLEDVDGVLFVSFESK</t>
  </si>
  <si>
    <t>S645</t>
  </si>
  <si>
    <t>SILPYPVS*PK</t>
  </si>
  <si>
    <t>S924</t>
  </si>
  <si>
    <t>Q9Y4H2</t>
  </si>
  <si>
    <t>IRS2</t>
  </si>
  <si>
    <t>GeneID:8660</t>
  </si>
  <si>
    <t>IRS-2</t>
  </si>
  <si>
    <t>insulin receptor substrate 2</t>
  </si>
  <si>
    <t>S*NTPES*IAET*PPAR</t>
  </si>
  <si>
    <t>S518, S523, T527</t>
  </si>
  <si>
    <t>TYS*LTT*PAR</t>
  </si>
  <si>
    <t>S577, T580</t>
  </si>
  <si>
    <t>S*HTLSGGCGGRGSK</t>
  </si>
  <si>
    <t>S402</t>
  </si>
  <si>
    <t>AFCS*HRS*NTPESIAET*PPAR</t>
  </si>
  <si>
    <t>S515, S518, T527</t>
  </si>
  <si>
    <t>LLPNGDYLNVSPSDAVTTGT*PPDFFSAALHPGGEPLR</t>
  </si>
  <si>
    <t>T779</t>
  </si>
  <si>
    <t>SKS*QSSGSSATHPISVPGAR</t>
  </si>
  <si>
    <t>SNTPESIAET*PPAR</t>
  </si>
  <si>
    <t>T527</t>
  </si>
  <si>
    <t>Q9Y4K4</t>
  </si>
  <si>
    <t>MAP4K5</t>
  </si>
  <si>
    <t>GeneID:11183</t>
  </si>
  <si>
    <t>KHS1</t>
  </si>
  <si>
    <t>mitogen-activated protein kinase kinase kinase kinase 5</t>
  </si>
  <si>
    <t>SRAPQILRRQS*SPSCGPVAE</t>
  </si>
  <si>
    <t>Q9Y520</t>
  </si>
  <si>
    <t>PRRC2C</t>
  </si>
  <si>
    <t>GeneID:23215</t>
  </si>
  <si>
    <t>BAT2D1</t>
  </si>
  <si>
    <t>HBxAg transactivated protein 2</t>
  </si>
  <si>
    <t>AFGSGIDIKPGT*PPIAGR</t>
  </si>
  <si>
    <t>T2673</t>
  </si>
  <si>
    <t>Q9Y5B0</t>
  </si>
  <si>
    <t>CTDP1</t>
  </si>
  <si>
    <t>GeneID:9150</t>
  </si>
  <si>
    <t>FCP1</t>
  </si>
  <si>
    <t>CTD (carboxy-terminal domain, RNA polymerase II, polypeptide A) phosphatase, subunit 1 isoform FCP1a</t>
  </si>
  <si>
    <t>KRQPS*MSE</t>
  </si>
  <si>
    <t>S839</t>
  </si>
  <si>
    <t>Q9Y5K6</t>
  </si>
  <si>
    <t>CD2AP</t>
  </si>
  <si>
    <t>GeneID:23607</t>
  </si>
  <si>
    <t>CD2-associated protein</t>
  </si>
  <si>
    <t>LRTRT*SSSETEE</t>
  </si>
  <si>
    <t>T231</t>
  </si>
  <si>
    <t>Q9Y5N6</t>
  </si>
  <si>
    <t>ORC6</t>
  </si>
  <si>
    <t>GeneID:23594</t>
  </si>
  <si>
    <t>ORC6L</t>
  </si>
  <si>
    <t>origin recognition complex subunit 6</t>
  </si>
  <si>
    <t>IGQQVDREPGDVAT*PPR</t>
  </si>
  <si>
    <t>Q9Y679</t>
  </si>
  <si>
    <t>AUP1</t>
  </si>
  <si>
    <t>GeneID:550</t>
  </si>
  <si>
    <t>ancient ubiquitous protein 1</t>
  </si>
  <si>
    <t>LRPQSAQSSFPPS*PGPS*PDVQLATLAQR</t>
  </si>
  <si>
    <t>S354, S358</t>
  </si>
  <si>
    <t>LRPQSAQSSFPPSPGPS*PDVQLATLAQR</t>
  </si>
  <si>
    <t>LRPQSAQSSFPPS*PGPSPDVQLATLAQR</t>
  </si>
  <si>
    <t>S354</t>
  </si>
  <si>
    <t>Q9Y6G9</t>
  </si>
  <si>
    <t>DYNC1LI1</t>
  </si>
  <si>
    <t>GeneID:51143</t>
  </si>
  <si>
    <t>DNCLI1</t>
  </si>
  <si>
    <t>dynein, cytoplasmic 1, light intermediate chain 1</t>
  </si>
  <si>
    <t>KPVTVSPTTPTS*PTEGEAS</t>
  </si>
  <si>
    <t>DFQEYVEPGEDFPAS*PQRR</t>
  </si>
  <si>
    <t>S207</t>
  </si>
  <si>
    <t>VPGGS*PRT*PNR</t>
  </si>
  <si>
    <t>S405, T408</t>
  </si>
  <si>
    <t>Q9Y6K9</t>
  </si>
  <si>
    <t>IKBKG</t>
  </si>
  <si>
    <t>GeneID:8517</t>
  </si>
  <si>
    <t>IKK-gamma</t>
  </si>
  <si>
    <t>inhibitor of kappa light polypeptide gene enhancer in B-cells, kinase gamma</t>
  </si>
  <si>
    <t>AAS*EQARQLE</t>
  </si>
  <si>
    <t>S178</t>
  </si>
  <si>
    <t>Q9Y6M9</t>
  </si>
  <si>
    <t>NDUFB9</t>
  </si>
  <si>
    <t>GeneID:4715</t>
  </si>
  <si>
    <t>NADH dehydrogenase (ubiquinone) 1 beta subcomplex, 9, 22kDa</t>
  </si>
  <si>
    <t>QHPQPYIFPDS*PGGTSYER</t>
  </si>
  <si>
    <t>S84</t>
  </si>
  <si>
    <t>Q9Y6N7</t>
  </si>
  <si>
    <t>ROBO1</t>
  </si>
  <si>
    <t>GeneID:6091</t>
  </si>
  <si>
    <t>roundabout 1 isoform a</t>
  </si>
  <si>
    <t>MYLQQDELEEEEDERGPT*PPVR</t>
  </si>
  <si>
    <t>T1240</t>
  </si>
  <si>
    <t>Q9Y6X9</t>
  </si>
  <si>
    <t>MORC2</t>
  </si>
  <si>
    <t>GeneID:22880</t>
  </si>
  <si>
    <t>MORC family CW-type zinc finger 2</t>
  </si>
  <si>
    <t>KT*ESPIKLS*PAT*PSR</t>
  </si>
  <si>
    <t>T723, S730, T733</t>
  </si>
  <si>
    <t>KTES*PIKLSPATPS*R</t>
  </si>
  <si>
    <t>S725, S735</t>
  </si>
  <si>
    <t>KTES*PIKLSPAT*PSR</t>
  </si>
  <si>
    <t>S725, T733</t>
  </si>
  <si>
    <t>XP_001126190</t>
  </si>
  <si>
    <t>LOC730032</t>
  </si>
  <si>
    <t>PREDICTED: similar to RIKEN cDNA C230030N03</t>
  </si>
  <si>
    <t>AKFPRQPS*SE</t>
  </si>
  <si>
    <t>S529</t>
  </si>
  <si>
    <t>XP_001717401</t>
  </si>
  <si>
    <t>LOC100129218</t>
  </si>
  <si>
    <t>PREDICTED: hypothetical protein</t>
  </si>
  <si>
    <t>DT*EM#LLKPERLTPGS*LAELALKPRR</t>
  </si>
  <si>
    <t>T42, S55</t>
  </si>
  <si>
    <t>XP_001718503</t>
  </si>
  <si>
    <t>LOC100133756</t>
  </si>
  <si>
    <t>PREDICTED: hypothetical protein, partial</t>
  </si>
  <si>
    <t>ASRTRT*LPRAS*LMR</t>
  </si>
  <si>
    <t>T129, S134</t>
  </si>
  <si>
    <t>XP_001720339</t>
  </si>
  <si>
    <t>LOC100133500</t>
  </si>
  <si>
    <t>RLQT*PGAR</t>
  </si>
  <si>
    <t>T171</t>
  </si>
  <si>
    <t>Uniprot ID</t>
  </si>
  <si>
    <t>Symbol</t>
  </si>
  <si>
    <t>Entrez ID</t>
  </si>
  <si>
    <t>Name</t>
  </si>
  <si>
    <t>Description</t>
  </si>
  <si>
    <t>PHOSIDA ID</t>
  </si>
  <si>
    <t>Peptide</t>
  </si>
  <si>
    <t>Phosphosites</t>
  </si>
  <si>
    <t>SEPT9</t>
  </si>
  <si>
    <t>Sept9</t>
  </si>
  <si>
    <t>MEKi/DMSO</t>
  </si>
  <si>
    <t>PI3Ki/DMSO</t>
  </si>
  <si>
    <t>Combo/DMS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</fills>
  <borders count="1">
    <border>
      <left/>
      <right/>
      <top/>
      <bottom/>
      <diagonal/>
    </border>
  </borders>
  <cellStyleXfs count="2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1" fillId="2" borderId="0" xfId="0" applyFont="1" applyFill="1"/>
    <xf numFmtId="49" fontId="1" fillId="2" borderId="0" xfId="0" applyNumberFormat="1" applyFont="1" applyFill="1"/>
    <xf numFmtId="49" fontId="0" fillId="0" borderId="0" xfId="0" applyNumberFormat="1"/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46"/>
  <sheetViews>
    <sheetView tabSelected="1" workbookViewId="0">
      <pane ySplit="1" topLeftCell="A2" activePane="bottomLeft" state="frozen"/>
      <selection pane="bottomLeft" activeCell="A2" sqref="A2"/>
    </sheetView>
  </sheetViews>
  <sheetFormatPr baseColWidth="10" defaultRowHeight="15" x14ac:dyDescent="0"/>
  <cols>
    <col min="2" max="2" width="10.83203125" style="3"/>
    <col min="4" max="4" width="10.83203125" style="3"/>
    <col min="7" max="7" width="16.1640625" customWidth="1"/>
    <col min="8" max="9" width="12.83203125" bestFit="1" customWidth="1"/>
    <col min="10" max="10" width="13.33203125" bestFit="1" customWidth="1"/>
  </cols>
  <sheetData>
    <row r="1" spans="1:11" s="1" customFormat="1">
      <c r="A1" s="1" t="s">
        <v>4561</v>
      </c>
      <c r="B1" s="2" t="s">
        <v>4562</v>
      </c>
      <c r="C1" s="1" t="s">
        <v>4563</v>
      </c>
      <c r="D1" s="2" t="s">
        <v>4564</v>
      </c>
      <c r="E1" s="1" t="s">
        <v>4565</v>
      </c>
      <c r="F1" s="1" t="s">
        <v>4567</v>
      </c>
      <c r="G1" s="1" t="s">
        <v>4568</v>
      </c>
      <c r="H1" s="1" t="s">
        <v>4571</v>
      </c>
      <c r="I1" s="1" t="s">
        <v>4572</v>
      </c>
      <c r="J1" s="1" t="s">
        <v>4573</v>
      </c>
      <c r="K1" s="1" t="s">
        <v>4566</v>
      </c>
    </row>
    <row r="2" spans="1:11">
      <c r="A2" t="s">
        <v>2833</v>
      </c>
      <c r="B2" s="3" t="s">
        <v>2834</v>
      </c>
      <c r="C2" t="s">
        <v>2835</v>
      </c>
      <c r="D2" s="3" t="s">
        <v>2836</v>
      </c>
      <c r="E2" t="s">
        <v>2837</v>
      </c>
      <c r="F2" t="s">
        <v>2838</v>
      </c>
      <c r="G2" t="s">
        <v>2839</v>
      </c>
      <c r="H2">
        <v>0.104520231222689</v>
      </c>
      <c r="I2">
        <v>-0.76314162662832796</v>
      </c>
      <c r="J2">
        <v>-0.30448700366835202</v>
      </c>
      <c r="K2">
        <v>926</v>
      </c>
    </row>
    <row r="3" spans="1:11">
      <c r="A3" t="s">
        <v>2833</v>
      </c>
      <c r="B3" s="3" t="s">
        <v>2834</v>
      </c>
      <c r="C3" t="s">
        <v>2835</v>
      </c>
      <c r="D3" s="3" t="s">
        <v>2836</v>
      </c>
      <c r="E3" t="s">
        <v>2837</v>
      </c>
      <c r="F3" t="s">
        <v>2840</v>
      </c>
      <c r="G3" t="s">
        <v>2841</v>
      </c>
      <c r="H3">
        <v>0.48305937258788301</v>
      </c>
      <c r="I3">
        <v>0.26124120133543399</v>
      </c>
      <c r="J3">
        <v>0.21928835463404001</v>
      </c>
      <c r="K3">
        <v>508</v>
      </c>
    </row>
    <row r="4" spans="1:11">
      <c r="A4" t="s">
        <v>4158</v>
      </c>
      <c r="B4" s="3" t="s">
        <v>4159</v>
      </c>
      <c r="C4" t="s">
        <v>4160</v>
      </c>
      <c r="D4" s="3" t="s">
        <v>4161</v>
      </c>
      <c r="E4" t="s">
        <v>4162</v>
      </c>
      <c r="F4" t="s">
        <v>4163</v>
      </c>
      <c r="G4" t="s">
        <v>4164</v>
      </c>
      <c r="H4">
        <v>0.64768938156393696</v>
      </c>
      <c r="I4">
        <v>-0.88639640698229905</v>
      </c>
      <c r="J4">
        <v>-1.3205008949988599</v>
      </c>
      <c r="K4">
        <v>5</v>
      </c>
    </row>
    <row r="5" spans="1:11">
      <c r="A5" t="s">
        <v>4158</v>
      </c>
      <c r="B5" s="3" t="s">
        <v>4159</v>
      </c>
      <c r="C5" t="s">
        <v>4160</v>
      </c>
      <c r="D5" s="3" t="s">
        <v>4161</v>
      </c>
      <c r="E5" t="s">
        <v>4162</v>
      </c>
      <c r="F5" t="s">
        <v>4165</v>
      </c>
      <c r="G5" t="s">
        <v>4166</v>
      </c>
      <c r="H5">
        <v>0.96551718069174497</v>
      </c>
      <c r="I5">
        <v>0.139530890442985</v>
      </c>
      <c r="J5">
        <v>-0.39879177464043097</v>
      </c>
      <c r="K5">
        <v>6</v>
      </c>
    </row>
    <row r="6" spans="1:11">
      <c r="A6" t="s">
        <v>4158</v>
      </c>
      <c r="B6" s="3" t="s">
        <v>4159</v>
      </c>
      <c r="C6" t="s">
        <v>4160</v>
      </c>
      <c r="D6" s="3" t="s">
        <v>4161</v>
      </c>
      <c r="E6" t="s">
        <v>4162</v>
      </c>
      <c r="F6" t="s">
        <v>4167</v>
      </c>
      <c r="G6" t="s">
        <v>2773</v>
      </c>
      <c r="H6">
        <v>1.33873168457687</v>
      </c>
      <c r="I6">
        <v>0.94249950486492995</v>
      </c>
      <c r="J6">
        <v>0.89170942203181003</v>
      </c>
      <c r="K6">
        <v>416</v>
      </c>
    </row>
    <row r="7" spans="1:11">
      <c r="A7" t="s">
        <v>2668</v>
      </c>
      <c r="B7" s="3" t="s">
        <v>2669</v>
      </c>
      <c r="C7" t="s">
        <v>2670</v>
      </c>
      <c r="D7" s="3" t="s">
        <v>2669</v>
      </c>
      <c r="E7" t="s">
        <v>2671</v>
      </c>
      <c r="F7" t="s">
        <v>2672</v>
      </c>
      <c r="G7" t="s">
        <v>2673</v>
      </c>
      <c r="H7">
        <v>-0.30493302156288798</v>
      </c>
      <c r="I7">
        <v>-0.42861486616224498</v>
      </c>
      <c r="J7">
        <v>2.7472476597008098E-2</v>
      </c>
      <c r="K7">
        <v>1039</v>
      </c>
    </row>
    <row r="8" spans="1:11">
      <c r="A8" t="s">
        <v>3776</v>
      </c>
      <c r="B8" s="3" t="s">
        <v>3777</v>
      </c>
      <c r="C8" t="s">
        <v>3778</v>
      </c>
      <c r="D8" s="3" t="s">
        <v>3777</v>
      </c>
      <c r="E8" t="s">
        <v>3779</v>
      </c>
      <c r="F8" t="s">
        <v>3780</v>
      </c>
      <c r="G8" t="s">
        <v>3781</v>
      </c>
      <c r="H8">
        <v>0.72010629969221496</v>
      </c>
      <c r="I8">
        <v>1.0144437367633199</v>
      </c>
      <c r="J8">
        <v>0.998247490824137</v>
      </c>
      <c r="K8">
        <v>569</v>
      </c>
    </row>
    <row r="9" spans="1:11">
      <c r="A9" t="s">
        <v>1684</v>
      </c>
      <c r="B9" s="3" t="s">
        <v>1685</v>
      </c>
      <c r="C9" t="s">
        <v>1686</v>
      </c>
      <c r="D9" s="3" t="s">
        <v>1685</v>
      </c>
      <c r="E9" t="s">
        <v>1687</v>
      </c>
      <c r="F9" t="s">
        <v>1688</v>
      </c>
      <c r="G9" t="s">
        <v>1689</v>
      </c>
      <c r="H9">
        <v>-0.185515342067022</v>
      </c>
      <c r="I9">
        <v>-0.57052865034813605</v>
      </c>
      <c r="J9">
        <v>-0.25629550944185803</v>
      </c>
      <c r="K9">
        <v>263</v>
      </c>
    </row>
    <row r="10" spans="1:11">
      <c r="A10" t="s">
        <v>1684</v>
      </c>
      <c r="B10" s="3" t="s">
        <v>1685</v>
      </c>
      <c r="C10" t="s">
        <v>1686</v>
      </c>
      <c r="D10" s="3" t="s">
        <v>1685</v>
      </c>
      <c r="E10" t="s">
        <v>1687</v>
      </c>
      <c r="F10" t="s">
        <v>1690</v>
      </c>
      <c r="G10" t="s">
        <v>1691</v>
      </c>
      <c r="H10">
        <v>0.14446889324596501</v>
      </c>
      <c r="I10">
        <v>-0.60518161869047304</v>
      </c>
      <c r="J10">
        <v>-0.27367426610914097</v>
      </c>
      <c r="K10">
        <v>264</v>
      </c>
    </row>
    <row r="11" spans="1:11">
      <c r="A11" t="s">
        <v>1069</v>
      </c>
      <c r="B11" s="3" t="s">
        <v>1070</v>
      </c>
      <c r="C11" t="s">
        <v>1071</v>
      </c>
      <c r="D11" s="3" t="s">
        <v>1070</v>
      </c>
      <c r="E11" t="s">
        <v>1072</v>
      </c>
      <c r="F11" t="s">
        <v>1073</v>
      </c>
      <c r="G11" t="s">
        <v>1074</v>
      </c>
      <c r="H11">
        <v>2.1189858433740598</v>
      </c>
      <c r="I11">
        <v>1.26526703803438</v>
      </c>
      <c r="J11">
        <v>0.97638217474727595</v>
      </c>
      <c r="K11">
        <v>172</v>
      </c>
    </row>
    <row r="12" spans="1:11">
      <c r="A12" t="s">
        <v>3035</v>
      </c>
      <c r="B12" s="3" t="s">
        <v>3036</v>
      </c>
      <c r="C12" t="s">
        <v>3037</v>
      </c>
      <c r="D12" s="3" t="s">
        <v>3038</v>
      </c>
      <c r="E12" t="s">
        <v>3039</v>
      </c>
      <c r="F12" t="s">
        <v>3040</v>
      </c>
      <c r="G12" t="s">
        <v>3041</v>
      </c>
      <c r="H12">
        <v>0.417142532061689</v>
      </c>
      <c r="I12">
        <v>-0.72114711135507703</v>
      </c>
      <c r="J12">
        <v>-0.12215977725417</v>
      </c>
      <c r="K12">
        <v>668</v>
      </c>
    </row>
    <row r="13" spans="1:11">
      <c r="A13" t="s">
        <v>4074</v>
      </c>
      <c r="B13" s="3" t="s">
        <v>4075</v>
      </c>
      <c r="C13" t="s">
        <v>4076</v>
      </c>
      <c r="D13" s="3" t="s">
        <v>4077</v>
      </c>
      <c r="E13" t="s">
        <v>4078</v>
      </c>
      <c r="F13" t="s">
        <v>4079</v>
      </c>
      <c r="G13" t="s">
        <v>4080</v>
      </c>
      <c r="H13">
        <v>0.12540960298835299</v>
      </c>
      <c r="I13">
        <v>1.3596517229148899</v>
      </c>
      <c r="J13">
        <v>1.34578384447319</v>
      </c>
      <c r="K13">
        <v>1000</v>
      </c>
    </row>
    <row r="14" spans="1:11">
      <c r="A14" t="s">
        <v>1542</v>
      </c>
      <c r="B14" s="3" t="s">
        <v>1543</v>
      </c>
      <c r="C14" t="s">
        <v>1544</v>
      </c>
      <c r="D14" s="3" t="s">
        <v>1543</v>
      </c>
      <c r="E14" t="s">
        <v>1545</v>
      </c>
      <c r="F14" t="s">
        <v>1546</v>
      </c>
      <c r="G14" t="s">
        <v>1547</v>
      </c>
      <c r="H14">
        <v>-1.73618364850544</v>
      </c>
      <c r="I14">
        <v>-2.4465581114586601</v>
      </c>
      <c r="J14">
        <v>-1.0835263283000001</v>
      </c>
      <c r="K14">
        <v>946</v>
      </c>
    </row>
    <row r="15" spans="1:11">
      <c r="A15" t="s">
        <v>1542</v>
      </c>
      <c r="B15" s="3" t="s">
        <v>1543</v>
      </c>
      <c r="C15" t="s">
        <v>1544</v>
      </c>
      <c r="D15" s="3" t="s">
        <v>1543</v>
      </c>
      <c r="E15" t="s">
        <v>1545</v>
      </c>
      <c r="F15" t="s">
        <v>1548</v>
      </c>
      <c r="G15" t="s">
        <v>1549</v>
      </c>
      <c r="H15">
        <v>-1.3357091933743299</v>
      </c>
      <c r="I15">
        <v>-2.6872590444643198</v>
      </c>
      <c r="J15">
        <v>-0.466667677058201</v>
      </c>
      <c r="K15">
        <v>972</v>
      </c>
    </row>
    <row r="16" spans="1:11">
      <c r="A16" t="s">
        <v>1542</v>
      </c>
      <c r="B16" s="3" t="s">
        <v>1543</v>
      </c>
      <c r="C16" t="s">
        <v>1544</v>
      </c>
      <c r="D16" s="3" t="s">
        <v>1543</v>
      </c>
      <c r="E16" t="s">
        <v>1545</v>
      </c>
      <c r="F16" t="s">
        <v>1550</v>
      </c>
      <c r="G16" t="s">
        <v>1551</v>
      </c>
      <c r="H16">
        <v>0.69738799861495404</v>
      </c>
      <c r="I16">
        <v>1.64005770452583E-2</v>
      </c>
      <c r="J16">
        <v>0.80881471282131501</v>
      </c>
      <c r="K16">
        <v>781</v>
      </c>
    </row>
    <row r="17" spans="1:11">
      <c r="A17" t="s">
        <v>1542</v>
      </c>
      <c r="B17" s="3" t="s">
        <v>1543</v>
      </c>
      <c r="C17" t="s">
        <v>1544</v>
      </c>
      <c r="D17" s="3" t="s">
        <v>1543</v>
      </c>
      <c r="E17" t="s">
        <v>1545</v>
      </c>
      <c r="F17" t="s">
        <v>1552</v>
      </c>
      <c r="G17" t="s">
        <v>1553</v>
      </c>
      <c r="H17">
        <v>-0.63133206767511696</v>
      </c>
      <c r="I17">
        <v>0.203046349895349</v>
      </c>
      <c r="J17">
        <v>-0.32690554806616101</v>
      </c>
      <c r="K17">
        <v>947</v>
      </c>
    </row>
    <row r="18" spans="1:11">
      <c r="A18" t="s">
        <v>1463</v>
      </c>
      <c r="B18" s="3" t="s">
        <v>1464</v>
      </c>
      <c r="C18" t="s">
        <v>1465</v>
      </c>
      <c r="D18" s="3" t="s">
        <v>1464</v>
      </c>
      <c r="E18" t="s">
        <v>1466</v>
      </c>
      <c r="F18" t="s">
        <v>1467</v>
      </c>
      <c r="G18" t="s">
        <v>1468</v>
      </c>
      <c r="H18">
        <v>-4.2124862671972796</v>
      </c>
      <c r="I18" t="s">
        <v>1</v>
      </c>
      <c r="J18">
        <v>-0.27331337092135699</v>
      </c>
      <c r="K18">
        <v>629</v>
      </c>
    </row>
    <row r="19" spans="1:11">
      <c r="A19" t="s">
        <v>4355</v>
      </c>
      <c r="B19" s="3" t="s">
        <v>4356</v>
      </c>
      <c r="C19" t="s">
        <v>4357</v>
      </c>
      <c r="D19" s="3" t="s">
        <v>4356</v>
      </c>
      <c r="E19" t="s">
        <v>4358</v>
      </c>
      <c r="F19" t="s">
        <v>4359</v>
      </c>
      <c r="G19" t="s">
        <v>501</v>
      </c>
      <c r="H19">
        <v>-0.56699102799055301</v>
      </c>
      <c r="I19">
        <v>0.25130437056631</v>
      </c>
      <c r="J19">
        <v>0.46243586254034702</v>
      </c>
      <c r="K19">
        <v>124</v>
      </c>
    </row>
    <row r="20" spans="1:11">
      <c r="A20" t="s">
        <v>3224</v>
      </c>
      <c r="B20" s="3" t="s">
        <v>3225</v>
      </c>
      <c r="C20" t="s">
        <v>3226</v>
      </c>
      <c r="D20" s="3" t="s">
        <v>3227</v>
      </c>
      <c r="E20" t="s">
        <v>3228</v>
      </c>
      <c r="F20" t="s">
        <v>3229</v>
      </c>
      <c r="G20" t="s">
        <v>3230</v>
      </c>
      <c r="H20">
        <v>0.25367038717911</v>
      </c>
      <c r="I20">
        <v>-2.39525793136802</v>
      </c>
      <c r="J20">
        <v>-1.5118770510599799</v>
      </c>
      <c r="K20">
        <v>391</v>
      </c>
    </row>
    <row r="21" spans="1:11">
      <c r="A21" t="s">
        <v>3224</v>
      </c>
      <c r="B21" s="3" t="s">
        <v>3225</v>
      </c>
      <c r="C21" t="s">
        <v>3226</v>
      </c>
      <c r="D21" s="3" t="s">
        <v>3227</v>
      </c>
      <c r="E21" t="s">
        <v>3228</v>
      </c>
      <c r="F21" t="s">
        <v>3231</v>
      </c>
      <c r="G21" t="s">
        <v>3230</v>
      </c>
      <c r="H21">
        <v>1.92284960006627</v>
      </c>
      <c r="I21">
        <v>-3.46517606232704</v>
      </c>
      <c r="J21">
        <v>-4.2701608040162098</v>
      </c>
      <c r="K21">
        <v>392</v>
      </c>
    </row>
    <row r="22" spans="1:11">
      <c r="A22" t="s">
        <v>3393</v>
      </c>
      <c r="B22" s="3" t="s">
        <v>3394</v>
      </c>
      <c r="C22" t="s">
        <v>3395</v>
      </c>
      <c r="D22" s="3" t="s">
        <v>3394</v>
      </c>
      <c r="E22" t="s">
        <v>3396</v>
      </c>
      <c r="F22" t="s">
        <v>3397</v>
      </c>
      <c r="G22" t="s">
        <v>3398</v>
      </c>
      <c r="H22">
        <v>-3.67079994302736E-3</v>
      </c>
      <c r="I22">
        <v>-0.244910423456943</v>
      </c>
      <c r="J22">
        <v>-0.72328289804333301</v>
      </c>
      <c r="K22">
        <v>977</v>
      </c>
    </row>
    <row r="23" spans="1:11">
      <c r="A23" t="s">
        <v>1420</v>
      </c>
      <c r="B23" s="3" t="s">
        <v>1421</v>
      </c>
      <c r="C23" t="s">
        <v>1422</v>
      </c>
      <c r="D23" s="3" t="s">
        <v>1421</v>
      </c>
      <c r="E23" t="s">
        <v>1423</v>
      </c>
      <c r="F23" t="s">
        <v>1424</v>
      </c>
      <c r="G23" t="s">
        <v>1425</v>
      </c>
      <c r="H23">
        <v>-1.6867747737852801</v>
      </c>
      <c r="I23">
        <v>-2.5389373901291501</v>
      </c>
      <c r="J23">
        <v>-1.66735257149294</v>
      </c>
      <c r="K23">
        <v>1045</v>
      </c>
    </row>
    <row r="24" spans="1:11">
      <c r="A24" t="s">
        <v>2780</v>
      </c>
      <c r="B24" s="3" t="s">
        <v>2781</v>
      </c>
      <c r="C24" t="s">
        <v>2782</v>
      </c>
      <c r="D24" s="3" t="s">
        <v>2781</v>
      </c>
      <c r="E24" t="s">
        <v>2783</v>
      </c>
      <c r="F24" t="s">
        <v>2784</v>
      </c>
      <c r="G24" t="s">
        <v>9</v>
      </c>
      <c r="H24">
        <v>-1.05057968192608</v>
      </c>
      <c r="I24">
        <v>-2.2144834642671798</v>
      </c>
      <c r="J24">
        <v>-2.1671620517712902</v>
      </c>
      <c r="K24">
        <v>611</v>
      </c>
    </row>
    <row r="25" spans="1:11">
      <c r="A25" t="s">
        <v>2714</v>
      </c>
      <c r="B25" s="3" t="s">
        <v>2715</v>
      </c>
      <c r="C25" t="s">
        <v>2716</v>
      </c>
      <c r="D25" s="3" t="s">
        <v>2715</v>
      </c>
      <c r="E25" t="s">
        <v>2717</v>
      </c>
      <c r="F25" t="s">
        <v>2718</v>
      </c>
      <c r="G25" t="s">
        <v>2719</v>
      </c>
      <c r="H25">
        <v>0.959860559446303</v>
      </c>
      <c r="I25">
        <v>0.97201790438050395</v>
      </c>
      <c r="J25">
        <v>0.95427979445599698</v>
      </c>
      <c r="K25">
        <v>961</v>
      </c>
    </row>
    <row r="26" spans="1:11">
      <c r="A26" t="s">
        <v>2714</v>
      </c>
      <c r="B26" s="3" t="s">
        <v>2715</v>
      </c>
      <c r="C26" t="s">
        <v>2716</v>
      </c>
      <c r="D26" s="3" t="s">
        <v>2715</v>
      </c>
      <c r="E26" t="s">
        <v>2717</v>
      </c>
      <c r="F26" t="s">
        <v>2720</v>
      </c>
      <c r="G26" t="s">
        <v>2721</v>
      </c>
      <c r="H26">
        <v>1.1447939128949001</v>
      </c>
      <c r="I26">
        <v>2.08230045404264</v>
      </c>
      <c r="J26">
        <v>1.8178313069155501</v>
      </c>
      <c r="K26">
        <v>18</v>
      </c>
    </row>
    <row r="27" spans="1:11">
      <c r="A27" t="s">
        <v>2714</v>
      </c>
      <c r="B27" s="3" t="s">
        <v>2715</v>
      </c>
      <c r="C27" t="s">
        <v>2716</v>
      </c>
      <c r="D27" s="3" t="s">
        <v>2715</v>
      </c>
      <c r="E27" t="s">
        <v>2717</v>
      </c>
      <c r="F27" t="s">
        <v>2722</v>
      </c>
      <c r="G27" t="s">
        <v>2723</v>
      </c>
      <c r="H27" t="s">
        <v>1</v>
      </c>
      <c r="I27" t="s">
        <v>1</v>
      </c>
      <c r="J27" t="s">
        <v>1</v>
      </c>
      <c r="K27">
        <v>188</v>
      </c>
    </row>
    <row r="28" spans="1:11">
      <c r="A28" t="s">
        <v>2433</v>
      </c>
      <c r="B28" s="3" t="s">
        <v>2434</v>
      </c>
      <c r="C28" t="s">
        <v>2435</v>
      </c>
      <c r="D28" s="3" t="s">
        <v>2434</v>
      </c>
      <c r="E28" t="s">
        <v>2436</v>
      </c>
      <c r="F28" t="s">
        <v>2437</v>
      </c>
      <c r="G28" t="s">
        <v>2438</v>
      </c>
      <c r="H28">
        <v>-0.54559110763944796</v>
      </c>
      <c r="I28">
        <v>-0.282565662616589</v>
      </c>
      <c r="J28">
        <v>0.11670452080393801</v>
      </c>
      <c r="K28">
        <v>792</v>
      </c>
    </row>
    <row r="29" spans="1:11">
      <c r="A29" t="s">
        <v>441</v>
      </c>
      <c r="B29" s="3" t="s">
        <v>442</v>
      </c>
      <c r="C29" t="s">
        <v>443</v>
      </c>
      <c r="D29" s="3" t="s">
        <v>442</v>
      </c>
      <c r="E29" t="s">
        <v>444</v>
      </c>
      <c r="F29" t="s">
        <v>445</v>
      </c>
      <c r="G29" t="s">
        <v>446</v>
      </c>
      <c r="H29">
        <v>1.1620729757053401</v>
      </c>
      <c r="I29">
        <v>0.45393387343826203</v>
      </c>
      <c r="J29">
        <v>1.12451626271917</v>
      </c>
      <c r="K29">
        <v>183</v>
      </c>
    </row>
    <row r="30" spans="1:11">
      <c r="A30" t="s">
        <v>2289</v>
      </c>
      <c r="B30" s="3" t="s">
        <v>2290</v>
      </c>
      <c r="C30" t="s">
        <v>2291</v>
      </c>
      <c r="D30" s="3" t="s">
        <v>2290</v>
      </c>
      <c r="E30" t="s">
        <v>2292</v>
      </c>
      <c r="F30" t="s">
        <v>2293</v>
      </c>
      <c r="G30" t="s">
        <v>1762</v>
      </c>
      <c r="H30">
        <v>-0.30432297794929097</v>
      </c>
      <c r="I30">
        <v>-0.76658842461152599</v>
      </c>
      <c r="J30">
        <v>-0.37378661443616501</v>
      </c>
      <c r="K30">
        <v>419</v>
      </c>
    </row>
    <row r="31" spans="1:11">
      <c r="A31" t="s">
        <v>3864</v>
      </c>
      <c r="B31" s="3" t="s">
        <v>3865</v>
      </c>
      <c r="C31" t="s">
        <v>3866</v>
      </c>
      <c r="D31" s="3" t="s">
        <v>3867</v>
      </c>
      <c r="E31" t="s">
        <v>3868</v>
      </c>
      <c r="F31" t="s">
        <v>3869</v>
      </c>
      <c r="G31" t="s">
        <v>355</v>
      </c>
      <c r="H31">
        <v>1.0185810239948201</v>
      </c>
      <c r="I31">
        <v>1.79932724905255</v>
      </c>
      <c r="J31">
        <v>2.0793395672650998</v>
      </c>
      <c r="K31">
        <v>929</v>
      </c>
    </row>
    <row r="32" spans="1:11">
      <c r="A32" t="s">
        <v>3864</v>
      </c>
      <c r="B32" s="3" t="s">
        <v>3865</v>
      </c>
      <c r="C32" t="s">
        <v>3866</v>
      </c>
      <c r="D32" s="3" t="s">
        <v>3867</v>
      </c>
      <c r="E32" t="s">
        <v>3868</v>
      </c>
      <c r="F32" t="s">
        <v>3870</v>
      </c>
      <c r="G32" t="s">
        <v>1955</v>
      </c>
      <c r="H32">
        <v>0.71910773695764796</v>
      </c>
      <c r="I32">
        <v>1.2885519576823199</v>
      </c>
      <c r="J32">
        <v>1.3604022427019999</v>
      </c>
      <c r="K32">
        <v>930</v>
      </c>
    </row>
    <row r="33" spans="1:11">
      <c r="A33" t="s">
        <v>1099</v>
      </c>
      <c r="B33" s="3" t="s">
        <v>1100</v>
      </c>
      <c r="C33" t="s">
        <v>1101</v>
      </c>
      <c r="D33" s="3" t="s">
        <v>1100</v>
      </c>
      <c r="E33" t="s">
        <v>1102</v>
      </c>
      <c r="F33" t="s">
        <v>1103</v>
      </c>
      <c r="G33" t="s">
        <v>1104</v>
      </c>
      <c r="H33">
        <v>-0.447988427712318</v>
      </c>
      <c r="I33">
        <v>-0.85412397126616002</v>
      </c>
      <c r="J33">
        <v>-0.74034718948268696</v>
      </c>
      <c r="K33">
        <v>402</v>
      </c>
    </row>
    <row r="34" spans="1:11">
      <c r="A34" t="s">
        <v>161</v>
      </c>
      <c r="B34" s="3" t="s">
        <v>162</v>
      </c>
      <c r="C34" t="s">
        <v>163</v>
      </c>
      <c r="D34" s="3" t="s">
        <v>164</v>
      </c>
      <c r="E34" t="s">
        <v>165</v>
      </c>
      <c r="F34" t="s">
        <v>166</v>
      </c>
      <c r="G34" t="s">
        <v>167</v>
      </c>
      <c r="H34">
        <v>0.89564288714543505</v>
      </c>
      <c r="I34">
        <v>-0.217238540503674</v>
      </c>
      <c r="J34">
        <v>0.83830197487083102</v>
      </c>
      <c r="K34">
        <v>630</v>
      </c>
    </row>
    <row r="35" spans="1:11">
      <c r="A35" t="s">
        <v>3871</v>
      </c>
      <c r="B35" s="3" t="s">
        <v>3872</v>
      </c>
      <c r="C35" t="s">
        <v>3873</v>
      </c>
      <c r="D35" s="3" t="s">
        <v>3874</v>
      </c>
      <c r="E35" t="s">
        <v>3875</v>
      </c>
      <c r="F35" t="s">
        <v>3876</v>
      </c>
      <c r="G35" t="s">
        <v>3877</v>
      </c>
      <c r="H35">
        <v>-0.81540784434855496</v>
      </c>
      <c r="I35">
        <v>-0.46779071284525098</v>
      </c>
      <c r="J35">
        <v>-0.94280065135746305</v>
      </c>
      <c r="K35">
        <v>362</v>
      </c>
    </row>
    <row r="36" spans="1:11">
      <c r="A36" t="s">
        <v>189</v>
      </c>
      <c r="B36" s="3" t="s">
        <v>190</v>
      </c>
      <c r="C36" t="s">
        <v>191</v>
      </c>
      <c r="D36" s="3" t="s">
        <v>190</v>
      </c>
      <c r="E36" t="s">
        <v>192</v>
      </c>
      <c r="F36" t="s">
        <v>193</v>
      </c>
      <c r="G36" t="s">
        <v>194</v>
      </c>
      <c r="H36">
        <v>1.41264353939397</v>
      </c>
      <c r="I36">
        <v>0.329656040475236</v>
      </c>
      <c r="J36">
        <v>0.597695056060083</v>
      </c>
      <c r="K36">
        <v>765</v>
      </c>
    </row>
    <row r="37" spans="1:11">
      <c r="A37" t="s">
        <v>189</v>
      </c>
      <c r="B37" s="3" t="s">
        <v>190</v>
      </c>
      <c r="C37" t="s">
        <v>191</v>
      </c>
      <c r="D37" s="3" t="s">
        <v>190</v>
      </c>
      <c r="E37" t="s">
        <v>192</v>
      </c>
      <c r="F37" t="s">
        <v>195</v>
      </c>
      <c r="G37" t="s">
        <v>196</v>
      </c>
      <c r="H37">
        <v>0.28653049193788299</v>
      </c>
      <c r="I37">
        <v>0.50691315226943401</v>
      </c>
      <c r="J37">
        <v>0.66751960373934804</v>
      </c>
      <c r="K37">
        <v>767</v>
      </c>
    </row>
    <row r="38" spans="1:11">
      <c r="A38" t="s">
        <v>189</v>
      </c>
      <c r="B38" s="3" t="s">
        <v>190</v>
      </c>
      <c r="C38" t="s">
        <v>191</v>
      </c>
      <c r="D38" s="3" t="s">
        <v>190</v>
      </c>
      <c r="E38" t="s">
        <v>192</v>
      </c>
      <c r="F38" t="s">
        <v>197</v>
      </c>
      <c r="G38" t="s">
        <v>198</v>
      </c>
      <c r="H38">
        <v>0.790664258570001</v>
      </c>
      <c r="I38">
        <v>0.61747932787900195</v>
      </c>
      <c r="J38">
        <v>0.50465555188995603</v>
      </c>
      <c r="K38">
        <v>766</v>
      </c>
    </row>
    <row r="39" spans="1:11">
      <c r="A39" t="s">
        <v>2415</v>
      </c>
      <c r="B39" s="3" t="s">
        <v>2416</v>
      </c>
      <c r="C39" t="s">
        <v>2417</v>
      </c>
      <c r="D39" s="3" t="s">
        <v>2416</v>
      </c>
      <c r="E39" t="s">
        <v>2418</v>
      </c>
      <c r="F39" t="s">
        <v>2419</v>
      </c>
      <c r="G39" t="s">
        <v>1675</v>
      </c>
      <c r="H39">
        <v>-2.2164378885507801</v>
      </c>
      <c r="I39">
        <v>-1.80655609886416</v>
      </c>
      <c r="J39">
        <v>-2.6595441386576302</v>
      </c>
      <c r="K39">
        <v>407</v>
      </c>
    </row>
    <row r="40" spans="1:11">
      <c r="A40" t="s">
        <v>2455</v>
      </c>
      <c r="B40" s="3" t="s">
        <v>2456</v>
      </c>
      <c r="C40" t="s">
        <v>2457</v>
      </c>
      <c r="D40" s="3" t="s">
        <v>2456</v>
      </c>
      <c r="E40" t="s">
        <v>2458</v>
      </c>
      <c r="F40" t="s">
        <v>2459</v>
      </c>
      <c r="G40" t="s">
        <v>2460</v>
      </c>
      <c r="H40">
        <v>-0.456806340418765</v>
      </c>
      <c r="I40">
        <v>-2.0691829271673599</v>
      </c>
      <c r="J40">
        <v>-1.8648071280732099</v>
      </c>
      <c r="K40">
        <v>761</v>
      </c>
    </row>
    <row r="41" spans="1:11">
      <c r="A41" t="s">
        <v>2455</v>
      </c>
      <c r="B41" s="3" t="s">
        <v>2456</v>
      </c>
      <c r="C41" t="s">
        <v>2457</v>
      </c>
      <c r="D41" s="3" t="s">
        <v>2456</v>
      </c>
      <c r="E41" t="s">
        <v>2458</v>
      </c>
      <c r="F41" t="s">
        <v>2461</v>
      </c>
      <c r="G41" t="s">
        <v>2460</v>
      </c>
      <c r="H41" t="s">
        <v>1</v>
      </c>
      <c r="I41" t="s">
        <v>1</v>
      </c>
      <c r="J41" t="s">
        <v>1</v>
      </c>
      <c r="K41">
        <v>760</v>
      </c>
    </row>
    <row r="42" spans="1:11">
      <c r="A42" t="s">
        <v>2973</v>
      </c>
      <c r="B42" s="3" t="s">
        <v>2974</v>
      </c>
      <c r="C42" t="s">
        <v>2975</v>
      </c>
      <c r="D42" s="3" t="s">
        <v>2976</v>
      </c>
      <c r="E42" t="s">
        <v>2977</v>
      </c>
      <c r="F42" t="s">
        <v>2978</v>
      </c>
      <c r="G42" t="s">
        <v>2979</v>
      </c>
      <c r="H42">
        <v>-0.60578180686710803</v>
      </c>
      <c r="I42">
        <v>-1.2616657499103601</v>
      </c>
      <c r="J42">
        <v>-0.83767093291248396</v>
      </c>
      <c r="K42">
        <v>658</v>
      </c>
    </row>
    <row r="43" spans="1:11">
      <c r="A43" t="s">
        <v>2973</v>
      </c>
      <c r="B43" s="3" t="s">
        <v>2974</v>
      </c>
      <c r="C43" t="s">
        <v>2975</v>
      </c>
      <c r="D43" s="3" t="s">
        <v>2976</v>
      </c>
      <c r="E43" t="s">
        <v>2977</v>
      </c>
      <c r="F43" t="s">
        <v>2980</v>
      </c>
      <c r="G43" t="s">
        <v>2981</v>
      </c>
      <c r="H43">
        <v>-0.50395894118366802</v>
      </c>
      <c r="I43">
        <v>-0.871567886987625</v>
      </c>
      <c r="J43">
        <v>-0.57838585130530795</v>
      </c>
      <c r="K43">
        <v>659</v>
      </c>
    </row>
    <row r="44" spans="1:11">
      <c r="A44" t="s">
        <v>1296</v>
      </c>
      <c r="B44" s="3" t="s">
        <v>1297</v>
      </c>
      <c r="C44" t="s">
        <v>1298</v>
      </c>
      <c r="D44" s="3" t="s">
        <v>1299</v>
      </c>
      <c r="E44" t="s">
        <v>1300</v>
      </c>
      <c r="F44" t="s">
        <v>1301</v>
      </c>
      <c r="G44" t="s">
        <v>1302</v>
      </c>
      <c r="H44">
        <v>0.49180083933310198</v>
      </c>
      <c r="I44">
        <v>1.8646936434049901</v>
      </c>
      <c r="J44">
        <v>1.7557156162359899</v>
      </c>
      <c r="K44">
        <v>501</v>
      </c>
    </row>
    <row r="45" spans="1:11">
      <c r="A45" t="s">
        <v>3102</v>
      </c>
      <c r="B45" s="3" t="s">
        <v>3103</v>
      </c>
      <c r="C45" t="s">
        <v>3104</v>
      </c>
      <c r="D45" s="3" t="s">
        <v>3105</v>
      </c>
      <c r="E45" t="s">
        <v>3106</v>
      </c>
      <c r="F45" t="s">
        <v>3107</v>
      </c>
      <c r="G45" t="s">
        <v>3108</v>
      </c>
      <c r="H45">
        <v>0.75217642670533802</v>
      </c>
      <c r="I45">
        <v>2.2403776353365101</v>
      </c>
      <c r="J45">
        <v>2.2537603923401002</v>
      </c>
      <c r="K45">
        <v>892</v>
      </c>
    </row>
    <row r="46" spans="1:11">
      <c r="A46" t="s">
        <v>4494</v>
      </c>
      <c r="B46" s="3" t="s">
        <v>4495</v>
      </c>
      <c r="C46" t="s">
        <v>4496</v>
      </c>
      <c r="D46" s="3" t="s">
        <v>4495</v>
      </c>
      <c r="E46" t="s">
        <v>4497</v>
      </c>
      <c r="F46" t="s">
        <v>4498</v>
      </c>
      <c r="G46" t="s">
        <v>4499</v>
      </c>
      <c r="H46">
        <v>1.3964899692948001</v>
      </c>
      <c r="I46">
        <v>1.63850615717463</v>
      </c>
      <c r="J46">
        <v>1.3279447049100099</v>
      </c>
      <c r="K46">
        <v>404</v>
      </c>
    </row>
    <row r="47" spans="1:11">
      <c r="A47" t="s">
        <v>4494</v>
      </c>
      <c r="B47" s="3" t="s">
        <v>4495</v>
      </c>
      <c r="C47" t="s">
        <v>4496</v>
      </c>
      <c r="D47" s="3" t="s">
        <v>4495</v>
      </c>
      <c r="E47" t="s">
        <v>4497</v>
      </c>
      <c r="F47" t="s">
        <v>4500</v>
      </c>
      <c r="G47" t="s">
        <v>1773</v>
      </c>
      <c r="H47">
        <v>1.07468627929389</v>
      </c>
      <c r="I47">
        <v>1.4736889224071199</v>
      </c>
      <c r="J47">
        <v>0.76227198740570001</v>
      </c>
      <c r="K47">
        <v>405</v>
      </c>
    </row>
    <row r="48" spans="1:11">
      <c r="A48" t="s">
        <v>4494</v>
      </c>
      <c r="B48" s="3" t="s">
        <v>4495</v>
      </c>
      <c r="C48" t="s">
        <v>4496</v>
      </c>
      <c r="D48" s="3" t="s">
        <v>4495</v>
      </c>
      <c r="E48" t="s">
        <v>4497</v>
      </c>
      <c r="F48" t="s">
        <v>4501</v>
      </c>
      <c r="G48" t="s">
        <v>4502</v>
      </c>
      <c r="H48">
        <v>0.77396463036477603</v>
      </c>
      <c r="I48">
        <v>1.2937453825999099</v>
      </c>
      <c r="J48">
        <v>0.422454173575949</v>
      </c>
      <c r="K48">
        <v>403</v>
      </c>
    </row>
    <row r="49" spans="1:11">
      <c r="A49" t="s">
        <v>205</v>
      </c>
      <c r="B49" s="3" t="s">
        <v>206</v>
      </c>
      <c r="C49" t="s">
        <v>207</v>
      </c>
      <c r="D49" s="3" t="s">
        <v>208</v>
      </c>
      <c r="E49" t="s">
        <v>209</v>
      </c>
      <c r="F49" t="s">
        <v>210</v>
      </c>
      <c r="G49" t="s">
        <v>211</v>
      </c>
      <c r="H49">
        <v>0.87211662914914301</v>
      </c>
      <c r="I49">
        <v>0.76939614760016894</v>
      </c>
      <c r="J49">
        <v>0.17752868289482901</v>
      </c>
      <c r="K49">
        <v>662</v>
      </c>
    </row>
    <row r="50" spans="1:11">
      <c r="A50" t="s">
        <v>205</v>
      </c>
      <c r="B50" s="3" t="s">
        <v>206</v>
      </c>
      <c r="C50" t="s">
        <v>207</v>
      </c>
      <c r="D50" s="3" t="s">
        <v>208</v>
      </c>
      <c r="E50" t="s">
        <v>209</v>
      </c>
      <c r="F50" t="s">
        <v>212</v>
      </c>
      <c r="G50" t="s">
        <v>213</v>
      </c>
      <c r="H50">
        <v>0.32750171380198501</v>
      </c>
      <c r="I50">
        <v>-0.65588296496570297</v>
      </c>
      <c r="J50">
        <v>-0.51324817051306504</v>
      </c>
      <c r="K50">
        <v>664</v>
      </c>
    </row>
    <row r="51" spans="1:11">
      <c r="A51" t="s">
        <v>205</v>
      </c>
      <c r="B51" s="3" t="s">
        <v>206</v>
      </c>
      <c r="C51" t="s">
        <v>207</v>
      </c>
      <c r="D51" s="3" t="s">
        <v>208</v>
      </c>
      <c r="E51" t="s">
        <v>209</v>
      </c>
      <c r="F51" t="s">
        <v>214</v>
      </c>
      <c r="G51" t="s">
        <v>215</v>
      </c>
      <c r="H51">
        <v>0.42945328037531599</v>
      </c>
      <c r="I51">
        <v>0.23237101777595501</v>
      </c>
      <c r="J51">
        <v>0.491717222859617</v>
      </c>
      <c r="K51">
        <v>663</v>
      </c>
    </row>
    <row r="52" spans="1:11">
      <c r="A52" t="s">
        <v>205</v>
      </c>
      <c r="B52" s="3" t="s">
        <v>206</v>
      </c>
      <c r="C52" t="s">
        <v>207</v>
      </c>
      <c r="D52" s="3" t="s">
        <v>208</v>
      </c>
      <c r="E52" t="s">
        <v>209</v>
      </c>
      <c r="F52" t="s">
        <v>216</v>
      </c>
      <c r="G52" t="s">
        <v>217</v>
      </c>
      <c r="H52">
        <v>0.497739435870026</v>
      </c>
      <c r="I52">
        <v>9.7953885292064405E-2</v>
      </c>
      <c r="J52">
        <v>0.225074684500849</v>
      </c>
      <c r="K52">
        <v>665</v>
      </c>
    </row>
    <row r="53" spans="1:11">
      <c r="A53" t="s">
        <v>3948</v>
      </c>
      <c r="B53" s="3" t="s">
        <v>3949</v>
      </c>
      <c r="C53" t="s">
        <v>3950</v>
      </c>
      <c r="D53" s="3" t="s">
        <v>3951</v>
      </c>
      <c r="E53" t="s">
        <v>3952</v>
      </c>
      <c r="F53" t="s">
        <v>3953</v>
      </c>
      <c r="G53" t="s">
        <v>3954</v>
      </c>
      <c r="H53">
        <v>0.24261294296040001</v>
      </c>
      <c r="I53">
        <v>-1.5218215209611301</v>
      </c>
      <c r="J53">
        <v>-1.88765869778339</v>
      </c>
      <c r="K53">
        <v>958</v>
      </c>
    </row>
    <row r="54" spans="1:11">
      <c r="A54" t="s">
        <v>3188</v>
      </c>
      <c r="B54" s="3" t="s">
        <v>3189</v>
      </c>
      <c r="C54" t="s">
        <v>3190</v>
      </c>
      <c r="D54" s="3" t="s">
        <v>3191</v>
      </c>
      <c r="E54" t="s">
        <v>3192</v>
      </c>
      <c r="F54" t="s">
        <v>3193</v>
      </c>
      <c r="G54" t="s">
        <v>3194</v>
      </c>
      <c r="H54">
        <v>-1.24506785526565</v>
      </c>
      <c r="I54">
        <v>-2.4685177676845602</v>
      </c>
      <c r="J54">
        <v>-2.9169612185043099</v>
      </c>
      <c r="K54">
        <v>296</v>
      </c>
    </row>
    <row r="55" spans="1:11">
      <c r="A55" t="s">
        <v>3188</v>
      </c>
      <c r="B55" s="3" t="s">
        <v>3189</v>
      </c>
      <c r="C55" t="s">
        <v>3190</v>
      </c>
      <c r="D55" s="3" t="s">
        <v>3191</v>
      </c>
      <c r="E55" t="s">
        <v>3192</v>
      </c>
      <c r="F55" t="s">
        <v>3195</v>
      </c>
      <c r="G55" t="s">
        <v>3196</v>
      </c>
      <c r="H55">
        <v>-1.0719970745701799</v>
      </c>
      <c r="I55">
        <v>-2.2737547488610499</v>
      </c>
      <c r="J55">
        <v>-3.05944964324337</v>
      </c>
      <c r="K55">
        <v>297</v>
      </c>
    </row>
    <row r="56" spans="1:11">
      <c r="A56" t="s">
        <v>3188</v>
      </c>
      <c r="B56" s="3" t="s">
        <v>3189</v>
      </c>
      <c r="C56" t="s">
        <v>3190</v>
      </c>
      <c r="D56" s="3" t="s">
        <v>3191</v>
      </c>
      <c r="E56" t="s">
        <v>3192</v>
      </c>
      <c r="F56" t="s">
        <v>3197</v>
      </c>
      <c r="G56" t="s">
        <v>3198</v>
      </c>
      <c r="H56">
        <v>0.91039801623608096</v>
      </c>
      <c r="I56">
        <v>-1.0988531728108999</v>
      </c>
      <c r="J56">
        <v>-1.1985837889164199</v>
      </c>
      <c r="K56">
        <v>832</v>
      </c>
    </row>
    <row r="57" spans="1:11">
      <c r="A57" t="s">
        <v>1181</v>
      </c>
      <c r="B57" s="3" t="s">
        <v>1182</v>
      </c>
      <c r="C57" t="s">
        <v>1183</v>
      </c>
      <c r="D57" s="3" t="s">
        <v>1184</v>
      </c>
      <c r="E57" t="s">
        <v>1185</v>
      </c>
      <c r="F57" t="s">
        <v>1186</v>
      </c>
      <c r="G57" t="s">
        <v>1187</v>
      </c>
      <c r="H57">
        <v>0.847524228735695</v>
      </c>
      <c r="I57">
        <v>0.22913821998874001</v>
      </c>
      <c r="J57">
        <v>3.6336118939950701E-2</v>
      </c>
      <c r="K57">
        <v>112</v>
      </c>
    </row>
    <row r="58" spans="1:11">
      <c r="A58" t="s">
        <v>4090</v>
      </c>
      <c r="B58" s="3" t="s">
        <v>4091</v>
      </c>
      <c r="C58" t="s">
        <v>4092</v>
      </c>
      <c r="D58" s="3" t="s">
        <v>4093</v>
      </c>
      <c r="E58" t="s">
        <v>4094</v>
      </c>
      <c r="F58" t="s">
        <v>4095</v>
      </c>
      <c r="G58" t="s">
        <v>4096</v>
      </c>
      <c r="H58">
        <v>0.16097586094579899</v>
      </c>
      <c r="I58">
        <v>-0.63584640210059595</v>
      </c>
      <c r="J58">
        <v>-0.220595800086442</v>
      </c>
      <c r="K58">
        <v>913</v>
      </c>
    </row>
    <row r="59" spans="1:11">
      <c r="A59" t="s">
        <v>4090</v>
      </c>
      <c r="B59" s="3" t="s">
        <v>4091</v>
      </c>
      <c r="C59" t="s">
        <v>4092</v>
      </c>
      <c r="D59" s="3" t="s">
        <v>4093</v>
      </c>
      <c r="E59" t="s">
        <v>4094</v>
      </c>
      <c r="F59" t="s">
        <v>4097</v>
      </c>
      <c r="G59" t="s">
        <v>497</v>
      </c>
      <c r="H59">
        <v>-0.33202514194253302</v>
      </c>
      <c r="I59">
        <v>-0.46335024597996599</v>
      </c>
      <c r="J59">
        <v>-0.51032962393233205</v>
      </c>
      <c r="K59">
        <v>101</v>
      </c>
    </row>
    <row r="60" spans="1:11">
      <c r="A60" t="s">
        <v>4090</v>
      </c>
      <c r="B60" s="3" t="s">
        <v>4091</v>
      </c>
      <c r="C60" t="s">
        <v>4092</v>
      </c>
      <c r="D60" s="3" t="s">
        <v>4093</v>
      </c>
      <c r="E60" t="s">
        <v>4094</v>
      </c>
      <c r="F60" t="s">
        <v>4098</v>
      </c>
      <c r="G60" t="s">
        <v>4099</v>
      </c>
      <c r="H60">
        <v>-7.7281036643537804E-2</v>
      </c>
      <c r="I60">
        <v>-1.3534573071100799</v>
      </c>
      <c r="J60">
        <v>-1.05942439324255</v>
      </c>
      <c r="K60">
        <v>100</v>
      </c>
    </row>
    <row r="61" spans="1:11">
      <c r="A61" t="s">
        <v>4090</v>
      </c>
      <c r="B61" s="3" t="s">
        <v>4091</v>
      </c>
      <c r="C61" t="s">
        <v>4092</v>
      </c>
      <c r="D61" s="3" t="s">
        <v>4093</v>
      </c>
      <c r="E61" t="s">
        <v>4094</v>
      </c>
      <c r="F61" t="s">
        <v>4100</v>
      </c>
      <c r="G61" t="s">
        <v>4101</v>
      </c>
      <c r="H61">
        <v>-0.54239697319088598</v>
      </c>
      <c r="I61">
        <v>-0.373572719389068</v>
      </c>
      <c r="J61">
        <v>-0.95436353342134095</v>
      </c>
      <c r="K61">
        <v>102</v>
      </c>
    </row>
    <row r="62" spans="1:11">
      <c r="A62" t="s">
        <v>2445</v>
      </c>
      <c r="B62" s="3" t="s">
        <v>2446</v>
      </c>
      <c r="C62" t="s">
        <v>2447</v>
      </c>
      <c r="D62" s="3" t="s">
        <v>2446</v>
      </c>
      <c r="E62" t="s">
        <v>2448</v>
      </c>
      <c r="F62" t="s">
        <v>2449</v>
      </c>
      <c r="G62" t="s">
        <v>2450</v>
      </c>
      <c r="H62">
        <v>0.123165833336475</v>
      </c>
      <c r="I62">
        <v>-1.11996838656728</v>
      </c>
      <c r="J62">
        <v>0.59195159644366002</v>
      </c>
      <c r="K62">
        <v>859</v>
      </c>
    </row>
    <row r="63" spans="1:11">
      <c r="A63" t="s">
        <v>2445</v>
      </c>
      <c r="B63" s="3" t="s">
        <v>2446</v>
      </c>
      <c r="C63" t="s">
        <v>2447</v>
      </c>
      <c r="D63" s="3" t="s">
        <v>2446</v>
      </c>
      <c r="E63" t="s">
        <v>2448</v>
      </c>
      <c r="F63" t="s">
        <v>2451</v>
      </c>
      <c r="G63" t="s">
        <v>2452</v>
      </c>
      <c r="H63">
        <v>-0.15391754322248699</v>
      </c>
      <c r="I63">
        <v>-1.7295092838580199</v>
      </c>
      <c r="J63">
        <v>0.53681434342479895</v>
      </c>
      <c r="K63">
        <v>860</v>
      </c>
    </row>
    <row r="64" spans="1:11">
      <c r="A64" t="s">
        <v>2445</v>
      </c>
      <c r="B64" s="3" t="s">
        <v>2446</v>
      </c>
      <c r="C64" t="s">
        <v>2447</v>
      </c>
      <c r="D64" s="3" t="s">
        <v>2446</v>
      </c>
      <c r="E64" t="s">
        <v>2448</v>
      </c>
      <c r="F64" t="s">
        <v>2453</v>
      </c>
      <c r="G64" t="s">
        <v>2454</v>
      </c>
      <c r="H64">
        <v>-6.0561452467505897E-2</v>
      </c>
      <c r="I64">
        <v>-0.98649366223138601</v>
      </c>
      <c r="J64">
        <v>1.28817531559993</v>
      </c>
      <c r="K64">
        <v>679</v>
      </c>
    </row>
    <row r="65" spans="1:11">
      <c r="A65" t="s">
        <v>4106</v>
      </c>
      <c r="B65" s="3" t="s">
        <v>4107</v>
      </c>
      <c r="C65" t="s">
        <v>4108</v>
      </c>
      <c r="D65" s="3" t="s">
        <v>4107</v>
      </c>
      <c r="E65" t="s">
        <v>4109</v>
      </c>
      <c r="F65" t="s">
        <v>4110</v>
      </c>
      <c r="G65" t="s">
        <v>4111</v>
      </c>
      <c r="H65">
        <v>0.15747701008293299</v>
      </c>
      <c r="I65">
        <v>0.218378842477227</v>
      </c>
      <c r="J65">
        <v>0.26844347934636797</v>
      </c>
      <c r="K65">
        <v>768</v>
      </c>
    </row>
    <row r="66" spans="1:11">
      <c r="A66" t="s">
        <v>492</v>
      </c>
      <c r="B66" s="3" t="s">
        <v>493</v>
      </c>
      <c r="C66" t="s">
        <v>494</v>
      </c>
      <c r="D66" s="3" t="s">
        <v>493</v>
      </c>
      <c r="E66" t="s">
        <v>495</v>
      </c>
      <c r="F66" t="s">
        <v>496</v>
      </c>
      <c r="G66" t="s">
        <v>497</v>
      </c>
      <c r="H66">
        <v>-0.41396711780946599</v>
      </c>
      <c r="I66">
        <v>0.38962447441410902</v>
      </c>
      <c r="J66">
        <v>-0.99206779802836298</v>
      </c>
      <c r="K66">
        <v>1003</v>
      </c>
    </row>
    <row r="67" spans="1:11">
      <c r="A67" t="s">
        <v>492</v>
      </c>
      <c r="B67" s="3" t="s">
        <v>493</v>
      </c>
      <c r="C67" t="s">
        <v>494</v>
      </c>
      <c r="D67" s="3" t="s">
        <v>493</v>
      </c>
      <c r="E67" t="s">
        <v>495</v>
      </c>
      <c r="F67" t="s">
        <v>498</v>
      </c>
      <c r="G67" t="s">
        <v>499</v>
      </c>
      <c r="H67">
        <v>0.96151830827285201</v>
      </c>
      <c r="I67">
        <v>0.66937316744873299</v>
      </c>
      <c r="J67">
        <v>0.75379531384612397</v>
      </c>
      <c r="K67">
        <v>238</v>
      </c>
    </row>
    <row r="68" spans="1:11">
      <c r="A68" t="s">
        <v>492</v>
      </c>
      <c r="B68" s="3" t="s">
        <v>493</v>
      </c>
      <c r="C68" t="s">
        <v>494</v>
      </c>
      <c r="D68" s="3" t="s">
        <v>493</v>
      </c>
      <c r="E68" t="s">
        <v>495</v>
      </c>
      <c r="F68" t="s">
        <v>500</v>
      </c>
      <c r="G68" t="s">
        <v>501</v>
      </c>
      <c r="H68" t="s">
        <v>1</v>
      </c>
      <c r="I68" t="s">
        <v>1</v>
      </c>
      <c r="J68">
        <v>0.269732477389315</v>
      </c>
      <c r="K68">
        <v>701</v>
      </c>
    </row>
    <row r="69" spans="1:11">
      <c r="A69" t="s">
        <v>3794</v>
      </c>
      <c r="B69" s="3" t="s">
        <v>3795</v>
      </c>
      <c r="C69" t="s">
        <v>3796</v>
      </c>
      <c r="D69" s="3" t="s">
        <v>3797</v>
      </c>
      <c r="E69" t="s">
        <v>3798</v>
      </c>
      <c r="F69" t="s">
        <v>3799</v>
      </c>
      <c r="G69" t="s">
        <v>3800</v>
      </c>
      <c r="H69">
        <v>-0.884331735740844</v>
      </c>
      <c r="I69">
        <v>5.5782791115817E-2</v>
      </c>
      <c r="J69">
        <v>-1.1592103849608499</v>
      </c>
      <c r="K69">
        <v>175</v>
      </c>
    </row>
    <row r="70" spans="1:11">
      <c r="A70" t="s">
        <v>100</v>
      </c>
      <c r="B70" s="3" t="s">
        <v>101</v>
      </c>
      <c r="C70" t="s">
        <v>102</v>
      </c>
      <c r="D70" s="3" t="s">
        <v>103</v>
      </c>
      <c r="E70" t="s">
        <v>104</v>
      </c>
      <c r="F70" t="s">
        <v>105</v>
      </c>
      <c r="G70" t="s">
        <v>106</v>
      </c>
      <c r="H70">
        <v>0.622335720138258</v>
      </c>
      <c r="I70">
        <v>-0.36727369034042301</v>
      </c>
      <c r="J70">
        <v>-0.31876395295132098</v>
      </c>
      <c r="K70">
        <v>883</v>
      </c>
    </row>
    <row r="71" spans="1:11">
      <c r="A71" t="s">
        <v>100</v>
      </c>
      <c r="B71" s="3" t="s">
        <v>101</v>
      </c>
      <c r="C71" t="s">
        <v>102</v>
      </c>
      <c r="D71" s="3" t="s">
        <v>103</v>
      </c>
      <c r="E71" t="s">
        <v>104</v>
      </c>
      <c r="F71" t="s">
        <v>107</v>
      </c>
      <c r="G71" t="s">
        <v>108</v>
      </c>
      <c r="H71">
        <v>1.1475931224090401</v>
      </c>
      <c r="I71">
        <v>0.55507556093979504</v>
      </c>
      <c r="J71">
        <v>4.2999671633266602E-2</v>
      </c>
      <c r="K71">
        <v>882</v>
      </c>
    </row>
    <row r="72" spans="1:11">
      <c r="A72" t="s">
        <v>3961</v>
      </c>
      <c r="B72" s="3" t="s">
        <v>3962</v>
      </c>
      <c r="C72" t="s">
        <v>3963</v>
      </c>
      <c r="D72" s="3" t="s">
        <v>3962</v>
      </c>
      <c r="E72" t="s">
        <v>3964</v>
      </c>
      <c r="F72" t="s">
        <v>3965</v>
      </c>
      <c r="G72" t="s">
        <v>3966</v>
      </c>
      <c r="H72">
        <v>-8.3390229934623403E-2</v>
      </c>
      <c r="I72">
        <v>-0.21939819973302299</v>
      </c>
      <c r="J72">
        <v>-0.36091919717256499</v>
      </c>
      <c r="K72">
        <v>381</v>
      </c>
    </row>
    <row r="73" spans="1:11">
      <c r="A73" t="s">
        <v>3961</v>
      </c>
      <c r="B73" s="3" t="s">
        <v>3962</v>
      </c>
      <c r="C73" t="s">
        <v>3963</v>
      </c>
      <c r="D73" s="3" t="s">
        <v>3962</v>
      </c>
      <c r="E73" t="s">
        <v>3964</v>
      </c>
      <c r="F73" t="s">
        <v>3967</v>
      </c>
      <c r="G73" t="s">
        <v>2719</v>
      </c>
      <c r="H73">
        <v>0.72006436172617805</v>
      </c>
      <c r="I73">
        <v>-0.74457075168737397</v>
      </c>
      <c r="J73">
        <v>-0.302714480945529</v>
      </c>
      <c r="K73">
        <v>488</v>
      </c>
    </row>
    <row r="74" spans="1:11">
      <c r="A74" t="s">
        <v>800</v>
      </c>
      <c r="B74" s="3" t="s">
        <v>801</v>
      </c>
      <c r="C74" t="s">
        <v>802</v>
      </c>
      <c r="D74" s="3" t="s">
        <v>803</v>
      </c>
      <c r="E74" t="s">
        <v>804</v>
      </c>
      <c r="F74" t="s">
        <v>805</v>
      </c>
      <c r="G74" t="s">
        <v>385</v>
      </c>
      <c r="H74">
        <v>-0.33988047037709401</v>
      </c>
      <c r="I74">
        <v>0.88238945409496805</v>
      </c>
      <c r="J74">
        <v>1.3572232944386999</v>
      </c>
      <c r="K74">
        <v>178</v>
      </c>
    </row>
    <row r="75" spans="1:11">
      <c r="A75" t="s">
        <v>800</v>
      </c>
      <c r="B75" s="3" t="s">
        <v>801</v>
      </c>
      <c r="C75" t="s">
        <v>802</v>
      </c>
      <c r="D75" s="3" t="s">
        <v>803</v>
      </c>
      <c r="E75" t="s">
        <v>804</v>
      </c>
      <c r="F75" t="s">
        <v>806</v>
      </c>
      <c r="G75" t="s">
        <v>807</v>
      </c>
      <c r="H75">
        <v>-1.5666454741663101</v>
      </c>
      <c r="I75">
        <v>-0.211032334294151</v>
      </c>
      <c r="J75">
        <v>0.50076097516720597</v>
      </c>
      <c r="K75">
        <v>194</v>
      </c>
    </row>
    <row r="76" spans="1:11">
      <c r="A76" t="s">
        <v>3020</v>
      </c>
      <c r="B76" s="3" t="s">
        <v>3021</v>
      </c>
      <c r="C76" t="s">
        <v>3022</v>
      </c>
      <c r="D76" s="3" t="s">
        <v>3023</v>
      </c>
      <c r="E76" t="s">
        <v>3024</v>
      </c>
      <c r="F76" t="s">
        <v>3025</v>
      </c>
      <c r="G76" t="s">
        <v>3026</v>
      </c>
      <c r="H76">
        <v>1.7946066757103101</v>
      </c>
      <c r="I76">
        <v>1.15833867554779</v>
      </c>
      <c r="J76">
        <v>0.16203408687922</v>
      </c>
      <c r="K76">
        <v>920</v>
      </c>
    </row>
    <row r="77" spans="1:11">
      <c r="A77" t="s">
        <v>92</v>
      </c>
      <c r="B77" s="3" t="s">
        <v>93</v>
      </c>
      <c r="C77" t="s">
        <v>94</v>
      </c>
      <c r="D77" s="3" t="s">
        <v>93</v>
      </c>
      <c r="E77" t="s">
        <v>95</v>
      </c>
      <c r="F77" t="s">
        <v>96</v>
      </c>
      <c r="G77" t="s">
        <v>97</v>
      </c>
      <c r="H77">
        <v>1.0107264065930599</v>
      </c>
      <c r="I77">
        <v>-0.31601870459207998</v>
      </c>
      <c r="J77">
        <v>0.19234681836276801</v>
      </c>
      <c r="K77">
        <v>308</v>
      </c>
    </row>
    <row r="78" spans="1:11">
      <c r="A78" t="s">
        <v>92</v>
      </c>
      <c r="B78" s="3" t="s">
        <v>93</v>
      </c>
      <c r="C78" t="s">
        <v>94</v>
      </c>
      <c r="D78" s="3" t="s">
        <v>93</v>
      </c>
      <c r="E78" t="s">
        <v>95</v>
      </c>
      <c r="F78" t="s">
        <v>98</v>
      </c>
      <c r="G78" t="s">
        <v>99</v>
      </c>
      <c r="H78">
        <v>0.622162522330585</v>
      </c>
      <c r="I78">
        <v>0.44044561034986601</v>
      </c>
      <c r="J78">
        <v>0.68739031364535397</v>
      </c>
      <c r="K78">
        <v>497</v>
      </c>
    </row>
    <row r="79" spans="1:11">
      <c r="A79" t="s">
        <v>3892</v>
      </c>
      <c r="B79" s="3" t="s">
        <v>3893</v>
      </c>
      <c r="C79" t="s">
        <v>3894</v>
      </c>
      <c r="D79" s="3" t="s">
        <v>3895</v>
      </c>
      <c r="E79" t="s">
        <v>3896</v>
      </c>
      <c r="F79" t="s">
        <v>3897</v>
      </c>
      <c r="G79" t="s">
        <v>3898</v>
      </c>
      <c r="H79">
        <v>0.86824706572958399</v>
      </c>
      <c r="I79">
        <v>0.382546196381504</v>
      </c>
      <c r="J79">
        <v>0.67664005716023801</v>
      </c>
      <c r="K79">
        <v>921</v>
      </c>
    </row>
    <row r="80" spans="1:11">
      <c r="A80" t="s">
        <v>1088</v>
      </c>
      <c r="B80" s="3" t="s">
        <v>1089</v>
      </c>
      <c r="C80" t="s">
        <v>1090</v>
      </c>
      <c r="D80" s="3" t="s">
        <v>1089</v>
      </c>
      <c r="E80" t="s">
        <v>1091</v>
      </c>
      <c r="F80" t="s">
        <v>1092</v>
      </c>
      <c r="G80" t="s">
        <v>1093</v>
      </c>
      <c r="H80">
        <v>-0.101315508212229</v>
      </c>
      <c r="I80" t="s">
        <v>1</v>
      </c>
      <c r="J80">
        <v>-0.115596268630795</v>
      </c>
      <c r="K80">
        <v>577</v>
      </c>
    </row>
    <row r="81" spans="1:11">
      <c r="A81" t="s">
        <v>668</v>
      </c>
      <c r="B81" s="3" t="s">
        <v>669</v>
      </c>
      <c r="C81" t="s">
        <v>670</v>
      </c>
      <c r="D81" s="3" t="s">
        <v>669</v>
      </c>
      <c r="E81" t="s">
        <v>671</v>
      </c>
      <c r="F81" t="s">
        <v>672</v>
      </c>
      <c r="G81" t="s">
        <v>673</v>
      </c>
      <c r="H81">
        <v>-0.32310206104298</v>
      </c>
      <c r="I81" t="s">
        <v>1</v>
      </c>
      <c r="J81">
        <v>-0.87189094921065102</v>
      </c>
      <c r="K81">
        <v>562</v>
      </c>
    </row>
    <row r="82" spans="1:11">
      <c r="A82" t="s">
        <v>668</v>
      </c>
      <c r="B82" s="3" t="s">
        <v>669</v>
      </c>
      <c r="C82" t="s">
        <v>670</v>
      </c>
      <c r="D82" s="3" t="s">
        <v>669</v>
      </c>
      <c r="E82" t="s">
        <v>671</v>
      </c>
      <c r="F82" t="s">
        <v>674</v>
      </c>
      <c r="G82" t="s">
        <v>675</v>
      </c>
      <c r="H82">
        <v>-0.60817841842372</v>
      </c>
      <c r="I82">
        <v>1.1477346356158</v>
      </c>
      <c r="J82">
        <v>1.34516132841745</v>
      </c>
      <c r="K82">
        <v>242</v>
      </c>
    </row>
    <row r="83" spans="1:11">
      <c r="A83" t="s">
        <v>668</v>
      </c>
      <c r="B83" s="3" t="s">
        <v>669</v>
      </c>
      <c r="C83" t="s">
        <v>670</v>
      </c>
      <c r="D83" s="3" t="s">
        <v>669</v>
      </c>
      <c r="E83" t="s">
        <v>671</v>
      </c>
      <c r="F83" t="s">
        <v>676</v>
      </c>
      <c r="G83" t="s">
        <v>677</v>
      </c>
      <c r="H83">
        <v>0.81283125146815305</v>
      </c>
      <c r="I83">
        <v>1.9697811318635099</v>
      </c>
      <c r="J83">
        <v>2.1697687968219102</v>
      </c>
      <c r="K83">
        <v>243</v>
      </c>
    </row>
    <row r="84" spans="1:11">
      <c r="A84" t="s">
        <v>668</v>
      </c>
      <c r="B84" s="3" t="s">
        <v>669</v>
      </c>
      <c r="C84" t="s">
        <v>670</v>
      </c>
      <c r="D84" s="3" t="s">
        <v>669</v>
      </c>
      <c r="E84" t="s">
        <v>671</v>
      </c>
      <c r="F84" t="s">
        <v>678</v>
      </c>
      <c r="G84" t="s">
        <v>679</v>
      </c>
      <c r="H84">
        <v>-0.19585513458742601</v>
      </c>
      <c r="I84" t="s">
        <v>1</v>
      </c>
      <c r="J84">
        <v>-0.57863929667456504</v>
      </c>
      <c r="K84">
        <v>843</v>
      </c>
    </row>
    <row r="85" spans="1:11">
      <c r="A85" t="s">
        <v>668</v>
      </c>
      <c r="B85" s="3" t="s">
        <v>669</v>
      </c>
      <c r="C85" t="s">
        <v>670</v>
      </c>
      <c r="D85" s="3" t="s">
        <v>669</v>
      </c>
      <c r="E85" t="s">
        <v>671</v>
      </c>
      <c r="F85" t="s">
        <v>680</v>
      </c>
      <c r="G85" t="s">
        <v>681</v>
      </c>
      <c r="H85">
        <v>0.14166701369785101</v>
      </c>
      <c r="I85">
        <v>-1.9529482052087399</v>
      </c>
      <c r="J85">
        <v>-1.4701097410345201</v>
      </c>
      <c r="K85">
        <v>844</v>
      </c>
    </row>
    <row r="86" spans="1:11">
      <c r="A86" t="s">
        <v>999</v>
      </c>
      <c r="B86" s="3" t="s">
        <v>1000</v>
      </c>
      <c r="C86" t="s">
        <v>1001</v>
      </c>
      <c r="D86" s="3" t="s">
        <v>1000</v>
      </c>
      <c r="E86" t="s">
        <v>1002</v>
      </c>
      <c r="F86" t="s">
        <v>1003</v>
      </c>
      <c r="G86" t="s">
        <v>833</v>
      </c>
      <c r="H86">
        <v>-0.98013701685379195</v>
      </c>
      <c r="I86">
        <v>-0.19564736104330099</v>
      </c>
      <c r="J86">
        <v>0.42837153663065602</v>
      </c>
      <c r="K86">
        <v>284</v>
      </c>
    </row>
    <row r="87" spans="1:11">
      <c r="A87" t="s">
        <v>3575</v>
      </c>
      <c r="B87" s="3" t="s">
        <v>3576</v>
      </c>
      <c r="C87" t="s">
        <v>3577</v>
      </c>
      <c r="D87" s="3" t="s">
        <v>3576</v>
      </c>
      <c r="E87" t="s">
        <v>3578</v>
      </c>
      <c r="F87" t="s">
        <v>3579</v>
      </c>
      <c r="G87" t="s">
        <v>3580</v>
      </c>
      <c r="H87">
        <v>2.1949079174561801</v>
      </c>
      <c r="I87">
        <v>0.45489318570452902</v>
      </c>
      <c r="J87">
        <v>1.1137517813131701</v>
      </c>
      <c r="K87">
        <v>1044</v>
      </c>
    </row>
    <row r="88" spans="1:11">
      <c r="A88" t="s">
        <v>3385</v>
      </c>
      <c r="B88" s="3" t="s">
        <v>3386</v>
      </c>
      <c r="C88" t="s">
        <v>3387</v>
      </c>
      <c r="D88" s="3" t="s">
        <v>3386</v>
      </c>
      <c r="E88" t="s">
        <v>3388</v>
      </c>
      <c r="F88" t="s">
        <v>3389</v>
      </c>
      <c r="G88" t="s">
        <v>3390</v>
      </c>
      <c r="H88">
        <v>-0.89143335600439599</v>
      </c>
      <c r="I88">
        <v>-0.374760750321251</v>
      </c>
      <c r="J88">
        <v>9.0337966414777995E-2</v>
      </c>
      <c r="K88">
        <v>64</v>
      </c>
    </row>
    <row r="89" spans="1:11">
      <c r="A89" t="s">
        <v>3385</v>
      </c>
      <c r="B89" s="3" t="s">
        <v>3386</v>
      </c>
      <c r="C89" t="s">
        <v>3387</v>
      </c>
      <c r="D89" s="3" t="s">
        <v>3386</v>
      </c>
      <c r="E89" t="s">
        <v>3388</v>
      </c>
      <c r="F89" t="s">
        <v>3391</v>
      </c>
      <c r="G89" t="s">
        <v>3392</v>
      </c>
      <c r="H89">
        <v>0.22957515874713799</v>
      </c>
      <c r="I89">
        <v>0.85446751789572295</v>
      </c>
      <c r="J89">
        <v>0.299157086542997</v>
      </c>
      <c r="K89">
        <v>65</v>
      </c>
    </row>
    <row r="90" spans="1:11">
      <c r="A90" t="s">
        <v>2627</v>
      </c>
      <c r="B90" s="3" t="s">
        <v>2628</v>
      </c>
      <c r="C90" t="s">
        <v>2629</v>
      </c>
      <c r="D90" s="3" t="s">
        <v>2630</v>
      </c>
      <c r="E90" t="s">
        <v>2631</v>
      </c>
      <c r="F90" t="s">
        <v>2632</v>
      </c>
      <c r="G90" t="s">
        <v>2633</v>
      </c>
      <c r="H90">
        <v>0.126958820074693</v>
      </c>
      <c r="I90">
        <v>0.57277696227303798</v>
      </c>
      <c r="J90">
        <v>0.98555848761151399</v>
      </c>
      <c r="K90">
        <v>794</v>
      </c>
    </row>
    <row r="91" spans="1:11">
      <c r="A91" t="s">
        <v>2077</v>
      </c>
      <c r="B91" s="3" t="s">
        <v>2078</v>
      </c>
      <c r="C91" t="s">
        <v>2079</v>
      </c>
      <c r="D91" s="3" t="s">
        <v>2080</v>
      </c>
      <c r="E91" t="s">
        <v>2081</v>
      </c>
      <c r="F91" t="s">
        <v>2082</v>
      </c>
      <c r="G91" t="s">
        <v>1995</v>
      </c>
      <c r="H91">
        <v>0.78346452013921897</v>
      </c>
      <c r="I91">
        <v>1.6402620337429701</v>
      </c>
      <c r="J91">
        <v>1.18220747163688</v>
      </c>
      <c r="K91">
        <v>627</v>
      </c>
    </row>
    <row r="92" spans="1:11">
      <c r="A92" t="s">
        <v>2077</v>
      </c>
      <c r="B92" s="3" t="s">
        <v>2078</v>
      </c>
      <c r="C92" t="s">
        <v>2079</v>
      </c>
      <c r="D92" s="3" t="s">
        <v>2080</v>
      </c>
      <c r="E92" t="s">
        <v>2081</v>
      </c>
      <c r="F92" t="s">
        <v>2083</v>
      </c>
      <c r="G92" t="s">
        <v>2084</v>
      </c>
      <c r="H92">
        <v>0.63197289447387095</v>
      </c>
      <c r="I92">
        <v>0.60516212185386797</v>
      </c>
      <c r="J92">
        <v>1.0897202044491501</v>
      </c>
      <c r="K92">
        <v>377</v>
      </c>
    </row>
    <row r="93" spans="1:11">
      <c r="A93" t="s">
        <v>2052</v>
      </c>
      <c r="B93" s="3" t="s">
        <v>2053</v>
      </c>
      <c r="C93" t="s">
        <v>2054</v>
      </c>
      <c r="D93" s="3" t="s">
        <v>2055</v>
      </c>
      <c r="E93" t="s">
        <v>2056</v>
      </c>
      <c r="F93" t="s">
        <v>2057</v>
      </c>
      <c r="G93" t="s">
        <v>2058</v>
      </c>
      <c r="H93">
        <v>-1.1834875582342199</v>
      </c>
      <c r="I93">
        <v>-1.0801333370391799</v>
      </c>
      <c r="J93">
        <v>-0.72653916490223103</v>
      </c>
      <c r="K93">
        <v>772</v>
      </c>
    </row>
    <row r="94" spans="1:11">
      <c r="A94" t="s">
        <v>3769</v>
      </c>
      <c r="B94" s="3" t="s">
        <v>3770</v>
      </c>
      <c r="C94" t="s">
        <v>3771</v>
      </c>
      <c r="D94" s="3" t="s">
        <v>3772</v>
      </c>
      <c r="E94" t="s">
        <v>3773</v>
      </c>
      <c r="F94" t="s">
        <v>3774</v>
      </c>
      <c r="G94" t="s">
        <v>3775</v>
      </c>
      <c r="H94">
        <v>0.21702513447148</v>
      </c>
      <c r="I94">
        <v>-1.2147251198043501</v>
      </c>
      <c r="J94">
        <v>-1.79341539854792</v>
      </c>
      <c r="K94">
        <v>686</v>
      </c>
    </row>
    <row r="95" spans="1:11">
      <c r="A95" t="s">
        <v>1718</v>
      </c>
      <c r="B95" s="3" t="s">
        <v>1719</v>
      </c>
      <c r="C95" t="s">
        <v>1720</v>
      </c>
      <c r="D95" s="3" t="s">
        <v>1721</v>
      </c>
      <c r="E95" t="s">
        <v>1722</v>
      </c>
      <c r="F95" t="s">
        <v>1723</v>
      </c>
      <c r="G95" t="s">
        <v>1724</v>
      </c>
      <c r="H95">
        <v>0.75840550392188899</v>
      </c>
      <c r="I95">
        <v>0.75150595614958005</v>
      </c>
      <c r="J95">
        <v>1.3369023270387701</v>
      </c>
      <c r="K95">
        <v>894</v>
      </c>
    </row>
    <row r="96" spans="1:11">
      <c r="A96" t="s">
        <v>1718</v>
      </c>
      <c r="B96" s="3" t="s">
        <v>1719</v>
      </c>
      <c r="C96" t="s">
        <v>1720</v>
      </c>
      <c r="D96" s="3" t="s">
        <v>1721</v>
      </c>
      <c r="E96" t="s">
        <v>1722</v>
      </c>
      <c r="F96" t="s">
        <v>1725</v>
      </c>
      <c r="G96" t="s">
        <v>1724</v>
      </c>
      <c r="H96">
        <v>0.197436447196047</v>
      </c>
      <c r="I96">
        <v>0.67164578628298299</v>
      </c>
      <c r="J96">
        <v>0.44250521904839102</v>
      </c>
      <c r="K96">
        <v>893</v>
      </c>
    </row>
    <row r="97" spans="1:11">
      <c r="A97" t="s">
        <v>2907</v>
      </c>
      <c r="B97" s="3" t="s">
        <v>2908</v>
      </c>
      <c r="C97" t="s">
        <v>2909</v>
      </c>
      <c r="D97" s="3" t="s">
        <v>2908</v>
      </c>
      <c r="E97" t="s">
        <v>2910</v>
      </c>
      <c r="F97" t="s">
        <v>2911</v>
      </c>
      <c r="G97" t="s">
        <v>2912</v>
      </c>
      <c r="H97">
        <v>-1.1926314954303401</v>
      </c>
      <c r="I97">
        <v>0.39473038577753999</v>
      </c>
      <c r="J97">
        <v>0.61192039263004006</v>
      </c>
      <c r="K97">
        <v>10</v>
      </c>
    </row>
    <row r="98" spans="1:11">
      <c r="A98" t="s">
        <v>1426</v>
      </c>
      <c r="B98" s="3" t="s">
        <v>1427</v>
      </c>
      <c r="C98" t="s">
        <v>1428</v>
      </c>
      <c r="D98" s="3" t="s">
        <v>1427</v>
      </c>
      <c r="E98" t="s">
        <v>1429</v>
      </c>
      <c r="F98" t="s">
        <v>1430</v>
      </c>
      <c r="G98" t="s">
        <v>1431</v>
      </c>
      <c r="H98">
        <v>0.95735540464970603</v>
      </c>
      <c r="I98">
        <v>1.2605120813680699</v>
      </c>
      <c r="J98">
        <v>1.59500792967266</v>
      </c>
      <c r="K98">
        <v>734</v>
      </c>
    </row>
    <row r="99" spans="1:11">
      <c r="A99" t="s">
        <v>940</v>
      </c>
      <c r="B99" s="3" t="s">
        <v>941</v>
      </c>
      <c r="C99" t="s">
        <v>942</v>
      </c>
      <c r="D99" s="3" t="s">
        <v>943</v>
      </c>
      <c r="E99" t="s">
        <v>944</v>
      </c>
      <c r="F99" t="s">
        <v>945</v>
      </c>
      <c r="G99" t="s">
        <v>946</v>
      </c>
      <c r="H99">
        <v>-0.408239933114667</v>
      </c>
      <c r="I99">
        <v>8.3067229146158897E-2</v>
      </c>
      <c r="J99">
        <v>1.0961610430547399</v>
      </c>
      <c r="K99">
        <v>568</v>
      </c>
    </row>
    <row r="100" spans="1:11">
      <c r="A100" t="s">
        <v>502</v>
      </c>
      <c r="B100" s="3" t="s">
        <v>503</v>
      </c>
      <c r="C100" t="s">
        <v>504</v>
      </c>
      <c r="D100" s="3" t="s">
        <v>503</v>
      </c>
      <c r="E100" t="s">
        <v>505</v>
      </c>
      <c r="F100" t="s">
        <v>506</v>
      </c>
      <c r="G100" t="s">
        <v>507</v>
      </c>
      <c r="H100">
        <v>-9.0072577310489996E-2</v>
      </c>
      <c r="I100">
        <v>0.54210799230698203</v>
      </c>
      <c r="J100">
        <v>0.65339898071512603</v>
      </c>
      <c r="K100">
        <v>148</v>
      </c>
    </row>
    <row r="101" spans="1:11">
      <c r="A101" t="s">
        <v>3801</v>
      </c>
      <c r="B101" s="3" t="s">
        <v>3802</v>
      </c>
      <c r="C101" t="s">
        <v>3803</v>
      </c>
      <c r="D101" s="3" t="s">
        <v>3802</v>
      </c>
      <c r="E101" t="s">
        <v>3804</v>
      </c>
      <c r="F101" t="s">
        <v>3805</v>
      </c>
      <c r="G101" t="s">
        <v>3806</v>
      </c>
      <c r="H101">
        <v>-0.162642687205313</v>
      </c>
      <c r="I101">
        <v>-0.95139656192488498</v>
      </c>
      <c r="J101">
        <v>-0.86883159815155198</v>
      </c>
      <c r="K101">
        <v>632</v>
      </c>
    </row>
    <row r="102" spans="1:11">
      <c r="A102" t="s">
        <v>2339</v>
      </c>
      <c r="B102" s="3" t="s">
        <v>2340</v>
      </c>
      <c r="C102" t="s">
        <v>2341</v>
      </c>
      <c r="D102" s="3" t="s">
        <v>2340</v>
      </c>
      <c r="E102" t="s">
        <v>2342</v>
      </c>
      <c r="F102" t="s">
        <v>2343</v>
      </c>
      <c r="G102" t="s">
        <v>2344</v>
      </c>
      <c r="H102">
        <v>0.47132806167515501</v>
      </c>
      <c r="I102">
        <v>-0.45021108699172202</v>
      </c>
      <c r="J102">
        <v>-0.17368021193784</v>
      </c>
      <c r="K102">
        <v>201</v>
      </c>
    </row>
    <row r="103" spans="1:11">
      <c r="A103" t="s">
        <v>1962</v>
      </c>
      <c r="B103" s="3" t="s">
        <v>1963</v>
      </c>
      <c r="C103" t="s">
        <v>1964</v>
      </c>
      <c r="D103" s="3" t="s">
        <v>1963</v>
      </c>
      <c r="E103" t="s">
        <v>1965</v>
      </c>
      <c r="F103" t="s">
        <v>1966</v>
      </c>
      <c r="G103" t="s">
        <v>1967</v>
      </c>
      <c r="H103">
        <v>0.34688670966884</v>
      </c>
      <c r="I103">
        <v>1.84738958385986</v>
      </c>
      <c r="J103">
        <v>1.7478539103089401</v>
      </c>
      <c r="K103">
        <v>976</v>
      </c>
    </row>
    <row r="104" spans="1:11">
      <c r="A104" t="s">
        <v>2898</v>
      </c>
      <c r="B104" s="3" t="s">
        <v>2899</v>
      </c>
      <c r="C104" t="s">
        <v>2900</v>
      </c>
      <c r="D104" s="3" t="s">
        <v>2901</v>
      </c>
      <c r="E104" t="s">
        <v>2902</v>
      </c>
      <c r="F104" t="s">
        <v>2903</v>
      </c>
      <c r="G104" t="s">
        <v>2904</v>
      </c>
      <c r="H104">
        <v>-0.200426522175849</v>
      </c>
      <c r="I104">
        <v>-0.86868948907940202</v>
      </c>
      <c r="J104">
        <v>9.9965953676513397E-2</v>
      </c>
      <c r="K104">
        <v>705</v>
      </c>
    </row>
    <row r="105" spans="1:11">
      <c r="A105" t="s">
        <v>2898</v>
      </c>
      <c r="B105" s="3" t="s">
        <v>2899</v>
      </c>
      <c r="C105" t="s">
        <v>2900</v>
      </c>
      <c r="D105" s="3" t="s">
        <v>2901</v>
      </c>
      <c r="E105" t="s">
        <v>2902</v>
      </c>
      <c r="F105" t="s">
        <v>2905</v>
      </c>
      <c r="G105" t="s">
        <v>2906</v>
      </c>
      <c r="H105">
        <v>0.27455994330690198</v>
      </c>
      <c r="I105">
        <v>-0.45053231587964199</v>
      </c>
      <c r="J105">
        <v>-0.25827758598015399</v>
      </c>
      <c r="K105">
        <v>706</v>
      </c>
    </row>
    <row r="106" spans="1:11">
      <c r="A106" t="s">
        <v>3749</v>
      </c>
      <c r="B106" s="3" t="s">
        <v>3750</v>
      </c>
      <c r="C106" t="s">
        <v>3751</v>
      </c>
      <c r="D106" s="3" t="s">
        <v>3750</v>
      </c>
      <c r="E106" t="s">
        <v>3752</v>
      </c>
      <c r="F106" t="s">
        <v>3753</v>
      </c>
      <c r="G106" t="s">
        <v>886</v>
      </c>
      <c r="H106">
        <v>0.32455307906796099</v>
      </c>
      <c r="I106">
        <v>0.89559808963836296</v>
      </c>
      <c r="J106">
        <v>1.4867500881719999</v>
      </c>
      <c r="K106">
        <v>585</v>
      </c>
    </row>
    <row r="107" spans="1:11">
      <c r="A107" t="s">
        <v>3749</v>
      </c>
      <c r="B107" s="3" t="s">
        <v>3750</v>
      </c>
      <c r="C107" t="s">
        <v>3751</v>
      </c>
      <c r="D107" s="3" t="s">
        <v>3750</v>
      </c>
      <c r="E107" t="s">
        <v>3752</v>
      </c>
      <c r="F107" t="s">
        <v>3754</v>
      </c>
      <c r="G107" t="s">
        <v>3492</v>
      </c>
      <c r="H107">
        <v>-4.6525462091882797E-2</v>
      </c>
      <c r="I107">
        <v>-0.349168942956954</v>
      </c>
      <c r="J107">
        <v>0.115477483702686</v>
      </c>
      <c r="K107">
        <v>48</v>
      </c>
    </row>
    <row r="108" spans="1:11">
      <c r="A108" t="s">
        <v>2947</v>
      </c>
      <c r="B108" s="3" t="s">
        <v>2948</v>
      </c>
      <c r="C108" t="s">
        <v>2949</v>
      </c>
      <c r="D108" s="3" t="s">
        <v>2950</v>
      </c>
      <c r="E108" t="s">
        <v>2951</v>
      </c>
      <c r="F108" t="s">
        <v>2952</v>
      </c>
      <c r="G108" t="s">
        <v>2953</v>
      </c>
      <c r="H108">
        <v>-3.22361449517707E-3</v>
      </c>
      <c r="I108">
        <v>-0.42104423687456599</v>
      </c>
      <c r="J108">
        <v>-0.11443463956173799</v>
      </c>
      <c r="K108">
        <v>711</v>
      </c>
    </row>
    <row r="109" spans="1:11">
      <c r="A109" t="s">
        <v>1384</v>
      </c>
      <c r="B109" s="3" t="s">
        <v>1385</v>
      </c>
      <c r="C109" t="s">
        <v>1386</v>
      </c>
      <c r="D109" s="3" t="s">
        <v>1385</v>
      </c>
      <c r="E109" t="s">
        <v>1387</v>
      </c>
      <c r="F109" t="s">
        <v>1388</v>
      </c>
      <c r="G109" t="s">
        <v>741</v>
      </c>
      <c r="H109">
        <v>-0.156081978628547</v>
      </c>
      <c r="I109">
        <v>-2.24410769985082</v>
      </c>
      <c r="J109">
        <v>-3.8306234966255399</v>
      </c>
      <c r="K109">
        <v>1020</v>
      </c>
    </row>
    <row r="110" spans="1:11">
      <c r="A110" t="s">
        <v>4482</v>
      </c>
      <c r="B110" s="3" t="s">
        <v>4483</v>
      </c>
      <c r="C110" t="s">
        <v>4484</v>
      </c>
      <c r="D110" s="3" t="s">
        <v>4483</v>
      </c>
      <c r="E110" t="s">
        <v>4485</v>
      </c>
      <c r="F110" t="s">
        <v>4486</v>
      </c>
      <c r="G110" t="s">
        <v>4487</v>
      </c>
      <c r="H110">
        <v>-0.84204587174158896</v>
      </c>
      <c r="I110" t="s">
        <v>1</v>
      </c>
      <c r="J110">
        <v>-2.2677395151951898</v>
      </c>
      <c r="K110">
        <v>411</v>
      </c>
    </row>
    <row r="111" spans="1:11">
      <c r="A111" t="s">
        <v>627</v>
      </c>
      <c r="B111" s="3" t="s">
        <v>628</v>
      </c>
      <c r="C111" t="s">
        <v>629</v>
      </c>
      <c r="D111" s="3" t="s">
        <v>628</v>
      </c>
      <c r="E111" t="s">
        <v>630</v>
      </c>
      <c r="F111" t="s">
        <v>631</v>
      </c>
      <c r="G111" t="s">
        <v>632</v>
      </c>
      <c r="H111">
        <v>0.496398981503546</v>
      </c>
      <c r="I111">
        <v>1.0947721943926401</v>
      </c>
      <c r="J111">
        <v>1.0861463574514001</v>
      </c>
      <c r="K111">
        <v>202</v>
      </c>
    </row>
    <row r="112" spans="1:11">
      <c r="A112" t="s">
        <v>3471</v>
      </c>
      <c r="B112" s="3" t="s">
        <v>3472</v>
      </c>
      <c r="C112" t="s">
        <v>3473</v>
      </c>
      <c r="D112" s="3" t="s">
        <v>3472</v>
      </c>
      <c r="E112" t="s">
        <v>3474</v>
      </c>
      <c r="F112" t="s">
        <v>3475</v>
      </c>
      <c r="G112" t="s">
        <v>3476</v>
      </c>
      <c r="H112">
        <v>-0.65795007905005298</v>
      </c>
      <c r="I112">
        <v>-0.78705406926553401</v>
      </c>
      <c r="J112">
        <v>-0.32547403545547898</v>
      </c>
      <c r="K112">
        <v>184</v>
      </c>
    </row>
    <row r="113" spans="1:11">
      <c r="A113" t="s">
        <v>3471</v>
      </c>
      <c r="B113" s="3" t="s">
        <v>3472</v>
      </c>
      <c r="C113" t="s">
        <v>3473</v>
      </c>
      <c r="D113" s="3" t="s">
        <v>3472</v>
      </c>
      <c r="E113" t="s">
        <v>3474</v>
      </c>
      <c r="F113" t="s">
        <v>3477</v>
      </c>
      <c r="G113" t="s">
        <v>3478</v>
      </c>
      <c r="H113">
        <v>-0.39979787993490101</v>
      </c>
      <c r="I113">
        <v>-1.3244372568539899</v>
      </c>
      <c r="J113">
        <v>-0.98139585931796602</v>
      </c>
      <c r="K113">
        <v>185</v>
      </c>
    </row>
    <row r="114" spans="1:11">
      <c r="A114" t="s">
        <v>758</v>
      </c>
      <c r="B114" s="3" t="s">
        <v>759</v>
      </c>
      <c r="C114" t="s">
        <v>760</v>
      </c>
      <c r="D114" s="3" t="s">
        <v>761</v>
      </c>
      <c r="E114" t="s">
        <v>762</v>
      </c>
      <c r="F114" t="s">
        <v>763</v>
      </c>
      <c r="G114" t="s">
        <v>764</v>
      </c>
      <c r="H114">
        <v>5.3229459753914E-2</v>
      </c>
      <c r="I114">
        <v>-1.53614283375311</v>
      </c>
      <c r="J114">
        <v>-0.61378936342457702</v>
      </c>
      <c r="K114">
        <v>20</v>
      </c>
    </row>
    <row r="115" spans="1:11">
      <c r="A115" t="s">
        <v>1763</v>
      </c>
      <c r="B115" s="3" t="s">
        <v>1764</v>
      </c>
      <c r="C115" t="s">
        <v>1765</v>
      </c>
      <c r="D115" s="3" t="s">
        <v>1766</v>
      </c>
      <c r="E115" t="s">
        <v>1767</v>
      </c>
      <c r="F115" t="s">
        <v>1768</v>
      </c>
      <c r="G115" t="s">
        <v>1769</v>
      </c>
      <c r="H115">
        <v>0.304279474427257</v>
      </c>
      <c r="I115">
        <v>0.78659636189080695</v>
      </c>
      <c r="J115">
        <v>0.76768899639288102</v>
      </c>
      <c r="K115">
        <v>589</v>
      </c>
    </row>
    <row r="116" spans="1:11">
      <c r="A116" t="s">
        <v>1763</v>
      </c>
      <c r="B116" s="3" t="s">
        <v>1764</v>
      </c>
      <c r="C116" t="s">
        <v>1765</v>
      </c>
      <c r="D116" s="3" t="s">
        <v>1766</v>
      </c>
      <c r="E116" t="s">
        <v>1767</v>
      </c>
      <c r="F116" t="s">
        <v>1770</v>
      </c>
      <c r="G116" t="s">
        <v>1771</v>
      </c>
      <c r="H116">
        <v>0.78312298124747903</v>
      </c>
      <c r="I116">
        <v>1.55286292307327</v>
      </c>
      <c r="J116">
        <v>1.19394785605569</v>
      </c>
      <c r="K116">
        <v>590</v>
      </c>
    </row>
    <row r="117" spans="1:11">
      <c r="A117" t="s">
        <v>1763</v>
      </c>
      <c r="B117" s="3" t="s">
        <v>1764</v>
      </c>
      <c r="C117" t="s">
        <v>1765</v>
      </c>
      <c r="D117" s="3" t="s">
        <v>1766</v>
      </c>
      <c r="E117" t="s">
        <v>1767</v>
      </c>
      <c r="F117" t="s">
        <v>1772</v>
      </c>
      <c r="G117" t="s">
        <v>1773</v>
      </c>
      <c r="H117">
        <v>-1.81021531457022E-2</v>
      </c>
      <c r="I117">
        <v>0.473840553586861</v>
      </c>
      <c r="J117">
        <v>0.64970700353127797</v>
      </c>
      <c r="K117">
        <v>588</v>
      </c>
    </row>
    <row r="118" spans="1:11">
      <c r="A118" t="s">
        <v>587</v>
      </c>
      <c r="B118" s="3" t="s">
        <v>588</v>
      </c>
      <c r="C118" t="s">
        <v>589</v>
      </c>
      <c r="D118" s="3" t="s">
        <v>590</v>
      </c>
      <c r="E118" t="s">
        <v>591</v>
      </c>
      <c r="F118" t="s">
        <v>592</v>
      </c>
      <c r="G118" t="s">
        <v>593</v>
      </c>
      <c r="H118">
        <v>0.29105641515337699</v>
      </c>
      <c r="I118">
        <v>-0.98963065994150901</v>
      </c>
      <c r="J118">
        <v>0.303707372837005</v>
      </c>
      <c r="K118">
        <v>948</v>
      </c>
    </row>
    <row r="119" spans="1:11">
      <c r="A119" t="s">
        <v>991</v>
      </c>
      <c r="B119" s="3" t="s">
        <v>992</v>
      </c>
      <c r="C119" t="s">
        <v>993</v>
      </c>
      <c r="D119" s="3" t="s">
        <v>992</v>
      </c>
      <c r="E119" t="s">
        <v>994</v>
      </c>
      <c r="F119" t="s">
        <v>995</v>
      </c>
      <c r="G119" t="s">
        <v>996</v>
      </c>
      <c r="H119">
        <v>-1.4078442301656</v>
      </c>
      <c r="I119">
        <v>-1.8391196398452101</v>
      </c>
      <c r="J119">
        <v>-0.77861454525241602</v>
      </c>
      <c r="K119">
        <v>22</v>
      </c>
    </row>
    <row r="120" spans="1:11">
      <c r="A120" t="s">
        <v>991</v>
      </c>
      <c r="B120" s="3" t="s">
        <v>992</v>
      </c>
      <c r="C120" t="s">
        <v>993</v>
      </c>
      <c r="D120" s="3" t="s">
        <v>992</v>
      </c>
      <c r="E120" t="s">
        <v>994</v>
      </c>
      <c r="F120" t="s">
        <v>997</v>
      </c>
      <c r="G120" t="s">
        <v>998</v>
      </c>
      <c r="H120">
        <v>-0.86628145349468799</v>
      </c>
      <c r="I120">
        <v>-1.52238257580092</v>
      </c>
      <c r="J120">
        <v>-0.58638660131623299</v>
      </c>
      <c r="K120">
        <v>23</v>
      </c>
    </row>
    <row r="121" spans="1:11">
      <c r="A121" t="s">
        <v>2848</v>
      </c>
      <c r="B121" s="3" t="s">
        <v>2849</v>
      </c>
      <c r="C121" t="s">
        <v>2850</v>
      </c>
      <c r="D121" s="3" t="s">
        <v>2849</v>
      </c>
      <c r="E121" t="s">
        <v>2851</v>
      </c>
      <c r="F121" t="s">
        <v>2852</v>
      </c>
      <c r="G121" t="s">
        <v>2131</v>
      </c>
      <c r="H121">
        <v>-2.2001464526705799E-2</v>
      </c>
      <c r="I121">
        <v>0.120482247196291</v>
      </c>
      <c r="J121">
        <v>-0.218189957974016</v>
      </c>
      <c r="K121">
        <v>524</v>
      </c>
    </row>
    <row r="122" spans="1:11">
      <c r="A122" t="s">
        <v>600</v>
      </c>
      <c r="B122" s="3" t="s">
        <v>601</v>
      </c>
      <c r="C122" t="s">
        <v>602</v>
      </c>
      <c r="D122" s="3" t="s">
        <v>601</v>
      </c>
      <c r="E122" t="s">
        <v>603</v>
      </c>
      <c r="F122" t="s">
        <v>604</v>
      </c>
      <c r="G122" t="s">
        <v>605</v>
      </c>
      <c r="H122">
        <v>0.234615822918985</v>
      </c>
      <c r="I122">
        <v>-1.4537697059623E-2</v>
      </c>
      <c r="J122">
        <v>0.47226879231854302</v>
      </c>
      <c r="K122">
        <v>468</v>
      </c>
    </row>
    <row r="123" spans="1:11">
      <c r="A123" t="s">
        <v>2138</v>
      </c>
      <c r="B123" s="3" t="s">
        <v>2139</v>
      </c>
      <c r="C123" t="s">
        <v>2140</v>
      </c>
      <c r="D123" s="3" t="s">
        <v>2141</v>
      </c>
      <c r="E123" t="s">
        <v>2142</v>
      </c>
      <c r="F123" t="s">
        <v>2143</v>
      </c>
      <c r="G123" t="s">
        <v>2144</v>
      </c>
      <c r="H123">
        <v>0.60751698729389003</v>
      </c>
      <c r="I123">
        <v>1.12955628446774</v>
      </c>
      <c r="J123">
        <v>0.32278981557828401</v>
      </c>
      <c r="K123">
        <v>289</v>
      </c>
    </row>
    <row r="124" spans="1:11">
      <c r="A124" t="s">
        <v>2138</v>
      </c>
      <c r="B124" s="3" t="s">
        <v>2139</v>
      </c>
      <c r="C124" t="s">
        <v>2140</v>
      </c>
      <c r="D124" s="3" t="s">
        <v>2141</v>
      </c>
      <c r="E124" t="s">
        <v>2142</v>
      </c>
      <c r="F124" t="s">
        <v>2145</v>
      </c>
      <c r="G124" t="s">
        <v>2146</v>
      </c>
      <c r="H124">
        <v>0.18449067958776399</v>
      </c>
      <c r="I124">
        <v>1.1238497155931999</v>
      </c>
      <c r="J124">
        <v>-0.35576579339149</v>
      </c>
      <c r="K124">
        <v>375</v>
      </c>
    </row>
    <row r="125" spans="1:11">
      <c r="A125" t="s">
        <v>2138</v>
      </c>
      <c r="B125" s="3" t="s">
        <v>2139</v>
      </c>
      <c r="C125" t="s">
        <v>2140</v>
      </c>
      <c r="D125" s="3" t="s">
        <v>2141</v>
      </c>
      <c r="E125" t="s">
        <v>2142</v>
      </c>
      <c r="F125" t="s">
        <v>2147</v>
      </c>
      <c r="G125" t="s">
        <v>2148</v>
      </c>
      <c r="H125">
        <v>0.93655397687256903</v>
      </c>
      <c r="I125">
        <v>-0.34152539228201001</v>
      </c>
      <c r="J125">
        <v>0.31871394695598898</v>
      </c>
      <c r="K125">
        <v>288</v>
      </c>
    </row>
    <row r="126" spans="1:11">
      <c r="A126" t="s">
        <v>2138</v>
      </c>
      <c r="B126" s="3" t="s">
        <v>2139</v>
      </c>
      <c r="C126" t="s">
        <v>2140</v>
      </c>
      <c r="D126" s="3" t="s">
        <v>2141</v>
      </c>
      <c r="E126" t="s">
        <v>2142</v>
      </c>
      <c r="F126" t="s">
        <v>2149</v>
      </c>
      <c r="G126" t="s">
        <v>2150</v>
      </c>
      <c r="H126">
        <v>1.29849138989656</v>
      </c>
      <c r="I126">
        <v>2.0674309953266801</v>
      </c>
      <c r="J126">
        <v>1.30040545211966</v>
      </c>
      <c r="K126">
        <v>290</v>
      </c>
    </row>
    <row r="127" spans="1:11">
      <c r="A127" t="s">
        <v>2138</v>
      </c>
      <c r="B127" s="3" t="s">
        <v>2139</v>
      </c>
      <c r="C127" t="s">
        <v>2140</v>
      </c>
      <c r="D127" s="3" t="s">
        <v>2141</v>
      </c>
      <c r="E127" t="s">
        <v>2142</v>
      </c>
      <c r="F127" t="s">
        <v>2151</v>
      </c>
      <c r="G127" t="s">
        <v>2152</v>
      </c>
      <c r="H127">
        <v>1.81525129991909</v>
      </c>
      <c r="I127">
        <v>2.2463209482529201</v>
      </c>
      <c r="J127">
        <v>0.69426257450274098</v>
      </c>
      <c r="K127">
        <v>400</v>
      </c>
    </row>
    <row r="128" spans="1:11">
      <c r="A128" t="s">
        <v>2138</v>
      </c>
      <c r="B128" s="3" t="s">
        <v>2139</v>
      </c>
      <c r="C128" t="s">
        <v>2140</v>
      </c>
      <c r="D128" s="3" t="s">
        <v>2141</v>
      </c>
      <c r="E128" t="s">
        <v>2142</v>
      </c>
      <c r="F128" t="s">
        <v>2153</v>
      </c>
      <c r="G128" t="s">
        <v>2154</v>
      </c>
      <c r="H128">
        <v>0.74395289162232503</v>
      </c>
      <c r="I128">
        <v>0.60691990850097399</v>
      </c>
      <c r="J128">
        <v>1.1384764051966401</v>
      </c>
      <c r="K128">
        <v>657</v>
      </c>
    </row>
    <row r="129" spans="1:11">
      <c r="A129" t="s">
        <v>2138</v>
      </c>
      <c r="B129" s="3" t="s">
        <v>2139</v>
      </c>
      <c r="C129" t="s">
        <v>2140</v>
      </c>
      <c r="D129" s="3" t="s">
        <v>2141</v>
      </c>
      <c r="E129" t="s">
        <v>2142</v>
      </c>
      <c r="F129" t="s">
        <v>2155</v>
      </c>
      <c r="G129" t="s">
        <v>2156</v>
      </c>
      <c r="H129">
        <v>-0.43009132318355697</v>
      </c>
      <c r="I129">
        <v>-0.282433649955949</v>
      </c>
      <c r="J129">
        <v>-0.51048787252417405</v>
      </c>
      <c r="K129">
        <v>374</v>
      </c>
    </row>
    <row r="130" spans="1:11">
      <c r="A130" t="s">
        <v>2138</v>
      </c>
      <c r="B130" s="3" t="s">
        <v>2139</v>
      </c>
      <c r="C130" t="s">
        <v>2140</v>
      </c>
      <c r="D130" s="3" t="s">
        <v>2141</v>
      </c>
      <c r="E130" t="s">
        <v>2142</v>
      </c>
      <c r="F130" t="s">
        <v>2157</v>
      </c>
      <c r="G130" t="s">
        <v>2158</v>
      </c>
      <c r="H130">
        <v>0.89012646687395502</v>
      </c>
      <c r="I130">
        <v>1.3376179693199199</v>
      </c>
      <c r="J130">
        <v>0.43172131623583498</v>
      </c>
      <c r="K130">
        <v>399</v>
      </c>
    </row>
    <row r="131" spans="1:11">
      <c r="A131" t="s">
        <v>2138</v>
      </c>
      <c r="B131" s="3" t="s">
        <v>2139</v>
      </c>
      <c r="C131" t="s">
        <v>2140</v>
      </c>
      <c r="D131" s="3" t="s">
        <v>2141</v>
      </c>
      <c r="E131" t="s">
        <v>2142</v>
      </c>
      <c r="F131" t="s">
        <v>2159</v>
      </c>
      <c r="G131" t="s">
        <v>2160</v>
      </c>
      <c r="H131">
        <v>2.21098830774645E-2</v>
      </c>
      <c r="I131">
        <v>0.75529267968482305</v>
      </c>
      <c r="J131">
        <v>-1.2149594398519801</v>
      </c>
      <c r="K131">
        <v>226</v>
      </c>
    </row>
    <row r="132" spans="1:11">
      <c r="A132" t="s">
        <v>2138</v>
      </c>
      <c r="B132" s="3" t="s">
        <v>2139</v>
      </c>
      <c r="C132" t="s">
        <v>2140</v>
      </c>
      <c r="D132" s="3" t="s">
        <v>2141</v>
      </c>
      <c r="E132" t="s">
        <v>2142</v>
      </c>
      <c r="F132" t="s">
        <v>2161</v>
      </c>
      <c r="G132" t="s">
        <v>2162</v>
      </c>
      <c r="H132">
        <v>8.7736699894388603E-3</v>
      </c>
      <c r="I132">
        <v>0.68882573164049399</v>
      </c>
      <c r="J132">
        <v>1.7404050348070899E-2</v>
      </c>
      <c r="K132">
        <v>307</v>
      </c>
    </row>
    <row r="133" spans="1:11">
      <c r="A133" t="s">
        <v>2138</v>
      </c>
      <c r="B133" s="3" t="s">
        <v>2139</v>
      </c>
      <c r="C133" t="s">
        <v>2140</v>
      </c>
      <c r="D133" s="3" t="s">
        <v>2141</v>
      </c>
      <c r="E133" t="s">
        <v>2142</v>
      </c>
      <c r="F133" t="s">
        <v>2163</v>
      </c>
      <c r="G133" t="s">
        <v>2164</v>
      </c>
      <c r="H133">
        <v>0.91708936938896501</v>
      </c>
      <c r="I133">
        <v>4.0634173009647501E-2</v>
      </c>
      <c r="J133">
        <v>1.0061201804839699</v>
      </c>
      <c r="K133">
        <v>291</v>
      </c>
    </row>
    <row r="134" spans="1:11">
      <c r="A134" t="s">
        <v>2138</v>
      </c>
      <c r="B134" s="3" t="s">
        <v>2139</v>
      </c>
      <c r="C134" t="s">
        <v>2140</v>
      </c>
      <c r="D134" s="3" t="s">
        <v>2141</v>
      </c>
      <c r="E134" t="s">
        <v>2142</v>
      </c>
      <c r="F134" t="s">
        <v>2165</v>
      </c>
      <c r="G134" t="s">
        <v>2166</v>
      </c>
      <c r="H134">
        <v>-0.74914581495286203</v>
      </c>
      <c r="I134">
        <v>-0.34695553371042798</v>
      </c>
      <c r="J134">
        <v>1.04113043206399</v>
      </c>
      <c r="K134">
        <v>993</v>
      </c>
    </row>
    <row r="135" spans="1:11">
      <c r="A135" t="s">
        <v>1604</v>
      </c>
      <c r="B135" s="3" t="s">
        <v>1605</v>
      </c>
      <c r="C135" t="s">
        <v>1606</v>
      </c>
      <c r="D135" s="3" t="s">
        <v>1607</v>
      </c>
      <c r="E135" t="s">
        <v>1608</v>
      </c>
      <c r="F135" t="s">
        <v>1609</v>
      </c>
      <c r="G135" t="s">
        <v>1610</v>
      </c>
      <c r="H135">
        <v>0.33222043352469599</v>
      </c>
      <c r="I135">
        <v>-0.16386508881816</v>
      </c>
      <c r="J135">
        <v>0.16522855629489899</v>
      </c>
      <c r="K135">
        <v>944</v>
      </c>
    </row>
    <row r="136" spans="1:11">
      <c r="A136" t="s">
        <v>3286</v>
      </c>
      <c r="B136" s="3" t="s">
        <v>3287</v>
      </c>
      <c r="C136" t="s">
        <v>3288</v>
      </c>
      <c r="D136" s="3" t="s">
        <v>3289</v>
      </c>
      <c r="E136" t="s">
        <v>3290</v>
      </c>
      <c r="F136" t="s">
        <v>3291</v>
      </c>
      <c r="G136" t="s">
        <v>3292</v>
      </c>
      <c r="H136">
        <v>0.81039615359048001</v>
      </c>
      <c r="I136">
        <v>0.72668822795536303</v>
      </c>
      <c r="J136">
        <v>1.35257878560579</v>
      </c>
      <c r="K136">
        <v>878</v>
      </c>
    </row>
    <row r="137" spans="1:11">
      <c r="A137" t="s">
        <v>3286</v>
      </c>
      <c r="B137" s="3" t="s">
        <v>3287</v>
      </c>
      <c r="C137" t="s">
        <v>3288</v>
      </c>
      <c r="D137" s="3" t="s">
        <v>3289</v>
      </c>
      <c r="E137" t="s">
        <v>3290</v>
      </c>
      <c r="F137" t="s">
        <v>3293</v>
      </c>
      <c r="G137" t="s">
        <v>3294</v>
      </c>
      <c r="H137">
        <v>-8.6347299813854403E-2</v>
      </c>
      <c r="I137">
        <v>0.32087275053717801</v>
      </c>
      <c r="J137">
        <v>0.87612539631265396</v>
      </c>
      <c r="K137">
        <v>327</v>
      </c>
    </row>
    <row r="138" spans="1:11">
      <c r="A138" t="s">
        <v>3286</v>
      </c>
      <c r="B138" s="3" t="s">
        <v>3287</v>
      </c>
      <c r="C138" t="s">
        <v>3288</v>
      </c>
      <c r="D138" s="3" t="s">
        <v>3289</v>
      </c>
      <c r="E138" t="s">
        <v>3290</v>
      </c>
      <c r="F138" t="s">
        <v>3295</v>
      </c>
      <c r="G138" t="s">
        <v>3296</v>
      </c>
      <c r="H138">
        <v>0.100367154294507</v>
      </c>
      <c r="I138">
        <v>1.31847529298185</v>
      </c>
      <c r="J138">
        <v>1.36732873634882</v>
      </c>
      <c r="K138">
        <v>351</v>
      </c>
    </row>
    <row r="139" spans="1:11">
      <c r="A139" t="s">
        <v>3286</v>
      </c>
      <c r="B139" s="3" t="s">
        <v>3287</v>
      </c>
      <c r="C139" t="s">
        <v>3288</v>
      </c>
      <c r="D139" s="3" t="s">
        <v>3289</v>
      </c>
      <c r="E139" t="s">
        <v>3290</v>
      </c>
      <c r="F139" t="s">
        <v>3297</v>
      </c>
      <c r="G139" t="s">
        <v>3298</v>
      </c>
      <c r="H139">
        <v>0.900928184463332</v>
      </c>
      <c r="I139">
        <v>1.4026676264839899</v>
      </c>
      <c r="J139">
        <v>2.1920721344233098</v>
      </c>
      <c r="K139">
        <v>624</v>
      </c>
    </row>
    <row r="140" spans="1:11">
      <c r="A140" t="s">
        <v>3286</v>
      </c>
      <c r="B140" s="3" t="s">
        <v>3287</v>
      </c>
      <c r="C140" t="s">
        <v>3288</v>
      </c>
      <c r="D140" s="3" t="s">
        <v>3289</v>
      </c>
      <c r="E140" t="s">
        <v>3290</v>
      </c>
      <c r="F140" t="s">
        <v>3299</v>
      </c>
      <c r="G140" t="s">
        <v>1437</v>
      </c>
      <c r="H140">
        <v>-0.18706662533511201</v>
      </c>
      <c r="I140">
        <v>-0.78933774297256898</v>
      </c>
      <c r="J140">
        <v>0.146055157106494</v>
      </c>
      <c r="K140">
        <v>790</v>
      </c>
    </row>
    <row r="141" spans="1:11">
      <c r="A141" t="s">
        <v>3286</v>
      </c>
      <c r="B141" s="3" t="s">
        <v>3287</v>
      </c>
      <c r="C141" t="s">
        <v>3288</v>
      </c>
      <c r="D141" s="3" t="s">
        <v>3289</v>
      </c>
      <c r="E141" t="s">
        <v>3290</v>
      </c>
      <c r="F141" t="s">
        <v>3300</v>
      </c>
      <c r="G141" t="s">
        <v>3301</v>
      </c>
      <c r="H141">
        <v>0.98714778908814704</v>
      </c>
      <c r="I141">
        <v>0.45520720379206397</v>
      </c>
      <c r="J141">
        <v>1.29287775027714</v>
      </c>
      <c r="K141">
        <v>881</v>
      </c>
    </row>
    <row r="142" spans="1:11">
      <c r="A142" t="s">
        <v>3286</v>
      </c>
      <c r="B142" s="3" t="s">
        <v>3287</v>
      </c>
      <c r="C142" t="s">
        <v>3288</v>
      </c>
      <c r="D142" s="3" t="s">
        <v>3289</v>
      </c>
      <c r="E142" t="s">
        <v>3290</v>
      </c>
      <c r="F142" t="s">
        <v>3302</v>
      </c>
      <c r="G142" t="s">
        <v>3303</v>
      </c>
      <c r="H142">
        <v>0.165320852117018</v>
      </c>
      <c r="I142">
        <v>0.47899767607946803</v>
      </c>
      <c r="J142">
        <v>1.43196467968255</v>
      </c>
      <c r="K142">
        <v>328</v>
      </c>
    </row>
    <row r="143" spans="1:11">
      <c r="A143" t="s">
        <v>3286</v>
      </c>
      <c r="B143" s="3" t="s">
        <v>3287</v>
      </c>
      <c r="C143" t="s">
        <v>3288</v>
      </c>
      <c r="D143" s="3" t="s">
        <v>3289</v>
      </c>
      <c r="E143" t="s">
        <v>3290</v>
      </c>
      <c r="F143" t="s">
        <v>3304</v>
      </c>
      <c r="G143" t="s">
        <v>2988</v>
      </c>
      <c r="H143">
        <v>-0.707451324090695</v>
      </c>
      <c r="I143">
        <v>0.89338443602818596</v>
      </c>
      <c r="J143">
        <v>0.843614160181274</v>
      </c>
      <c r="K143">
        <v>231</v>
      </c>
    </row>
    <row r="144" spans="1:11">
      <c r="A144" t="s">
        <v>3286</v>
      </c>
      <c r="B144" s="3" t="s">
        <v>3287</v>
      </c>
      <c r="C144" t="s">
        <v>3288</v>
      </c>
      <c r="D144" s="3" t="s">
        <v>3289</v>
      </c>
      <c r="E144" t="s">
        <v>3290</v>
      </c>
      <c r="F144" t="s">
        <v>3305</v>
      </c>
      <c r="G144" t="s">
        <v>3306</v>
      </c>
      <c r="H144">
        <v>0.60595352102039002</v>
      </c>
      <c r="I144">
        <v>0.43783217581452599</v>
      </c>
      <c r="J144">
        <v>1.06398418778927</v>
      </c>
      <c r="K144">
        <v>879</v>
      </c>
    </row>
    <row r="145" spans="1:11">
      <c r="A145" t="s">
        <v>3286</v>
      </c>
      <c r="B145" s="3" t="s">
        <v>3287</v>
      </c>
      <c r="C145" t="s">
        <v>3288</v>
      </c>
      <c r="D145" s="3" t="s">
        <v>3289</v>
      </c>
      <c r="E145" t="s">
        <v>3290</v>
      </c>
      <c r="F145" t="s">
        <v>3307</v>
      </c>
      <c r="G145" t="s">
        <v>3308</v>
      </c>
      <c r="H145">
        <v>0.32238338482871698</v>
      </c>
      <c r="I145">
        <v>0.42198727350946102</v>
      </c>
      <c r="J145">
        <v>1.1392570853777799</v>
      </c>
      <c r="K145">
        <v>880</v>
      </c>
    </row>
    <row r="146" spans="1:11">
      <c r="A146" t="s">
        <v>3286</v>
      </c>
      <c r="B146" s="3" t="s">
        <v>3287</v>
      </c>
      <c r="C146" t="s">
        <v>3288</v>
      </c>
      <c r="D146" s="3" t="s">
        <v>3289</v>
      </c>
      <c r="E146" t="s">
        <v>3290</v>
      </c>
      <c r="F146" t="s">
        <v>3309</v>
      </c>
      <c r="G146" t="s">
        <v>3310</v>
      </c>
      <c r="H146">
        <v>9.8326992917610295E-2</v>
      </c>
      <c r="I146">
        <v>-7.02931728878185E-2</v>
      </c>
      <c r="J146">
        <v>0.91249235390339301</v>
      </c>
      <c r="K146">
        <v>325</v>
      </c>
    </row>
    <row r="147" spans="1:11">
      <c r="A147" t="s">
        <v>3955</v>
      </c>
      <c r="B147" s="3" t="s">
        <v>3956</v>
      </c>
      <c r="C147" t="s">
        <v>3957</v>
      </c>
      <c r="D147" s="3" t="s">
        <v>3956</v>
      </c>
      <c r="E147" t="s">
        <v>3958</v>
      </c>
      <c r="F147" t="s">
        <v>3959</v>
      </c>
      <c r="G147" t="s">
        <v>3960</v>
      </c>
      <c r="H147">
        <v>-0.64157529425660598</v>
      </c>
      <c r="I147">
        <v>-1.96578584725447</v>
      </c>
      <c r="J147">
        <v>-1.10621654675089</v>
      </c>
      <c r="K147">
        <v>151</v>
      </c>
    </row>
    <row r="148" spans="1:11">
      <c r="A148" t="s">
        <v>3828</v>
      </c>
      <c r="B148" s="3" t="s">
        <v>3829</v>
      </c>
      <c r="C148" t="s">
        <v>3830</v>
      </c>
      <c r="D148" s="3" t="s">
        <v>3831</v>
      </c>
      <c r="E148" t="s">
        <v>3832</v>
      </c>
      <c r="F148" t="s">
        <v>3833</v>
      </c>
      <c r="G148" t="s">
        <v>3834</v>
      </c>
      <c r="H148">
        <v>0.83925132375276701</v>
      </c>
      <c r="I148">
        <v>1.5565593059810501</v>
      </c>
      <c r="J148">
        <v>1.62408431545384</v>
      </c>
      <c r="K148">
        <v>60</v>
      </c>
    </row>
    <row r="149" spans="1:11">
      <c r="A149" t="s">
        <v>3828</v>
      </c>
      <c r="B149" s="3" t="s">
        <v>3829</v>
      </c>
      <c r="C149" t="s">
        <v>3830</v>
      </c>
      <c r="D149" s="3" t="s">
        <v>3831</v>
      </c>
      <c r="E149" t="s">
        <v>3832</v>
      </c>
      <c r="F149" t="s">
        <v>3835</v>
      </c>
      <c r="G149" t="s">
        <v>3836</v>
      </c>
      <c r="H149">
        <v>0.80042218526953002</v>
      </c>
      <c r="I149">
        <v>1.7294606910041701</v>
      </c>
      <c r="J149">
        <v>1.5824154569687401</v>
      </c>
      <c r="K149">
        <v>61</v>
      </c>
    </row>
    <row r="150" spans="1:11">
      <c r="A150" t="s">
        <v>4348</v>
      </c>
      <c r="B150" s="3" t="s">
        <v>4349</v>
      </c>
      <c r="C150" t="s">
        <v>4350</v>
      </c>
      <c r="D150" s="3" t="s">
        <v>4349</v>
      </c>
      <c r="E150" t="s">
        <v>4351</v>
      </c>
      <c r="F150" t="s">
        <v>4352</v>
      </c>
      <c r="G150" t="s">
        <v>4353</v>
      </c>
      <c r="H150">
        <v>-0.32975724813641999</v>
      </c>
      <c r="I150">
        <v>-0.15845689735908899</v>
      </c>
      <c r="J150">
        <v>-0.18234912034621401</v>
      </c>
      <c r="K150">
        <v>540</v>
      </c>
    </row>
    <row r="151" spans="1:11">
      <c r="A151" t="s">
        <v>4348</v>
      </c>
      <c r="B151" s="3" t="s">
        <v>4349</v>
      </c>
      <c r="C151" t="s">
        <v>4350</v>
      </c>
      <c r="D151" s="3" t="s">
        <v>4349</v>
      </c>
      <c r="E151" t="s">
        <v>4351</v>
      </c>
      <c r="F151" t="s">
        <v>4354</v>
      </c>
      <c r="G151" t="s">
        <v>3243</v>
      </c>
      <c r="H151">
        <v>-4.4681495963161399E-2</v>
      </c>
      <c r="I151" t="s">
        <v>1</v>
      </c>
      <c r="J151">
        <v>-1.0374061150727301</v>
      </c>
      <c r="K151">
        <v>97</v>
      </c>
    </row>
    <row r="152" spans="1:11">
      <c r="A152" t="s">
        <v>3408</v>
      </c>
      <c r="B152" s="3" t="s">
        <v>3409</v>
      </c>
      <c r="C152" t="s">
        <v>3410</v>
      </c>
      <c r="D152" s="3" t="s">
        <v>3411</v>
      </c>
      <c r="E152" t="s">
        <v>3412</v>
      </c>
      <c r="F152" t="s">
        <v>3413</v>
      </c>
      <c r="G152" t="s">
        <v>1773</v>
      </c>
      <c r="H152">
        <v>-0.48433293231305802</v>
      </c>
      <c r="I152">
        <v>0.44373729758329</v>
      </c>
      <c r="J152">
        <v>-1.55360461037816</v>
      </c>
      <c r="K152">
        <v>25</v>
      </c>
    </row>
    <row r="153" spans="1:11">
      <c r="A153" t="s">
        <v>3408</v>
      </c>
      <c r="B153" s="3" t="s">
        <v>3409</v>
      </c>
      <c r="C153" t="s">
        <v>3410</v>
      </c>
      <c r="D153" s="3" t="s">
        <v>3411</v>
      </c>
      <c r="E153" t="s">
        <v>3412</v>
      </c>
      <c r="F153" t="s">
        <v>3414</v>
      </c>
      <c r="G153" t="s">
        <v>3415</v>
      </c>
      <c r="H153">
        <v>-1.10004591052914</v>
      </c>
      <c r="I153">
        <v>-0.75132088714327605</v>
      </c>
      <c r="J153">
        <v>0.98801519033763796</v>
      </c>
      <c r="K153">
        <v>676</v>
      </c>
    </row>
    <row r="154" spans="1:11">
      <c r="A154" t="s">
        <v>3408</v>
      </c>
      <c r="B154" s="3" t="s">
        <v>3409</v>
      </c>
      <c r="C154" t="s">
        <v>3410</v>
      </c>
      <c r="D154" s="3" t="s">
        <v>3411</v>
      </c>
      <c r="E154" t="s">
        <v>3412</v>
      </c>
      <c r="F154" t="s">
        <v>3416</v>
      </c>
      <c r="G154" t="s">
        <v>3417</v>
      </c>
      <c r="H154">
        <v>1.24197431504613</v>
      </c>
      <c r="I154">
        <v>0.65413081540214901</v>
      </c>
      <c r="J154">
        <v>0.206200577996239</v>
      </c>
      <c r="K154">
        <v>68</v>
      </c>
    </row>
    <row r="155" spans="1:11">
      <c r="A155" t="s">
        <v>3408</v>
      </c>
      <c r="B155" s="3" t="s">
        <v>3409</v>
      </c>
      <c r="C155" t="s">
        <v>3410</v>
      </c>
      <c r="D155" s="3" t="s">
        <v>3411</v>
      </c>
      <c r="E155" t="s">
        <v>3412</v>
      </c>
      <c r="F155" t="s">
        <v>3418</v>
      </c>
      <c r="G155" t="s">
        <v>3419</v>
      </c>
      <c r="H155">
        <v>-0.939066781254974</v>
      </c>
      <c r="I155">
        <v>-6.2694371452112499E-2</v>
      </c>
      <c r="J155">
        <v>-2.0893858773442799</v>
      </c>
      <c r="K155">
        <v>24</v>
      </c>
    </row>
    <row r="156" spans="1:11">
      <c r="A156" t="s">
        <v>2589</v>
      </c>
      <c r="B156" s="3" t="s">
        <v>2590</v>
      </c>
      <c r="C156" t="s">
        <v>2591</v>
      </c>
      <c r="D156" s="3" t="s">
        <v>2590</v>
      </c>
      <c r="E156" t="s">
        <v>2592</v>
      </c>
      <c r="F156" t="s">
        <v>2593</v>
      </c>
      <c r="G156" t="s">
        <v>2594</v>
      </c>
      <c r="H156">
        <v>-0.29917346090824798</v>
      </c>
      <c r="I156">
        <v>-1.3360863022534399</v>
      </c>
      <c r="J156">
        <v>-0.99945377979687799</v>
      </c>
      <c r="K156">
        <v>833</v>
      </c>
    </row>
    <row r="157" spans="1:11">
      <c r="A157" t="s">
        <v>2589</v>
      </c>
      <c r="B157" s="3" t="s">
        <v>2590</v>
      </c>
      <c r="C157" t="s">
        <v>2591</v>
      </c>
      <c r="D157" s="3" t="s">
        <v>2590</v>
      </c>
      <c r="E157" t="s">
        <v>2592</v>
      </c>
      <c r="F157" t="s">
        <v>2595</v>
      </c>
      <c r="G157" t="s">
        <v>2596</v>
      </c>
      <c r="H157">
        <v>-0.59494675461539404</v>
      </c>
      <c r="I157">
        <v>-0.46645956309849301</v>
      </c>
      <c r="J157">
        <v>-0.26355222337343498</v>
      </c>
      <c r="K157">
        <v>872</v>
      </c>
    </row>
    <row r="158" spans="1:11">
      <c r="A158" t="s">
        <v>2589</v>
      </c>
      <c r="B158" s="3" t="s">
        <v>2590</v>
      </c>
      <c r="C158" t="s">
        <v>2591</v>
      </c>
      <c r="D158" s="3" t="s">
        <v>2590</v>
      </c>
      <c r="E158" t="s">
        <v>2592</v>
      </c>
      <c r="F158" t="s">
        <v>2597</v>
      </c>
      <c r="G158" t="s">
        <v>2598</v>
      </c>
      <c r="H158">
        <v>-0.19419206404935699</v>
      </c>
      <c r="I158">
        <v>-1.9765255102716901</v>
      </c>
      <c r="J158">
        <v>-0.53605961458574902</v>
      </c>
      <c r="K158">
        <v>956</v>
      </c>
    </row>
    <row r="159" spans="1:11">
      <c r="A159" t="s">
        <v>2589</v>
      </c>
      <c r="B159" s="3" t="s">
        <v>2590</v>
      </c>
      <c r="C159" t="s">
        <v>2591</v>
      </c>
      <c r="D159" s="3" t="s">
        <v>2590</v>
      </c>
      <c r="E159" t="s">
        <v>2592</v>
      </c>
      <c r="F159" t="s">
        <v>2599</v>
      </c>
      <c r="G159" t="s">
        <v>2600</v>
      </c>
      <c r="H159">
        <v>-0.33882547076090902</v>
      </c>
      <c r="I159">
        <v>-0.54904914552255901</v>
      </c>
      <c r="J159">
        <v>9.83759413787028E-2</v>
      </c>
      <c r="K159">
        <v>957</v>
      </c>
    </row>
    <row r="160" spans="1:11">
      <c r="A160" t="s">
        <v>2589</v>
      </c>
      <c r="B160" s="3" t="s">
        <v>2590</v>
      </c>
      <c r="C160" t="s">
        <v>2591</v>
      </c>
      <c r="D160" s="3" t="s">
        <v>2590</v>
      </c>
      <c r="E160" t="s">
        <v>2592</v>
      </c>
      <c r="F160" t="s">
        <v>2601</v>
      </c>
      <c r="G160" t="s">
        <v>2600</v>
      </c>
      <c r="H160">
        <v>-0.65527942415388596</v>
      </c>
      <c r="I160">
        <v>0.17641354461405701</v>
      </c>
      <c r="J160">
        <v>0.85158402448024895</v>
      </c>
      <c r="K160">
        <v>638</v>
      </c>
    </row>
    <row r="161" spans="1:11">
      <c r="A161" t="s">
        <v>2589</v>
      </c>
      <c r="B161" s="3" t="s">
        <v>2590</v>
      </c>
      <c r="C161" t="s">
        <v>2591</v>
      </c>
      <c r="D161" s="3" t="s">
        <v>2590</v>
      </c>
      <c r="E161" t="s">
        <v>2592</v>
      </c>
      <c r="F161" t="s">
        <v>2602</v>
      </c>
      <c r="G161" t="s">
        <v>2603</v>
      </c>
      <c r="H161">
        <v>2.5440280558305601</v>
      </c>
      <c r="I161">
        <v>2.0948091624990601</v>
      </c>
      <c r="J161">
        <v>1.0574529228059599</v>
      </c>
      <c r="K161">
        <v>485</v>
      </c>
    </row>
    <row r="162" spans="1:11">
      <c r="A162" t="s">
        <v>2589</v>
      </c>
      <c r="B162" s="3" t="s">
        <v>2590</v>
      </c>
      <c r="C162" t="s">
        <v>2591</v>
      </c>
      <c r="D162" s="3" t="s">
        <v>2590</v>
      </c>
      <c r="E162" t="s">
        <v>2592</v>
      </c>
      <c r="F162" t="s">
        <v>2604</v>
      </c>
      <c r="G162" t="s">
        <v>2605</v>
      </c>
      <c r="H162">
        <v>-1.2690529962413599</v>
      </c>
      <c r="I162">
        <v>-1.72596482516359</v>
      </c>
      <c r="J162">
        <v>-1.41806723833349</v>
      </c>
      <c r="K162">
        <v>955</v>
      </c>
    </row>
    <row r="163" spans="1:11">
      <c r="A163" t="s">
        <v>2842</v>
      </c>
      <c r="B163" s="3" t="s">
        <v>2843</v>
      </c>
      <c r="C163" t="s">
        <v>2844</v>
      </c>
      <c r="D163" s="3" t="s">
        <v>2843</v>
      </c>
      <c r="E163" t="s">
        <v>2845</v>
      </c>
      <c r="F163" t="s">
        <v>2846</v>
      </c>
      <c r="G163" t="s">
        <v>2847</v>
      </c>
      <c r="H163">
        <v>1.40365396242805</v>
      </c>
      <c r="I163">
        <v>0.84486496496983698</v>
      </c>
      <c r="J163">
        <v>0.99577568731342203</v>
      </c>
      <c r="K163">
        <v>748</v>
      </c>
    </row>
    <row r="164" spans="1:11">
      <c r="A164" t="s">
        <v>3115</v>
      </c>
      <c r="B164" s="3" t="s">
        <v>3116</v>
      </c>
      <c r="C164" t="s">
        <v>3117</v>
      </c>
      <c r="D164" s="3" t="s">
        <v>3116</v>
      </c>
      <c r="E164" t="s">
        <v>3118</v>
      </c>
      <c r="F164" t="s">
        <v>3119</v>
      </c>
      <c r="G164" t="s">
        <v>3120</v>
      </c>
      <c r="H164">
        <v>-0.262046596797675</v>
      </c>
      <c r="I164">
        <v>1.0952886296214699</v>
      </c>
      <c r="J164">
        <v>-0.89061654049273797</v>
      </c>
      <c r="K164">
        <v>45</v>
      </c>
    </row>
    <row r="165" spans="1:11">
      <c r="A165" t="s">
        <v>3974</v>
      </c>
      <c r="B165" s="3" t="s">
        <v>3975</v>
      </c>
      <c r="C165" t="s">
        <v>3976</v>
      </c>
      <c r="D165" s="3" t="s">
        <v>3977</v>
      </c>
      <c r="E165" t="s">
        <v>3978</v>
      </c>
      <c r="F165" t="s">
        <v>3979</v>
      </c>
      <c r="G165" t="s">
        <v>3768</v>
      </c>
      <c r="H165">
        <v>0.47682052273483</v>
      </c>
      <c r="I165">
        <v>1.2966850655671001</v>
      </c>
      <c r="J165">
        <v>1.8612636786300001</v>
      </c>
      <c r="K165">
        <v>774</v>
      </c>
    </row>
    <row r="166" spans="1:11">
      <c r="A166" t="s">
        <v>1094</v>
      </c>
      <c r="B166" s="3" t="s">
        <v>1095</v>
      </c>
      <c r="C166" t="s">
        <v>1096</v>
      </c>
      <c r="D166" s="3" t="s">
        <v>1097</v>
      </c>
      <c r="E166" t="s">
        <v>1097</v>
      </c>
      <c r="F166" t="s">
        <v>1098</v>
      </c>
      <c r="G166" t="s">
        <v>299</v>
      </c>
      <c r="H166">
        <v>0.99812940912999604</v>
      </c>
      <c r="I166">
        <v>0.74740012302322101</v>
      </c>
      <c r="J166">
        <v>0.33715854706599202</v>
      </c>
      <c r="K166">
        <v>370</v>
      </c>
    </row>
    <row r="167" spans="1:11">
      <c r="A167" t="s">
        <v>2199</v>
      </c>
      <c r="B167" s="3" t="s">
        <v>2200</v>
      </c>
      <c r="C167" t="s">
        <v>2201</v>
      </c>
      <c r="D167" s="3" t="s">
        <v>2200</v>
      </c>
      <c r="E167" t="s">
        <v>2202</v>
      </c>
      <c r="F167" t="s">
        <v>2203</v>
      </c>
      <c r="G167" t="s">
        <v>2204</v>
      </c>
      <c r="H167">
        <v>1.96056043039578</v>
      </c>
      <c r="I167">
        <v>3.2477217228375901</v>
      </c>
      <c r="J167">
        <v>1.0798533076892101</v>
      </c>
      <c r="K167">
        <v>999</v>
      </c>
    </row>
    <row r="168" spans="1:11">
      <c r="A168" t="s">
        <v>1990</v>
      </c>
      <c r="B168" s="3" t="s">
        <v>1991</v>
      </c>
      <c r="C168" t="s">
        <v>1992</v>
      </c>
      <c r="D168" s="3" t="s">
        <v>1991</v>
      </c>
      <c r="E168" t="s">
        <v>1993</v>
      </c>
      <c r="F168" t="s">
        <v>1994</v>
      </c>
      <c r="G168" t="s">
        <v>1995</v>
      </c>
      <c r="H168">
        <v>-0.87215541460764101</v>
      </c>
      <c r="I168">
        <v>-1.66276754997598</v>
      </c>
      <c r="J168">
        <v>-0.87751094049340905</v>
      </c>
      <c r="K168">
        <v>545</v>
      </c>
    </row>
    <row r="169" spans="1:11">
      <c r="A169" t="s">
        <v>1175</v>
      </c>
      <c r="B169" s="3" t="s">
        <v>1176</v>
      </c>
      <c r="C169" t="s">
        <v>1177</v>
      </c>
      <c r="D169" s="3" t="s">
        <v>1178</v>
      </c>
      <c r="E169" t="s">
        <v>1179</v>
      </c>
      <c r="F169" t="s">
        <v>1180</v>
      </c>
      <c r="G169" t="s">
        <v>229</v>
      </c>
      <c r="H169">
        <v>1.04512561092782</v>
      </c>
      <c r="I169">
        <v>-1.99081061773664</v>
      </c>
      <c r="J169">
        <v>-1.80745525445363</v>
      </c>
      <c r="K169">
        <v>829</v>
      </c>
    </row>
    <row r="170" spans="1:11">
      <c r="A170" t="s">
        <v>2068</v>
      </c>
      <c r="B170" s="3" t="s">
        <v>2069</v>
      </c>
      <c r="C170" t="s">
        <v>2070</v>
      </c>
      <c r="D170" s="3" t="s">
        <v>2071</v>
      </c>
      <c r="E170" t="s">
        <v>2072</v>
      </c>
      <c r="F170" t="s">
        <v>2073</v>
      </c>
      <c r="G170" t="s">
        <v>2074</v>
      </c>
      <c r="H170">
        <v>1.10659610666703</v>
      </c>
      <c r="I170">
        <v>1.8124287049802801</v>
      </c>
      <c r="J170">
        <v>1.5161607717532599</v>
      </c>
      <c r="K170">
        <v>699</v>
      </c>
    </row>
    <row r="171" spans="1:11">
      <c r="A171" t="s">
        <v>2068</v>
      </c>
      <c r="B171" s="3" t="s">
        <v>2069</v>
      </c>
      <c r="C171" t="s">
        <v>2070</v>
      </c>
      <c r="D171" s="3" t="s">
        <v>2071</v>
      </c>
      <c r="E171" t="s">
        <v>2072</v>
      </c>
      <c r="F171" t="s">
        <v>2075</v>
      </c>
      <c r="G171" t="s">
        <v>2076</v>
      </c>
      <c r="H171">
        <v>1.2445153104673801</v>
      </c>
      <c r="I171">
        <v>1.4550099824138201</v>
      </c>
      <c r="J171">
        <v>1.1361263135047801</v>
      </c>
      <c r="K171">
        <v>698</v>
      </c>
    </row>
    <row r="172" spans="1:11">
      <c r="A172" t="s">
        <v>4475</v>
      </c>
      <c r="B172" s="3" t="s">
        <v>4476</v>
      </c>
      <c r="C172" t="s">
        <v>4477</v>
      </c>
      <c r="D172" s="3" t="s">
        <v>4478</v>
      </c>
      <c r="E172" t="s">
        <v>4479</v>
      </c>
      <c r="F172" t="s">
        <v>4480</v>
      </c>
      <c r="G172" t="s">
        <v>4481</v>
      </c>
      <c r="H172" t="s">
        <v>1</v>
      </c>
      <c r="I172" t="s">
        <v>1</v>
      </c>
      <c r="J172" t="s">
        <v>1</v>
      </c>
      <c r="K172">
        <v>337</v>
      </c>
    </row>
    <row r="173" spans="1:11">
      <c r="A173" t="s">
        <v>373</v>
      </c>
      <c r="B173" s="3" t="s">
        <v>374</v>
      </c>
      <c r="C173" t="s">
        <v>375</v>
      </c>
      <c r="D173" s="3" t="s">
        <v>374</v>
      </c>
      <c r="E173" t="s">
        <v>376</v>
      </c>
      <c r="F173" t="s">
        <v>377</v>
      </c>
      <c r="G173" t="s">
        <v>378</v>
      </c>
      <c r="H173">
        <v>-1.9049539474889301</v>
      </c>
      <c r="I173">
        <v>0.62228598492319498</v>
      </c>
      <c r="J173">
        <v>-1.9475325801058601</v>
      </c>
      <c r="K173">
        <v>410</v>
      </c>
    </row>
    <row r="174" spans="1:11">
      <c r="A174" t="s">
        <v>1743</v>
      </c>
      <c r="B174" s="3" t="s">
        <v>1744</v>
      </c>
      <c r="C174" t="s">
        <v>1745</v>
      </c>
      <c r="D174" s="3" t="s">
        <v>1744</v>
      </c>
      <c r="E174" t="s">
        <v>1746</v>
      </c>
      <c r="F174" t="s">
        <v>1747</v>
      </c>
      <c r="G174" t="s">
        <v>1748</v>
      </c>
      <c r="H174">
        <v>-7.0084028526315997E-2</v>
      </c>
      <c r="I174">
        <v>-0.18108630897709799</v>
      </c>
      <c r="J174">
        <v>0.239738556927997</v>
      </c>
      <c r="K174">
        <v>714</v>
      </c>
    </row>
    <row r="175" spans="1:11">
      <c r="A175" t="s">
        <v>3910</v>
      </c>
      <c r="B175" s="3" t="s">
        <v>3911</v>
      </c>
      <c r="C175" t="s">
        <v>3912</v>
      </c>
      <c r="D175" s="3" t="s">
        <v>3911</v>
      </c>
      <c r="E175" t="s">
        <v>3913</v>
      </c>
      <c r="F175" t="s">
        <v>3914</v>
      </c>
      <c r="G175" t="s">
        <v>1104</v>
      </c>
      <c r="H175">
        <v>-0.73721315045972702</v>
      </c>
      <c r="I175">
        <v>-1.92361334591616</v>
      </c>
      <c r="J175">
        <v>-1.61218269034308</v>
      </c>
      <c r="K175">
        <v>74</v>
      </c>
    </row>
    <row r="176" spans="1:11">
      <c r="A176" t="s">
        <v>1105</v>
      </c>
      <c r="B176" s="3" t="s">
        <v>1106</v>
      </c>
      <c r="C176" t="s">
        <v>1107</v>
      </c>
      <c r="D176" s="3" t="s">
        <v>1108</v>
      </c>
      <c r="E176" t="s">
        <v>1109</v>
      </c>
      <c r="F176" t="s">
        <v>1110</v>
      </c>
      <c r="G176" t="s">
        <v>1111</v>
      </c>
      <c r="H176">
        <v>-1.51871389116775</v>
      </c>
      <c r="I176">
        <v>-1.8883084196854301</v>
      </c>
      <c r="J176">
        <v>-0.43450332274417403</v>
      </c>
      <c r="K176">
        <v>640</v>
      </c>
    </row>
    <row r="177" spans="1:11">
      <c r="A177" t="s">
        <v>3001</v>
      </c>
      <c r="B177" s="3" t="s">
        <v>3002</v>
      </c>
      <c r="C177" t="s">
        <v>3003</v>
      </c>
      <c r="D177" s="3" t="s">
        <v>3002</v>
      </c>
      <c r="E177" t="s">
        <v>3004</v>
      </c>
      <c r="F177" t="s">
        <v>3005</v>
      </c>
      <c r="G177" t="s">
        <v>3006</v>
      </c>
      <c r="H177">
        <v>1.2727611549946201</v>
      </c>
      <c r="I177">
        <v>0.80923979074650199</v>
      </c>
      <c r="J177">
        <v>0.74680076750298896</v>
      </c>
      <c r="K177">
        <v>368</v>
      </c>
    </row>
    <row r="178" spans="1:11">
      <c r="A178" t="s">
        <v>3217</v>
      </c>
      <c r="B178" s="3" t="s">
        <v>3218</v>
      </c>
      <c r="C178" t="s">
        <v>3219</v>
      </c>
      <c r="D178" s="3" t="s">
        <v>3220</v>
      </c>
      <c r="E178" t="s">
        <v>3221</v>
      </c>
      <c r="F178" t="s">
        <v>3222</v>
      </c>
      <c r="G178" t="s">
        <v>3223</v>
      </c>
      <c r="H178">
        <v>-0.17098938157340299</v>
      </c>
      <c r="I178">
        <v>0.96757852230762298</v>
      </c>
      <c r="J178">
        <v>0.29051514225590103</v>
      </c>
      <c r="K178">
        <v>982</v>
      </c>
    </row>
    <row r="179" spans="1:11">
      <c r="A179" t="s">
        <v>2351</v>
      </c>
      <c r="B179" s="3" t="s">
        <v>2352</v>
      </c>
      <c r="C179" t="s">
        <v>2353</v>
      </c>
      <c r="D179" s="3" t="s">
        <v>2352</v>
      </c>
      <c r="E179" t="s">
        <v>2354</v>
      </c>
      <c r="F179" t="s">
        <v>2355</v>
      </c>
      <c r="G179" t="s">
        <v>1803</v>
      </c>
      <c r="H179">
        <v>7.7113810828656898E-3</v>
      </c>
      <c r="I179">
        <v>0.13096859415116899</v>
      </c>
      <c r="J179">
        <v>0.50416289759706601</v>
      </c>
      <c r="K179">
        <v>174</v>
      </c>
    </row>
    <row r="180" spans="1:11">
      <c r="A180" t="s">
        <v>1996</v>
      </c>
      <c r="B180" s="3" t="s">
        <v>1997</v>
      </c>
      <c r="C180" t="s">
        <v>1998</v>
      </c>
      <c r="D180" s="3" t="s">
        <v>1997</v>
      </c>
      <c r="E180" t="s">
        <v>1999</v>
      </c>
      <c r="F180" t="s">
        <v>2000</v>
      </c>
      <c r="G180" t="s">
        <v>2001</v>
      </c>
      <c r="H180">
        <v>-0.56110241910779601</v>
      </c>
      <c r="I180">
        <v>-0.112407786570365</v>
      </c>
      <c r="J180">
        <v>0.50338637943685705</v>
      </c>
      <c r="K180">
        <v>692</v>
      </c>
    </row>
    <row r="181" spans="1:11">
      <c r="A181" t="s">
        <v>4122</v>
      </c>
      <c r="B181" s="3" t="s">
        <v>4123</v>
      </c>
      <c r="C181" t="s">
        <v>4124</v>
      </c>
      <c r="D181" s="3" t="s">
        <v>4123</v>
      </c>
      <c r="E181" t="s">
        <v>4125</v>
      </c>
      <c r="F181" t="s">
        <v>4126</v>
      </c>
      <c r="G181" t="s">
        <v>4127</v>
      </c>
      <c r="H181">
        <v>1.5128026577309099</v>
      </c>
      <c r="I181">
        <v>0.33914863047522997</v>
      </c>
      <c r="J181">
        <v>1.7411814706091999</v>
      </c>
      <c r="K181">
        <v>57</v>
      </c>
    </row>
    <row r="182" spans="1:11">
      <c r="A182" t="s">
        <v>4122</v>
      </c>
      <c r="B182" s="3" t="s">
        <v>4123</v>
      </c>
      <c r="C182" t="s">
        <v>4124</v>
      </c>
      <c r="D182" s="3" t="s">
        <v>4123</v>
      </c>
      <c r="E182" t="s">
        <v>4125</v>
      </c>
      <c r="F182" t="s">
        <v>4128</v>
      </c>
      <c r="G182" t="s">
        <v>4129</v>
      </c>
      <c r="H182">
        <v>2.0247325414421899</v>
      </c>
      <c r="I182">
        <v>0.12915171420955601</v>
      </c>
      <c r="J182">
        <v>1.8255701390583099</v>
      </c>
      <c r="K182">
        <v>56</v>
      </c>
    </row>
    <row r="183" spans="1:11">
      <c r="A183" t="s">
        <v>4180</v>
      </c>
      <c r="B183" s="3" t="s">
        <v>4181</v>
      </c>
      <c r="C183" t="s">
        <v>4182</v>
      </c>
      <c r="D183" s="3" t="s">
        <v>4181</v>
      </c>
      <c r="E183" t="s">
        <v>4183</v>
      </c>
      <c r="F183" t="s">
        <v>4184</v>
      </c>
      <c r="G183" t="s">
        <v>719</v>
      </c>
      <c r="H183">
        <v>0.30431358494330202</v>
      </c>
      <c r="I183">
        <v>1.8199050344779899</v>
      </c>
      <c r="J183">
        <v>0.40282047548365202</v>
      </c>
      <c r="K183">
        <v>122</v>
      </c>
    </row>
    <row r="184" spans="1:11">
      <c r="A184" t="s">
        <v>2582</v>
      </c>
      <c r="B184" s="3" t="s">
        <v>2583</v>
      </c>
      <c r="C184" t="s">
        <v>2584</v>
      </c>
      <c r="D184" s="3" t="s">
        <v>2585</v>
      </c>
      <c r="E184" t="s">
        <v>2586</v>
      </c>
      <c r="F184" t="s">
        <v>2587</v>
      </c>
      <c r="G184" t="s">
        <v>2588</v>
      </c>
      <c r="H184">
        <v>0.92635309252103104</v>
      </c>
      <c r="I184">
        <v>0.59649863660846303</v>
      </c>
      <c r="J184">
        <v>0.82984703921273795</v>
      </c>
      <c r="K184">
        <v>444</v>
      </c>
    </row>
    <row r="185" spans="1:11">
      <c r="A185" t="s">
        <v>2008</v>
      </c>
      <c r="B185" s="3" t="s">
        <v>2009</v>
      </c>
      <c r="C185" t="s">
        <v>2010</v>
      </c>
      <c r="D185" s="3" t="s">
        <v>2011</v>
      </c>
      <c r="E185" t="s">
        <v>2012</v>
      </c>
      <c r="F185" t="s">
        <v>2013</v>
      </c>
      <c r="G185" t="s">
        <v>2014</v>
      </c>
      <c r="H185">
        <v>-0.10604583334246601</v>
      </c>
      <c r="I185" t="s">
        <v>1</v>
      </c>
      <c r="J185">
        <v>0.18632018218176</v>
      </c>
      <c r="K185">
        <v>363</v>
      </c>
    </row>
    <row r="186" spans="1:11">
      <c r="A186" t="s">
        <v>3709</v>
      </c>
      <c r="B186" s="3" t="s">
        <v>3710</v>
      </c>
      <c r="C186" t="s">
        <v>3711</v>
      </c>
      <c r="D186" s="3" t="s">
        <v>3710</v>
      </c>
      <c r="E186" t="s">
        <v>3712</v>
      </c>
      <c r="F186" t="s">
        <v>3713</v>
      </c>
      <c r="G186" t="s">
        <v>245</v>
      </c>
      <c r="H186">
        <v>-0.456507557471373</v>
      </c>
      <c r="I186">
        <v>-0.35557871135066599</v>
      </c>
      <c r="J186">
        <v>-1.6350739863926</v>
      </c>
      <c r="K186">
        <v>479</v>
      </c>
    </row>
    <row r="187" spans="1:11">
      <c r="A187" t="s">
        <v>4369</v>
      </c>
      <c r="B187" s="3" t="s">
        <v>4370</v>
      </c>
      <c r="C187" t="s">
        <v>4371</v>
      </c>
      <c r="D187" s="3" t="s">
        <v>4372</v>
      </c>
      <c r="E187" t="s">
        <v>4373</v>
      </c>
      <c r="F187" t="s">
        <v>4374</v>
      </c>
      <c r="G187" t="s">
        <v>4375</v>
      </c>
      <c r="H187">
        <v>0.29772304778603398</v>
      </c>
      <c r="I187">
        <v>0.47714935025094202</v>
      </c>
      <c r="J187">
        <v>1.20620696387348</v>
      </c>
      <c r="K187">
        <v>11</v>
      </c>
    </row>
    <row r="188" spans="1:11">
      <c r="A188" t="s">
        <v>816</v>
      </c>
      <c r="B188" s="3" t="s">
        <v>817</v>
      </c>
      <c r="C188" t="s">
        <v>818</v>
      </c>
      <c r="D188" s="3" t="s">
        <v>819</v>
      </c>
      <c r="E188" t="s">
        <v>820</v>
      </c>
      <c r="F188" t="s">
        <v>821</v>
      </c>
      <c r="G188" t="s">
        <v>822</v>
      </c>
      <c r="H188">
        <v>1.0906048187826101</v>
      </c>
      <c r="I188" t="s">
        <v>1</v>
      </c>
      <c r="J188" t="s">
        <v>1</v>
      </c>
      <c r="K188">
        <v>211</v>
      </c>
    </row>
    <row r="189" spans="1:11">
      <c r="A189" t="s">
        <v>3484</v>
      </c>
      <c r="B189" s="3" t="s">
        <v>3485</v>
      </c>
      <c r="C189" t="s">
        <v>3486</v>
      </c>
      <c r="D189" s="3" t="s">
        <v>3487</v>
      </c>
      <c r="E189" t="s">
        <v>3488</v>
      </c>
      <c r="F189" t="s">
        <v>3489</v>
      </c>
      <c r="G189" t="s">
        <v>3490</v>
      </c>
      <c r="H189">
        <v>0.47739833055383302</v>
      </c>
      <c r="I189">
        <v>-3.8534474216297001</v>
      </c>
      <c r="J189">
        <v>-4.5332417383298598</v>
      </c>
      <c r="K189">
        <v>475</v>
      </c>
    </row>
    <row r="190" spans="1:11">
      <c r="A190" t="s">
        <v>3484</v>
      </c>
      <c r="B190" s="3" t="s">
        <v>3485</v>
      </c>
      <c r="C190" t="s">
        <v>3486</v>
      </c>
      <c r="D190" s="3" t="s">
        <v>3487</v>
      </c>
      <c r="E190" t="s">
        <v>3488</v>
      </c>
      <c r="F190" t="s">
        <v>3491</v>
      </c>
      <c r="G190" t="s">
        <v>3492</v>
      </c>
      <c r="H190">
        <v>0.53871680904626895</v>
      </c>
      <c r="I190">
        <v>1.04438388912516</v>
      </c>
      <c r="J190">
        <v>7.2173942624600598E-2</v>
      </c>
      <c r="K190">
        <v>474</v>
      </c>
    </row>
    <row r="191" spans="1:11">
      <c r="A191" t="s">
        <v>85</v>
      </c>
      <c r="B191" s="3" t="s">
        <v>86</v>
      </c>
      <c r="C191" t="s">
        <v>87</v>
      </c>
      <c r="D191" s="3" t="s">
        <v>88</v>
      </c>
      <c r="E191" t="s">
        <v>89</v>
      </c>
      <c r="F191" t="s">
        <v>90</v>
      </c>
      <c r="G191" t="s">
        <v>91</v>
      </c>
      <c r="H191">
        <v>0.62839734398982305</v>
      </c>
      <c r="I191">
        <v>1.41512512009961</v>
      </c>
      <c r="J191">
        <v>1.6845115418068899</v>
      </c>
      <c r="K191">
        <v>758</v>
      </c>
    </row>
    <row r="192" spans="1:11">
      <c r="A192" t="s">
        <v>3349</v>
      </c>
      <c r="B192" s="3" t="s">
        <v>3350</v>
      </c>
      <c r="C192" t="s">
        <v>3351</v>
      </c>
      <c r="D192" s="3" t="s">
        <v>3350</v>
      </c>
      <c r="E192" t="s">
        <v>3352</v>
      </c>
      <c r="F192" t="s">
        <v>3353</v>
      </c>
      <c r="G192" t="s">
        <v>3354</v>
      </c>
      <c r="H192" t="s">
        <v>1</v>
      </c>
      <c r="I192" t="s">
        <v>1</v>
      </c>
      <c r="J192">
        <v>0.91623813028116097</v>
      </c>
      <c r="K192">
        <v>619</v>
      </c>
    </row>
    <row r="193" spans="1:11">
      <c r="A193" t="s">
        <v>3349</v>
      </c>
      <c r="B193" s="3" t="s">
        <v>3350</v>
      </c>
      <c r="C193" t="s">
        <v>3351</v>
      </c>
      <c r="D193" s="3" t="s">
        <v>3350</v>
      </c>
      <c r="E193" t="s">
        <v>3352</v>
      </c>
      <c r="F193" t="s">
        <v>3355</v>
      </c>
      <c r="G193" t="s">
        <v>3356</v>
      </c>
      <c r="H193">
        <v>-0.67832207607050399</v>
      </c>
      <c r="I193">
        <v>0.231166201304216</v>
      </c>
      <c r="J193">
        <v>-0.120331708137036</v>
      </c>
      <c r="K193">
        <v>773</v>
      </c>
    </row>
    <row r="194" spans="1:11">
      <c r="A194" t="s">
        <v>3042</v>
      </c>
      <c r="B194" s="3" t="s">
        <v>3043</v>
      </c>
      <c r="C194" t="s">
        <v>3044</v>
      </c>
      <c r="D194" s="3" t="s">
        <v>3043</v>
      </c>
      <c r="E194" t="s">
        <v>3045</v>
      </c>
      <c r="F194" t="s">
        <v>3046</v>
      </c>
      <c r="G194" t="s">
        <v>3047</v>
      </c>
      <c r="H194">
        <v>1.30875712791487</v>
      </c>
      <c r="I194">
        <v>1.06477923128417</v>
      </c>
      <c r="J194">
        <v>1.42046066734388</v>
      </c>
      <c r="K194">
        <v>483</v>
      </c>
    </row>
    <row r="195" spans="1:11">
      <c r="A195" t="s">
        <v>3042</v>
      </c>
      <c r="B195" s="3" t="s">
        <v>3043</v>
      </c>
      <c r="C195" t="s">
        <v>3044</v>
      </c>
      <c r="D195" s="3" t="s">
        <v>3043</v>
      </c>
      <c r="E195" t="s">
        <v>3045</v>
      </c>
      <c r="F195" t="s">
        <v>3048</v>
      </c>
      <c r="G195" t="s">
        <v>3049</v>
      </c>
      <c r="H195">
        <v>0.29394022419385901</v>
      </c>
      <c r="I195">
        <v>0.56062184485935096</v>
      </c>
      <c r="J195">
        <v>0.69799359853195098</v>
      </c>
      <c r="K195">
        <v>482</v>
      </c>
    </row>
    <row r="196" spans="1:11">
      <c r="A196" t="s">
        <v>3181</v>
      </c>
      <c r="B196" s="3" t="s">
        <v>3182</v>
      </c>
      <c r="C196" t="s">
        <v>3183</v>
      </c>
      <c r="D196" s="3" t="s">
        <v>3184</v>
      </c>
      <c r="E196" t="s">
        <v>3185</v>
      </c>
      <c r="F196" t="s">
        <v>3186</v>
      </c>
      <c r="G196" t="s">
        <v>3187</v>
      </c>
      <c r="H196">
        <v>0.38597772364780603</v>
      </c>
      <c r="I196">
        <v>-0.54595240371138998</v>
      </c>
      <c r="J196">
        <v>6.43340479346141E-2</v>
      </c>
      <c r="K196">
        <v>271</v>
      </c>
    </row>
    <row r="197" spans="1:11">
      <c r="A197" t="s">
        <v>840</v>
      </c>
      <c r="B197" s="3" t="s">
        <v>841</v>
      </c>
      <c r="C197" t="s">
        <v>842</v>
      </c>
      <c r="D197" s="3" t="s">
        <v>843</v>
      </c>
      <c r="E197" t="s">
        <v>844</v>
      </c>
      <c r="F197" t="s">
        <v>845</v>
      </c>
      <c r="G197" t="s">
        <v>846</v>
      </c>
      <c r="H197">
        <v>-1.4534560642300201</v>
      </c>
      <c r="I197">
        <v>-0.284322217129378</v>
      </c>
      <c r="J197">
        <v>-1.8504393733321001</v>
      </c>
      <c r="K197">
        <v>538</v>
      </c>
    </row>
    <row r="198" spans="1:11">
      <c r="A198" t="s">
        <v>840</v>
      </c>
      <c r="B198" s="3" t="s">
        <v>841</v>
      </c>
      <c r="C198" t="s">
        <v>842</v>
      </c>
      <c r="D198" s="3" t="s">
        <v>843</v>
      </c>
      <c r="E198" t="s">
        <v>844</v>
      </c>
      <c r="F198" t="s">
        <v>847</v>
      </c>
      <c r="G198" t="s">
        <v>848</v>
      </c>
      <c r="H198">
        <v>0.92566954789160705</v>
      </c>
      <c r="I198">
        <v>-0.36663170579411403</v>
      </c>
      <c r="J198">
        <v>-0.13997636418897599</v>
      </c>
      <c r="K198">
        <v>539</v>
      </c>
    </row>
    <row r="199" spans="1:11">
      <c r="A199" t="s">
        <v>840</v>
      </c>
      <c r="B199" s="3" t="s">
        <v>841</v>
      </c>
      <c r="C199" t="s">
        <v>842</v>
      </c>
      <c r="D199" s="3" t="s">
        <v>843</v>
      </c>
      <c r="E199" t="s">
        <v>844</v>
      </c>
      <c r="F199" t="s">
        <v>849</v>
      </c>
      <c r="G199" t="s">
        <v>850</v>
      </c>
      <c r="H199">
        <v>0.83314481307377597</v>
      </c>
      <c r="I199">
        <v>-0.37567909656325699</v>
      </c>
      <c r="J199">
        <v>0.51524067863852097</v>
      </c>
      <c r="K199">
        <v>537</v>
      </c>
    </row>
    <row r="200" spans="1:11">
      <c r="A200" t="s">
        <v>840</v>
      </c>
      <c r="B200" s="3" t="s">
        <v>841</v>
      </c>
      <c r="C200" t="s">
        <v>842</v>
      </c>
      <c r="D200" s="3" t="s">
        <v>843</v>
      </c>
      <c r="E200" t="s">
        <v>844</v>
      </c>
      <c r="F200" t="s">
        <v>851</v>
      </c>
      <c r="G200" t="s">
        <v>846</v>
      </c>
      <c r="H200">
        <v>-2.59093659900861</v>
      </c>
      <c r="I200">
        <v>-0.56192532351395597</v>
      </c>
      <c r="J200">
        <v>-2.0369310682519099</v>
      </c>
      <c r="K200">
        <v>1018</v>
      </c>
    </row>
    <row r="201" spans="1:11">
      <c r="A201" t="s">
        <v>4503</v>
      </c>
      <c r="B201" s="3" t="s">
        <v>4504</v>
      </c>
      <c r="C201" t="s">
        <v>4505</v>
      </c>
      <c r="D201" s="3" t="s">
        <v>4506</v>
      </c>
      <c r="E201" t="s">
        <v>4507</v>
      </c>
      <c r="F201" t="s">
        <v>4508</v>
      </c>
      <c r="G201" t="s">
        <v>2662</v>
      </c>
      <c r="H201">
        <v>6.7691950360206005E-2</v>
      </c>
      <c r="I201">
        <v>0.90971434502483495</v>
      </c>
      <c r="J201">
        <v>0.33314517618706702</v>
      </c>
      <c r="K201">
        <v>329</v>
      </c>
    </row>
    <row r="202" spans="1:11">
      <c r="A202" t="s">
        <v>4503</v>
      </c>
      <c r="B202" s="3" t="s">
        <v>4504</v>
      </c>
      <c r="C202" t="s">
        <v>4505</v>
      </c>
      <c r="D202" s="3" t="s">
        <v>4506</v>
      </c>
      <c r="E202" t="s">
        <v>4507</v>
      </c>
      <c r="F202" t="s">
        <v>4509</v>
      </c>
      <c r="G202" t="s">
        <v>4510</v>
      </c>
      <c r="H202">
        <v>0.34341079877966602</v>
      </c>
      <c r="I202">
        <v>0.62669980339161202</v>
      </c>
      <c r="J202">
        <v>0.80263144733187697</v>
      </c>
      <c r="K202">
        <v>126</v>
      </c>
    </row>
    <row r="203" spans="1:11">
      <c r="A203" t="s">
        <v>4503</v>
      </c>
      <c r="B203" s="3" t="s">
        <v>4504</v>
      </c>
      <c r="C203" t="s">
        <v>4505</v>
      </c>
      <c r="D203" s="3" t="s">
        <v>4506</v>
      </c>
      <c r="E203" t="s">
        <v>4507</v>
      </c>
      <c r="F203" t="s">
        <v>4511</v>
      </c>
      <c r="G203" t="s">
        <v>4512</v>
      </c>
      <c r="H203">
        <v>1.52668436762156</v>
      </c>
      <c r="I203">
        <v>1.28815505697499</v>
      </c>
      <c r="J203">
        <v>1.5234868117597899</v>
      </c>
      <c r="K203">
        <v>1001</v>
      </c>
    </row>
    <row r="204" spans="1:11">
      <c r="A204" t="s">
        <v>2744</v>
      </c>
      <c r="B204" s="3" t="s">
        <v>2745</v>
      </c>
      <c r="C204" t="s">
        <v>2746</v>
      </c>
      <c r="D204" s="3" t="s">
        <v>2745</v>
      </c>
      <c r="E204" t="s">
        <v>2747</v>
      </c>
      <c r="F204" t="s">
        <v>2748</v>
      </c>
      <c r="G204" t="s">
        <v>2749</v>
      </c>
      <c r="H204">
        <v>-8.5821259206655693E-3</v>
      </c>
      <c r="I204">
        <v>-0.57236872575932596</v>
      </c>
      <c r="J204">
        <v>-0.45202255248708401</v>
      </c>
      <c r="K204">
        <v>348</v>
      </c>
    </row>
    <row r="205" spans="1:11">
      <c r="A205" t="s">
        <v>109</v>
      </c>
      <c r="B205" s="3" t="s">
        <v>110</v>
      </c>
      <c r="C205" t="s">
        <v>111</v>
      </c>
      <c r="D205" s="3" t="s">
        <v>110</v>
      </c>
      <c r="E205" t="s">
        <v>112</v>
      </c>
      <c r="F205" t="s">
        <v>113</v>
      </c>
      <c r="G205" t="s">
        <v>114</v>
      </c>
      <c r="H205">
        <v>-1.0266499530420801</v>
      </c>
      <c r="I205">
        <v>1.8339590702933801E-2</v>
      </c>
      <c r="J205">
        <v>0.447151128171631</v>
      </c>
      <c r="K205">
        <v>8</v>
      </c>
    </row>
    <row r="206" spans="1:11">
      <c r="A206" t="s">
        <v>474</v>
      </c>
      <c r="B206" s="3" t="s">
        <v>475</v>
      </c>
      <c r="C206" t="s">
        <v>476</v>
      </c>
      <c r="D206" s="3" t="s">
        <v>475</v>
      </c>
      <c r="E206" t="s">
        <v>477</v>
      </c>
      <c r="F206" t="s">
        <v>478</v>
      </c>
      <c r="G206" t="s">
        <v>479</v>
      </c>
      <c r="H206">
        <v>4.3919814322650297E-2</v>
      </c>
      <c r="I206">
        <v>-9.9346580892578001E-2</v>
      </c>
      <c r="J206">
        <v>0.35517090446829502</v>
      </c>
      <c r="K206">
        <v>738</v>
      </c>
    </row>
    <row r="207" spans="1:11">
      <c r="A207" t="s">
        <v>1010</v>
      </c>
      <c r="B207" s="3" t="s">
        <v>1011</v>
      </c>
      <c r="C207" t="s">
        <v>1012</v>
      </c>
      <c r="D207" s="3" t="s">
        <v>1011</v>
      </c>
      <c r="E207" t="s">
        <v>1013</v>
      </c>
      <c r="F207" t="s">
        <v>1014</v>
      </c>
      <c r="G207" t="s">
        <v>1015</v>
      </c>
      <c r="H207">
        <v>0.71392075834055801</v>
      </c>
      <c r="I207">
        <v>0.27107213539953401</v>
      </c>
      <c r="J207">
        <v>8.9094826033273803E-4</v>
      </c>
      <c r="K207">
        <v>997</v>
      </c>
    </row>
    <row r="208" spans="1:11">
      <c r="A208" t="s">
        <v>2892</v>
      </c>
      <c r="B208" s="3" t="s">
        <v>2893</v>
      </c>
      <c r="C208" t="s">
        <v>2894</v>
      </c>
      <c r="D208" s="3" t="s">
        <v>2893</v>
      </c>
      <c r="E208" t="s">
        <v>2895</v>
      </c>
      <c r="F208" t="s">
        <v>2896</v>
      </c>
      <c r="G208" t="s">
        <v>2897</v>
      </c>
      <c r="H208">
        <v>-0.40261362545493401</v>
      </c>
      <c r="I208">
        <v>-1.88393527999227</v>
      </c>
      <c r="J208">
        <v>-1.4056512526557099</v>
      </c>
      <c r="K208">
        <v>401</v>
      </c>
    </row>
    <row r="209" spans="1:11">
      <c r="A209" t="s">
        <v>3317</v>
      </c>
      <c r="B209" s="3" t="s">
        <v>3318</v>
      </c>
      <c r="C209" t="s">
        <v>3319</v>
      </c>
      <c r="D209" s="3" t="s">
        <v>3320</v>
      </c>
      <c r="E209" t="s">
        <v>3321</v>
      </c>
      <c r="F209" t="s">
        <v>3322</v>
      </c>
      <c r="G209" t="s">
        <v>3323</v>
      </c>
      <c r="H209">
        <v>0.35941510829870399</v>
      </c>
      <c r="I209">
        <v>0.77476905911476102</v>
      </c>
      <c r="J209">
        <v>0.70412798707106194</v>
      </c>
      <c r="K209">
        <v>732</v>
      </c>
    </row>
    <row r="210" spans="1:11">
      <c r="A210" t="s">
        <v>78</v>
      </c>
      <c r="B210" s="3" t="s">
        <v>79</v>
      </c>
      <c r="C210" t="s">
        <v>80</v>
      </c>
      <c r="D210" s="3" t="s">
        <v>81</v>
      </c>
      <c r="E210" t="s">
        <v>82</v>
      </c>
      <c r="F210" t="s">
        <v>83</v>
      </c>
      <c r="G210" t="s">
        <v>84</v>
      </c>
      <c r="H210">
        <v>0.36894491340910901</v>
      </c>
      <c r="I210">
        <v>0.43240294653382599</v>
      </c>
      <c r="J210">
        <v>0.66648782344312496</v>
      </c>
      <c r="K210">
        <v>912</v>
      </c>
    </row>
    <row r="211" spans="1:11">
      <c r="A211" t="s">
        <v>973</v>
      </c>
      <c r="B211" s="3" t="s">
        <v>974</v>
      </c>
      <c r="C211" t="s">
        <v>975</v>
      </c>
      <c r="D211" s="3" t="s">
        <v>976</v>
      </c>
      <c r="E211" t="s">
        <v>977</v>
      </c>
      <c r="F211" t="s">
        <v>978</v>
      </c>
      <c r="G211" t="s">
        <v>979</v>
      </c>
      <c r="H211" t="s">
        <v>1</v>
      </c>
      <c r="I211" t="s">
        <v>1</v>
      </c>
      <c r="J211">
        <v>-0.35760499182480399</v>
      </c>
      <c r="K211">
        <v>851</v>
      </c>
    </row>
    <row r="212" spans="1:11">
      <c r="A212" t="s">
        <v>973</v>
      </c>
      <c r="B212" s="3" t="s">
        <v>974</v>
      </c>
      <c r="C212" t="s">
        <v>975</v>
      </c>
      <c r="D212" s="3" t="s">
        <v>976</v>
      </c>
      <c r="E212" t="s">
        <v>977</v>
      </c>
      <c r="F212" t="s">
        <v>980</v>
      </c>
      <c r="G212" t="s">
        <v>128</v>
      </c>
      <c r="H212">
        <v>0.19914888068210801</v>
      </c>
      <c r="I212">
        <v>-0.17179934682864201</v>
      </c>
      <c r="J212">
        <v>-0.15376724927923399</v>
      </c>
      <c r="K212">
        <v>249</v>
      </c>
    </row>
    <row r="213" spans="1:11">
      <c r="A213" t="s">
        <v>973</v>
      </c>
      <c r="B213" s="3" t="s">
        <v>974</v>
      </c>
      <c r="C213" t="s">
        <v>975</v>
      </c>
      <c r="D213" s="3" t="s">
        <v>976</v>
      </c>
      <c r="E213" t="s">
        <v>977</v>
      </c>
      <c r="F213" t="s">
        <v>981</v>
      </c>
      <c r="G213" t="s">
        <v>982</v>
      </c>
      <c r="H213">
        <v>-0.288991690789629</v>
      </c>
      <c r="I213">
        <v>-2.4364399760110702</v>
      </c>
      <c r="J213">
        <v>-2.75445302089505</v>
      </c>
      <c r="K213">
        <v>675</v>
      </c>
    </row>
    <row r="214" spans="1:11">
      <c r="A214" t="s">
        <v>973</v>
      </c>
      <c r="B214" s="3" t="s">
        <v>974</v>
      </c>
      <c r="C214" t="s">
        <v>975</v>
      </c>
      <c r="D214" s="3" t="s">
        <v>976</v>
      </c>
      <c r="E214" t="s">
        <v>977</v>
      </c>
      <c r="F214" t="s">
        <v>983</v>
      </c>
      <c r="G214" t="s">
        <v>984</v>
      </c>
      <c r="H214">
        <v>0.260816580583975</v>
      </c>
      <c r="I214">
        <v>-2.00666373028101</v>
      </c>
      <c r="J214">
        <v>-1.87890818308264</v>
      </c>
      <c r="K214">
        <v>852</v>
      </c>
    </row>
    <row r="215" spans="1:11">
      <c r="A215" t="s">
        <v>973</v>
      </c>
      <c r="B215" s="3" t="s">
        <v>974</v>
      </c>
      <c r="C215" t="s">
        <v>975</v>
      </c>
      <c r="D215" s="3" t="s">
        <v>976</v>
      </c>
      <c r="E215" t="s">
        <v>977</v>
      </c>
      <c r="F215" t="s">
        <v>985</v>
      </c>
      <c r="G215" t="s">
        <v>986</v>
      </c>
      <c r="H215" t="s">
        <v>1</v>
      </c>
      <c r="I215" t="s">
        <v>1</v>
      </c>
      <c r="J215" t="s">
        <v>1</v>
      </c>
      <c r="K215">
        <v>916</v>
      </c>
    </row>
    <row r="216" spans="1:11">
      <c r="A216" t="s">
        <v>973</v>
      </c>
      <c r="B216" s="3" t="s">
        <v>974</v>
      </c>
      <c r="C216" t="s">
        <v>975</v>
      </c>
      <c r="D216" s="3" t="s">
        <v>976</v>
      </c>
      <c r="E216" t="s">
        <v>977</v>
      </c>
      <c r="F216" t="s">
        <v>987</v>
      </c>
      <c r="G216" t="s">
        <v>988</v>
      </c>
      <c r="H216">
        <v>0.73312433494284202</v>
      </c>
      <c r="I216">
        <v>-0.73702979743012398</v>
      </c>
      <c r="J216">
        <v>-0.318685280273725</v>
      </c>
      <c r="K216">
        <v>150</v>
      </c>
    </row>
    <row r="217" spans="1:11">
      <c r="A217" t="s">
        <v>973</v>
      </c>
      <c r="B217" s="3" t="s">
        <v>974</v>
      </c>
      <c r="C217" t="s">
        <v>975</v>
      </c>
      <c r="D217" s="3" t="s">
        <v>976</v>
      </c>
      <c r="E217" t="s">
        <v>977</v>
      </c>
      <c r="F217" t="s">
        <v>989</v>
      </c>
      <c r="G217" t="s">
        <v>990</v>
      </c>
      <c r="H217">
        <v>0.134906842432271</v>
      </c>
      <c r="I217">
        <v>-2.69600590949713</v>
      </c>
      <c r="J217">
        <v>-2.3738303045229401</v>
      </c>
      <c r="K217">
        <v>917</v>
      </c>
    </row>
    <row r="218" spans="1:11">
      <c r="A218" t="s">
        <v>1709</v>
      </c>
      <c r="B218" s="3" t="s">
        <v>1710</v>
      </c>
      <c r="C218" t="s">
        <v>1711</v>
      </c>
      <c r="D218" s="3" t="s">
        <v>1712</v>
      </c>
      <c r="E218" t="s">
        <v>1713</v>
      </c>
      <c r="F218" t="s">
        <v>1714</v>
      </c>
      <c r="G218" t="s">
        <v>1715</v>
      </c>
      <c r="H218">
        <v>0.92158901484673705</v>
      </c>
      <c r="I218">
        <v>-4.2980955031526102</v>
      </c>
      <c r="J218">
        <v>-4.69814682250761</v>
      </c>
      <c r="K218">
        <v>168</v>
      </c>
    </row>
    <row r="219" spans="1:11">
      <c r="A219" t="s">
        <v>1709</v>
      </c>
      <c r="B219" s="3" t="s">
        <v>1710</v>
      </c>
      <c r="C219" t="s">
        <v>1711</v>
      </c>
      <c r="D219" s="3" t="s">
        <v>1712</v>
      </c>
      <c r="E219" t="s">
        <v>1713</v>
      </c>
      <c r="F219" t="s">
        <v>1716</v>
      </c>
      <c r="G219" t="s">
        <v>1717</v>
      </c>
      <c r="H219">
        <v>-0.91835886606837402</v>
      </c>
      <c r="I219">
        <v>-2.9687863224366602</v>
      </c>
      <c r="J219">
        <v>-2.3429547658099299</v>
      </c>
      <c r="K219">
        <v>484</v>
      </c>
    </row>
    <row r="220" spans="1:11">
      <c r="A220" t="s">
        <v>1469</v>
      </c>
      <c r="B220" s="3" t="s">
        <v>1470</v>
      </c>
      <c r="C220" t="s">
        <v>1471</v>
      </c>
      <c r="D220" s="3" t="s">
        <v>1472</v>
      </c>
      <c r="E220" t="s">
        <v>1473</v>
      </c>
      <c r="F220" t="s">
        <v>1474</v>
      </c>
      <c r="G220" t="s">
        <v>1475</v>
      </c>
      <c r="H220">
        <v>-4.8462331347521197E-2</v>
      </c>
      <c r="I220">
        <v>0.49214187637319301</v>
      </c>
      <c r="J220">
        <v>0.78596552979007095</v>
      </c>
      <c r="K220">
        <v>928</v>
      </c>
    </row>
    <row r="221" spans="1:11">
      <c r="A221" t="s">
        <v>1368</v>
      </c>
      <c r="B221" s="3" t="s">
        <v>1369</v>
      </c>
      <c r="C221" t="s">
        <v>1370</v>
      </c>
      <c r="D221" s="3" t="s">
        <v>1371</v>
      </c>
      <c r="E221" t="s">
        <v>1372</v>
      </c>
      <c r="F221" t="s">
        <v>1373</v>
      </c>
      <c r="G221" t="s">
        <v>1374</v>
      </c>
      <c r="H221">
        <v>0.58207493906364205</v>
      </c>
      <c r="I221">
        <v>-0.171969613007283</v>
      </c>
      <c r="J221">
        <v>-1.01708141147165</v>
      </c>
      <c r="K221">
        <v>951</v>
      </c>
    </row>
    <row r="222" spans="1:11">
      <c r="A222" t="s">
        <v>398</v>
      </c>
      <c r="B222" s="3" t="s">
        <v>399</v>
      </c>
      <c r="C222" t="s">
        <v>400</v>
      </c>
      <c r="D222" s="3" t="s">
        <v>401</v>
      </c>
      <c r="E222" t="s">
        <v>402</v>
      </c>
      <c r="F222" t="s">
        <v>403</v>
      </c>
      <c r="G222" t="s">
        <v>404</v>
      </c>
      <c r="H222">
        <v>-2.00398020276555</v>
      </c>
      <c r="I222">
        <v>-3.0813283888980099</v>
      </c>
      <c r="J222">
        <v>-1.63390323374544</v>
      </c>
      <c r="K222">
        <v>671</v>
      </c>
    </row>
    <row r="223" spans="1:11">
      <c r="A223" t="s">
        <v>398</v>
      </c>
      <c r="B223" s="3" t="s">
        <v>399</v>
      </c>
      <c r="C223" t="s">
        <v>400</v>
      </c>
      <c r="D223" s="3" t="s">
        <v>401</v>
      </c>
      <c r="E223" t="s">
        <v>402</v>
      </c>
      <c r="F223" t="s">
        <v>405</v>
      </c>
      <c r="G223" t="s">
        <v>406</v>
      </c>
      <c r="H223" t="s">
        <v>1</v>
      </c>
      <c r="I223" t="s">
        <v>1</v>
      </c>
      <c r="J223">
        <v>-0.67201269903605199</v>
      </c>
      <c r="K223">
        <v>672</v>
      </c>
    </row>
    <row r="224" spans="1:11">
      <c r="A224" t="s">
        <v>398</v>
      </c>
      <c r="B224" s="3" t="s">
        <v>399</v>
      </c>
      <c r="C224" t="s">
        <v>400</v>
      </c>
      <c r="D224" s="3" t="s">
        <v>401</v>
      </c>
      <c r="E224" t="s">
        <v>402</v>
      </c>
      <c r="F224" t="s">
        <v>407</v>
      </c>
      <c r="G224" t="s">
        <v>408</v>
      </c>
      <c r="H224">
        <v>-2.2731972496222999</v>
      </c>
      <c r="I224">
        <v>-3.2852064647496699</v>
      </c>
      <c r="J224">
        <v>-1.2619674425968099</v>
      </c>
      <c r="K224">
        <v>673</v>
      </c>
    </row>
    <row r="225" spans="1:11">
      <c r="A225" t="s">
        <v>2363</v>
      </c>
      <c r="B225" s="3" t="s">
        <v>2364</v>
      </c>
      <c r="C225" t="s">
        <v>2365</v>
      </c>
      <c r="D225" s="3" t="s">
        <v>2366</v>
      </c>
      <c r="E225" t="s">
        <v>2367</v>
      </c>
      <c r="F225" t="s">
        <v>2368</v>
      </c>
      <c r="G225" t="s">
        <v>1942</v>
      </c>
      <c r="H225">
        <v>-7.2792320955013506E-2</v>
      </c>
      <c r="I225">
        <v>-0.87058683669908099</v>
      </c>
      <c r="J225">
        <v>7.6837589168387094E-2</v>
      </c>
      <c r="K225">
        <v>652</v>
      </c>
    </row>
    <row r="226" spans="1:11">
      <c r="A226" t="s">
        <v>2363</v>
      </c>
      <c r="B226" s="3" t="s">
        <v>2364</v>
      </c>
      <c r="C226" t="s">
        <v>2365</v>
      </c>
      <c r="D226" s="3" t="s">
        <v>2366</v>
      </c>
      <c r="E226" t="s">
        <v>2367</v>
      </c>
      <c r="F226" t="s">
        <v>2369</v>
      </c>
      <c r="G226" t="s">
        <v>2370</v>
      </c>
      <c r="H226">
        <v>-1.03528482364757</v>
      </c>
      <c r="I226">
        <v>-0.73673028073210001</v>
      </c>
      <c r="J226">
        <v>0.69162069741276899</v>
      </c>
      <c r="K226">
        <v>595</v>
      </c>
    </row>
    <row r="227" spans="1:11">
      <c r="A227" t="s">
        <v>2015</v>
      </c>
      <c r="B227" s="3" t="s">
        <v>2016</v>
      </c>
      <c r="C227" t="s">
        <v>2017</v>
      </c>
      <c r="D227" s="3" t="s">
        <v>2016</v>
      </c>
      <c r="E227" t="s">
        <v>2018</v>
      </c>
      <c r="F227" t="s">
        <v>2019</v>
      </c>
      <c r="G227" t="s">
        <v>2020</v>
      </c>
      <c r="H227">
        <v>0.36912654868768002</v>
      </c>
      <c r="I227">
        <v>0.17585688731837401</v>
      </c>
      <c r="J227">
        <v>0.39920192746831801</v>
      </c>
      <c r="K227">
        <v>994</v>
      </c>
    </row>
    <row r="228" spans="1:11">
      <c r="A228" t="s">
        <v>2928</v>
      </c>
      <c r="B228" s="3" t="s">
        <v>2929</v>
      </c>
      <c r="C228" t="s">
        <v>2930</v>
      </c>
      <c r="D228" s="3" t="s">
        <v>2931</v>
      </c>
      <c r="E228" t="s">
        <v>2932</v>
      </c>
      <c r="F228" t="s">
        <v>2933</v>
      </c>
      <c r="G228" t="s">
        <v>387</v>
      </c>
      <c r="H228">
        <v>-0.89285348070329096</v>
      </c>
      <c r="I228">
        <v>-1.36905737303746</v>
      </c>
      <c r="J228">
        <v>0.218259877238002</v>
      </c>
      <c r="K228">
        <v>570</v>
      </c>
    </row>
    <row r="229" spans="1:11">
      <c r="A229" t="s">
        <v>2928</v>
      </c>
      <c r="B229" s="3" t="s">
        <v>2929</v>
      </c>
      <c r="C229" t="s">
        <v>2930</v>
      </c>
      <c r="D229" s="3" t="s">
        <v>2931</v>
      </c>
      <c r="E229" t="s">
        <v>2932</v>
      </c>
      <c r="F229" t="s">
        <v>2934</v>
      </c>
      <c r="G229" t="s">
        <v>229</v>
      </c>
      <c r="H229">
        <v>-0.72955092752769501</v>
      </c>
      <c r="I229">
        <v>0.31487813944939502</v>
      </c>
      <c r="J229">
        <v>0.376478591190267</v>
      </c>
      <c r="K229">
        <v>915</v>
      </c>
    </row>
    <row r="230" spans="1:11">
      <c r="A230" t="s">
        <v>123</v>
      </c>
      <c r="B230" s="3" t="s">
        <v>124</v>
      </c>
      <c r="C230" t="s">
        <v>125</v>
      </c>
      <c r="D230" s="3" t="s">
        <v>124</v>
      </c>
      <c r="E230" t="s">
        <v>126</v>
      </c>
      <c r="F230" t="s">
        <v>127</v>
      </c>
      <c r="G230" t="s">
        <v>128</v>
      </c>
      <c r="H230">
        <v>0.74591928494225701</v>
      </c>
      <c r="I230">
        <v>1.0607610618693</v>
      </c>
      <c r="J230">
        <v>0.65913230229618602</v>
      </c>
      <c r="K230">
        <v>235</v>
      </c>
    </row>
    <row r="231" spans="1:11">
      <c r="A231" t="s">
        <v>3732</v>
      </c>
      <c r="B231" s="3" t="s">
        <v>3733</v>
      </c>
      <c r="C231" t="s">
        <v>3734</v>
      </c>
      <c r="D231" s="3" t="s">
        <v>3733</v>
      </c>
      <c r="E231" t="s">
        <v>3735</v>
      </c>
      <c r="F231" t="s">
        <v>3736</v>
      </c>
      <c r="G231" t="s">
        <v>217</v>
      </c>
      <c r="H231">
        <v>2.9473773365970299E-3</v>
      </c>
      <c r="I231">
        <v>-0.31774854868117203</v>
      </c>
      <c r="J231">
        <v>6.8258765061289195E-2</v>
      </c>
      <c r="K231">
        <v>144</v>
      </c>
    </row>
    <row r="232" spans="1:11">
      <c r="A232" t="s">
        <v>1956</v>
      </c>
      <c r="B232" s="3" t="s">
        <v>1957</v>
      </c>
      <c r="C232" t="s">
        <v>1958</v>
      </c>
      <c r="D232" s="3" t="s">
        <v>1957</v>
      </c>
      <c r="E232" t="s">
        <v>1959</v>
      </c>
      <c r="F232" t="s">
        <v>1960</v>
      </c>
      <c r="G232" t="s">
        <v>1961</v>
      </c>
      <c r="H232">
        <v>0.294119045164217</v>
      </c>
      <c r="I232">
        <v>-9.1283342931495606E-2</v>
      </c>
      <c r="J232">
        <v>4.98019052166477E-2</v>
      </c>
      <c r="K232">
        <v>985</v>
      </c>
    </row>
    <row r="233" spans="1:11">
      <c r="A233" t="s">
        <v>4238</v>
      </c>
      <c r="B233" s="3" t="s">
        <v>4239</v>
      </c>
      <c r="C233" t="s">
        <v>4240</v>
      </c>
      <c r="D233" s="3" t="s">
        <v>4239</v>
      </c>
      <c r="E233" t="s">
        <v>4241</v>
      </c>
      <c r="F233" t="s">
        <v>4242</v>
      </c>
      <c r="G233" t="s">
        <v>4243</v>
      </c>
      <c r="H233">
        <v>-0.13469993313624901</v>
      </c>
      <c r="I233">
        <v>-0.22232945585004199</v>
      </c>
      <c r="J233">
        <v>0.24684687674912301</v>
      </c>
      <c r="K233">
        <v>298</v>
      </c>
    </row>
    <row r="234" spans="1:11">
      <c r="A234" t="s">
        <v>2768</v>
      </c>
      <c r="B234" s="3" t="s">
        <v>2769</v>
      </c>
      <c r="C234" t="s">
        <v>2770</v>
      </c>
      <c r="D234" s="3" t="s">
        <v>2769</v>
      </c>
      <c r="E234" t="s">
        <v>2771</v>
      </c>
      <c r="F234" t="s">
        <v>2772</v>
      </c>
      <c r="G234" t="s">
        <v>2773</v>
      </c>
      <c r="H234">
        <v>-1.0223542212263299</v>
      </c>
      <c r="I234" t="s">
        <v>1</v>
      </c>
      <c r="J234">
        <v>0.29838702103602199</v>
      </c>
      <c r="K234">
        <v>689</v>
      </c>
    </row>
    <row r="235" spans="1:11">
      <c r="A235" t="s">
        <v>3878</v>
      </c>
      <c r="B235" s="3" t="s">
        <v>3879</v>
      </c>
      <c r="C235" t="s">
        <v>3880</v>
      </c>
      <c r="D235" s="3" t="s">
        <v>3881</v>
      </c>
      <c r="E235" t="s">
        <v>3882</v>
      </c>
      <c r="F235" t="s">
        <v>3883</v>
      </c>
      <c r="G235" t="s">
        <v>3884</v>
      </c>
      <c r="H235">
        <v>1.39970581074531</v>
      </c>
      <c r="I235">
        <v>2.1758925256312902</v>
      </c>
      <c r="J235">
        <v>3.00893270950028</v>
      </c>
      <c r="K235">
        <v>457</v>
      </c>
    </row>
    <row r="236" spans="1:11">
      <c r="A236" t="s">
        <v>3260</v>
      </c>
      <c r="B236" s="3" t="s">
        <v>3261</v>
      </c>
      <c r="C236" t="s">
        <v>3262</v>
      </c>
      <c r="D236" s="3" t="s">
        <v>3263</v>
      </c>
      <c r="E236" t="s">
        <v>3264</v>
      </c>
      <c r="F236" t="s">
        <v>3265</v>
      </c>
      <c r="G236" t="s">
        <v>833</v>
      </c>
      <c r="H236">
        <v>-0.50019731495501696</v>
      </c>
      <c r="I236">
        <v>-1.2498303584003001</v>
      </c>
      <c r="J236">
        <v>1.25433746498645</v>
      </c>
      <c r="K236">
        <v>780</v>
      </c>
    </row>
    <row r="237" spans="1:11">
      <c r="A237" t="s">
        <v>3260</v>
      </c>
      <c r="B237" s="3" t="s">
        <v>3261</v>
      </c>
      <c r="C237" t="s">
        <v>3262</v>
      </c>
      <c r="D237" s="3" t="s">
        <v>3263</v>
      </c>
      <c r="E237" t="s">
        <v>3264</v>
      </c>
      <c r="F237" t="s">
        <v>3266</v>
      </c>
      <c r="G237" t="s">
        <v>3267</v>
      </c>
      <c r="H237">
        <v>1.08883927821948</v>
      </c>
      <c r="I237">
        <v>1.3849256757255499</v>
      </c>
      <c r="J237">
        <v>1.5299769809861601</v>
      </c>
      <c r="K237">
        <v>236</v>
      </c>
    </row>
    <row r="238" spans="1:11">
      <c r="A238" t="s">
        <v>2558</v>
      </c>
      <c r="B238" s="3" t="s">
        <v>2559</v>
      </c>
      <c r="C238" t="s">
        <v>2560</v>
      </c>
      <c r="D238" s="3" t="s">
        <v>2561</v>
      </c>
      <c r="E238" t="s">
        <v>2562</v>
      </c>
      <c r="F238" t="s">
        <v>2563</v>
      </c>
      <c r="G238" t="s">
        <v>2564</v>
      </c>
      <c r="H238">
        <v>0.841944204846786</v>
      </c>
      <c r="I238">
        <v>0.151931305582199</v>
      </c>
      <c r="J238">
        <v>0.92091437393535802</v>
      </c>
      <c r="K238">
        <v>620</v>
      </c>
    </row>
    <row r="239" spans="1:11">
      <c r="A239" t="s">
        <v>2558</v>
      </c>
      <c r="B239" s="3" t="s">
        <v>2559</v>
      </c>
      <c r="C239" t="s">
        <v>2560</v>
      </c>
      <c r="D239" s="3" t="s">
        <v>2561</v>
      </c>
      <c r="E239" t="s">
        <v>2562</v>
      </c>
      <c r="F239" t="s">
        <v>2565</v>
      </c>
      <c r="G239" t="s">
        <v>2566</v>
      </c>
      <c r="H239">
        <v>0.52009391103171598</v>
      </c>
      <c r="I239">
        <v>0.30772002941883297</v>
      </c>
      <c r="J239">
        <v>0.90890913828727904</v>
      </c>
      <c r="K239">
        <v>869</v>
      </c>
    </row>
    <row r="240" spans="1:11">
      <c r="A240" t="s">
        <v>2558</v>
      </c>
      <c r="B240" s="3" t="s">
        <v>2559</v>
      </c>
      <c r="C240" t="s">
        <v>2560</v>
      </c>
      <c r="D240" s="3" t="s">
        <v>2561</v>
      </c>
      <c r="E240" t="s">
        <v>2562</v>
      </c>
      <c r="F240" t="s">
        <v>2567</v>
      </c>
      <c r="G240" t="s">
        <v>2568</v>
      </c>
      <c r="H240">
        <v>0.591240299396392</v>
      </c>
      <c r="I240">
        <v>1.0334718504426199</v>
      </c>
      <c r="J240">
        <v>1.1988031847373199</v>
      </c>
      <c r="K240">
        <v>439</v>
      </c>
    </row>
    <row r="241" spans="1:11">
      <c r="A241" t="s">
        <v>606</v>
      </c>
      <c r="B241" s="3" t="s">
        <v>607</v>
      </c>
      <c r="C241" t="s">
        <v>608</v>
      </c>
      <c r="D241" s="3" t="s">
        <v>609</v>
      </c>
      <c r="E241" t="s">
        <v>610</v>
      </c>
      <c r="F241" t="s">
        <v>611</v>
      </c>
      <c r="G241" t="s">
        <v>612</v>
      </c>
      <c r="H241">
        <v>1.1725229025298001</v>
      </c>
      <c r="I241">
        <v>-0.68918394421071505</v>
      </c>
      <c r="J241">
        <v>-1.39589977125841</v>
      </c>
      <c r="K241">
        <v>783</v>
      </c>
    </row>
    <row r="242" spans="1:11">
      <c r="A242" t="s">
        <v>2021</v>
      </c>
      <c r="B242" s="3" t="s">
        <v>2022</v>
      </c>
      <c r="C242" t="s">
        <v>2023</v>
      </c>
      <c r="D242" s="3" t="s">
        <v>2024</v>
      </c>
      <c r="E242" t="s">
        <v>2025</v>
      </c>
      <c r="F242" t="s">
        <v>2026</v>
      </c>
      <c r="G242" t="s">
        <v>2027</v>
      </c>
      <c r="H242">
        <v>0.99041598207690096</v>
      </c>
      <c r="I242">
        <v>0.70956506086620896</v>
      </c>
      <c r="J242">
        <v>0.23275223132554199</v>
      </c>
      <c r="K242">
        <v>116</v>
      </c>
    </row>
    <row r="243" spans="1:11">
      <c r="A243" t="s">
        <v>3545</v>
      </c>
      <c r="B243" s="3" t="s">
        <v>3546</v>
      </c>
      <c r="C243" t="s">
        <v>3547</v>
      </c>
      <c r="D243" s="3" t="s">
        <v>3548</v>
      </c>
      <c r="E243" t="s">
        <v>3549</v>
      </c>
      <c r="F243" t="s">
        <v>3550</v>
      </c>
      <c r="G243" t="s">
        <v>3551</v>
      </c>
      <c r="H243">
        <v>-1.47310886379619</v>
      </c>
      <c r="I243">
        <v>-1.6411652571302699</v>
      </c>
      <c r="J243">
        <v>-1.96867432779338</v>
      </c>
      <c r="K243">
        <v>533</v>
      </c>
    </row>
    <row r="244" spans="1:11">
      <c r="A244" t="s">
        <v>3885</v>
      </c>
      <c r="B244" s="3" t="s">
        <v>3886</v>
      </c>
      <c r="C244" t="s">
        <v>3887</v>
      </c>
      <c r="D244" s="3" t="s">
        <v>3888</v>
      </c>
      <c r="E244" t="s">
        <v>3889</v>
      </c>
      <c r="F244" t="s">
        <v>3890</v>
      </c>
      <c r="G244" t="s">
        <v>3891</v>
      </c>
      <c r="H244">
        <v>0.59906627862595596</v>
      </c>
      <c r="I244">
        <v>-1.0024779259188701</v>
      </c>
      <c r="J244">
        <v>-0.36752231796087098</v>
      </c>
      <c r="K244">
        <v>544</v>
      </c>
    </row>
    <row r="245" spans="1:11">
      <c r="A245" t="s">
        <v>4135</v>
      </c>
      <c r="B245" s="3" t="s">
        <v>4136</v>
      </c>
      <c r="C245" t="s">
        <v>4137</v>
      </c>
      <c r="D245" s="3" t="s">
        <v>4138</v>
      </c>
      <c r="E245" t="s">
        <v>4139</v>
      </c>
      <c r="F245" t="s">
        <v>4140</v>
      </c>
      <c r="G245" t="s">
        <v>4141</v>
      </c>
      <c r="H245">
        <v>1.77717962672019</v>
      </c>
      <c r="I245">
        <v>2.0039502739618</v>
      </c>
      <c r="J245">
        <v>2.3008547508334298</v>
      </c>
      <c r="K245">
        <v>863</v>
      </c>
    </row>
    <row r="246" spans="1:11">
      <c r="A246" t="s">
        <v>2502</v>
      </c>
      <c r="B246" s="3" t="s">
        <v>2503</v>
      </c>
      <c r="C246" t="s">
        <v>2504</v>
      </c>
      <c r="D246" s="3" t="s">
        <v>2503</v>
      </c>
      <c r="E246" t="s">
        <v>2505</v>
      </c>
      <c r="F246" t="s">
        <v>2506</v>
      </c>
      <c r="G246" t="s">
        <v>2507</v>
      </c>
      <c r="H246">
        <v>-1.88859375240563</v>
      </c>
      <c r="I246">
        <v>-0.114135388402184</v>
      </c>
      <c r="J246">
        <v>-2.5463858387504699</v>
      </c>
      <c r="K246">
        <v>421</v>
      </c>
    </row>
    <row r="247" spans="1:11">
      <c r="A247" t="s">
        <v>2502</v>
      </c>
      <c r="B247" s="3" t="s">
        <v>2503</v>
      </c>
      <c r="C247" t="s">
        <v>2504</v>
      </c>
      <c r="D247" s="3" t="s">
        <v>2503</v>
      </c>
      <c r="E247" t="s">
        <v>2505</v>
      </c>
      <c r="F247" t="s">
        <v>2508</v>
      </c>
      <c r="G247" t="s">
        <v>2509</v>
      </c>
      <c r="H247">
        <v>-2.3672306979423499</v>
      </c>
      <c r="I247">
        <v>-9.3946328999623296E-2</v>
      </c>
      <c r="J247">
        <v>-2.4072776994295202</v>
      </c>
      <c r="K247">
        <v>79</v>
      </c>
    </row>
    <row r="248" spans="1:11">
      <c r="A248" t="s">
        <v>575</v>
      </c>
      <c r="B248" s="3" t="s">
        <v>576</v>
      </c>
      <c r="C248" t="s">
        <v>577</v>
      </c>
      <c r="D248" s="3" t="s">
        <v>576</v>
      </c>
      <c r="E248" t="s">
        <v>578</v>
      </c>
      <c r="F248" t="s">
        <v>579</v>
      </c>
      <c r="G248" t="s">
        <v>580</v>
      </c>
      <c r="H248">
        <v>-0.59472146718348495</v>
      </c>
      <c r="I248">
        <v>-0.90790408004843404</v>
      </c>
      <c r="J248">
        <v>-0.13588342808177301</v>
      </c>
      <c r="K248">
        <v>927</v>
      </c>
    </row>
    <row r="249" spans="1:11">
      <c r="A249" t="s">
        <v>2356</v>
      </c>
      <c r="B249" s="3" t="s">
        <v>2357</v>
      </c>
      <c r="C249" t="s">
        <v>2358</v>
      </c>
      <c r="D249" s="3" t="s">
        <v>2359</v>
      </c>
      <c r="E249" t="s">
        <v>2360</v>
      </c>
      <c r="F249" t="s">
        <v>2361</v>
      </c>
      <c r="G249" t="s">
        <v>2362</v>
      </c>
      <c r="H249">
        <v>1.13522112279392</v>
      </c>
      <c r="I249">
        <v>1.8312654112245399</v>
      </c>
      <c r="J249">
        <v>1.97329200820227</v>
      </c>
      <c r="K249">
        <v>59</v>
      </c>
    </row>
    <row r="250" spans="1:11">
      <c r="A250" t="s">
        <v>554</v>
      </c>
      <c r="B250" s="3" t="s">
        <v>555</v>
      </c>
      <c r="C250" t="s">
        <v>556</v>
      </c>
      <c r="D250" s="3" t="s">
        <v>555</v>
      </c>
      <c r="E250" t="s">
        <v>557</v>
      </c>
      <c r="F250" t="s">
        <v>558</v>
      </c>
      <c r="G250" t="s">
        <v>559</v>
      </c>
      <c r="H250">
        <v>0.53636762347704703</v>
      </c>
      <c r="I250">
        <v>1.26774834145077</v>
      </c>
      <c r="J250">
        <v>0.46553718642848801</v>
      </c>
      <c r="K250">
        <v>868</v>
      </c>
    </row>
    <row r="251" spans="1:11">
      <c r="A251" t="s">
        <v>2439</v>
      </c>
      <c r="B251" s="3" t="s">
        <v>2440</v>
      </c>
      <c r="C251" t="s">
        <v>2441</v>
      </c>
      <c r="D251" s="3" t="s">
        <v>2440</v>
      </c>
      <c r="E251" t="s">
        <v>2442</v>
      </c>
      <c r="F251" t="s">
        <v>2443</v>
      </c>
      <c r="G251" t="s">
        <v>2444</v>
      </c>
      <c r="H251">
        <v>-0.16163921375165999</v>
      </c>
      <c r="I251">
        <v>-1.0742635051609899</v>
      </c>
      <c r="J251">
        <v>-0.99628420647322602</v>
      </c>
      <c r="K251">
        <v>145</v>
      </c>
    </row>
    <row r="252" spans="1:11">
      <c r="A252" t="s">
        <v>922</v>
      </c>
      <c r="B252" s="3" t="s">
        <v>923</v>
      </c>
      <c r="C252" t="s">
        <v>924</v>
      </c>
      <c r="D252" s="3" t="s">
        <v>923</v>
      </c>
      <c r="E252" t="s">
        <v>925</v>
      </c>
      <c r="F252" t="s">
        <v>926</v>
      </c>
      <c r="G252" t="s">
        <v>927</v>
      </c>
      <c r="H252">
        <v>6.2308327645271097E-2</v>
      </c>
      <c r="I252">
        <v>-1.1068702831189901</v>
      </c>
      <c r="J252">
        <v>-2.2233420037946598</v>
      </c>
      <c r="K252">
        <v>534</v>
      </c>
    </row>
    <row r="253" spans="1:11">
      <c r="A253" t="s">
        <v>1811</v>
      </c>
      <c r="B253" s="3" t="s">
        <v>1812</v>
      </c>
      <c r="C253" t="s">
        <v>1813</v>
      </c>
      <c r="D253" s="3" t="s">
        <v>1812</v>
      </c>
      <c r="E253" t="s">
        <v>1814</v>
      </c>
      <c r="F253" t="s">
        <v>1815</v>
      </c>
      <c r="G253" t="s">
        <v>1816</v>
      </c>
      <c r="H253">
        <v>1.5739327386937201</v>
      </c>
      <c r="I253">
        <v>0.71416377936005204</v>
      </c>
      <c r="J253">
        <v>0.313031702610298</v>
      </c>
      <c r="K253">
        <v>373</v>
      </c>
    </row>
    <row r="254" spans="1:11">
      <c r="A254" t="s">
        <v>1407</v>
      </c>
      <c r="B254" s="3" t="s">
        <v>1408</v>
      </c>
      <c r="C254" t="s">
        <v>1409</v>
      </c>
      <c r="D254" s="3" t="s">
        <v>1408</v>
      </c>
      <c r="E254" t="s">
        <v>1410</v>
      </c>
      <c r="F254" t="s">
        <v>1411</v>
      </c>
      <c r="G254" t="s">
        <v>1412</v>
      </c>
      <c r="H254">
        <v>-0.194969247941154</v>
      </c>
      <c r="I254" t="s">
        <v>1</v>
      </c>
      <c r="J254">
        <v>-1.06251047630136</v>
      </c>
      <c r="K254">
        <v>382</v>
      </c>
    </row>
    <row r="255" spans="1:11">
      <c r="A255" t="s">
        <v>1513</v>
      </c>
      <c r="B255" s="3" t="s">
        <v>1514</v>
      </c>
      <c r="C255" t="s">
        <v>1515</v>
      </c>
      <c r="D255" s="3" t="s">
        <v>1514</v>
      </c>
      <c r="E255" t="s">
        <v>1516</v>
      </c>
      <c r="F255" t="s">
        <v>1517</v>
      </c>
      <c r="G255" t="s">
        <v>1518</v>
      </c>
      <c r="H255">
        <v>2.2277681401007201</v>
      </c>
      <c r="I255">
        <v>1.8273548476430399</v>
      </c>
      <c r="J255">
        <v>1.95194583868603</v>
      </c>
      <c r="K255">
        <v>895</v>
      </c>
    </row>
    <row r="256" spans="1:11">
      <c r="A256" t="s">
        <v>1513</v>
      </c>
      <c r="B256" s="3" t="s">
        <v>1514</v>
      </c>
      <c r="C256" t="s">
        <v>1515</v>
      </c>
      <c r="D256" s="3" t="s">
        <v>1514</v>
      </c>
      <c r="E256" t="s">
        <v>1516</v>
      </c>
      <c r="F256" t="s">
        <v>1519</v>
      </c>
      <c r="G256" t="s">
        <v>1520</v>
      </c>
      <c r="H256">
        <v>2.0940994185538302</v>
      </c>
      <c r="I256">
        <v>1.1708567813266</v>
      </c>
      <c r="J256">
        <v>1.7117611707640601</v>
      </c>
      <c r="K256">
        <v>896</v>
      </c>
    </row>
    <row r="257" spans="1:11">
      <c r="A257" t="s">
        <v>1554</v>
      </c>
      <c r="B257" s="3" t="s">
        <v>1555</v>
      </c>
      <c r="C257" t="s">
        <v>1556</v>
      </c>
      <c r="D257" s="3" t="s">
        <v>1557</v>
      </c>
      <c r="E257" t="s">
        <v>1558</v>
      </c>
      <c r="F257" t="s">
        <v>1559</v>
      </c>
      <c r="G257" t="s">
        <v>1560</v>
      </c>
      <c r="H257">
        <v>0.57833221614161501</v>
      </c>
      <c r="I257">
        <v>2.0907561196522</v>
      </c>
      <c r="J257">
        <v>2.0115304481115799</v>
      </c>
      <c r="K257">
        <v>1029</v>
      </c>
    </row>
    <row r="258" spans="1:11">
      <c r="A258" t="s">
        <v>1554</v>
      </c>
      <c r="B258" s="3" t="s">
        <v>1555</v>
      </c>
      <c r="C258" t="s">
        <v>1556</v>
      </c>
      <c r="D258" s="3" t="s">
        <v>1557</v>
      </c>
      <c r="E258" t="s">
        <v>1558</v>
      </c>
      <c r="F258" t="s">
        <v>1561</v>
      </c>
      <c r="G258" t="s">
        <v>1562</v>
      </c>
      <c r="H258">
        <v>0.62682636370724598</v>
      </c>
      <c r="I258">
        <v>-1.9471311629146499</v>
      </c>
      <c r="J258">
        <v>-2.1852298026360901</v>
      </c>
      <c r="K258">
        <v>719</v>
      </c>
    </row>
    <row r="259" spans="1:11">
      <c r="A259" t="s">
        <v>269</v>
      </c>
      <c r="B259" s="3" t="s">
        <v>270</v>
      </c>
      <c r="C259" t="s">
        <v>271</v>
      </c>
      <c r="D259" s="3" t="s">
        <v>272</v>
      </c>
      <c r="E259" t="s">
        <v>273</v>
      </c>
      <c r="F259" t="s">
        <v>274</v>
      </c>
      <c r="G259" t="s">
        <v>275</v>
      </c>
      <c r="H259">
        <v>1.1945646728250301</v>
      </c>
      <c r="I259">
        <v>-2.2214636181976402</v>
      </c>
      <c r="J259">
        <v>-2.5635217124304401</v>
      </c>
      <c r="K259">
        <v>720</v>
      </c>
    </row>
    <row r="260" spans="1:11">
      <c r="A260" t="s">
        <v>269</v>
      </c>
      <c r="B260" s="3" t="s">
        <v>270</v>
      </c>
      <c r="C260" t="s">
        <v>271</v>
      </c>
      <c r="D260" s="3" t="s">
        <v>272</v>
      </c>
      <c r="E260" t="s">
        <v>273</v>
      </c>
      <c r="F260" t="s">
        <v>276</v>
      </c>
      <c r="G260" t="s">
        <v>277</v>
      </c>
      <c r="H260">
        <v>1.3577425976010399E-3</v>
      </c>
      <c r="I260">
        <v>1.3896383225828799</v>
      </c>
      <c r="J260">
        <v>1.5549874412756699</v>
      </c>
      <c r="K260">
        <v>1030</v>
      </c>
    </row>
    <row r="261" spans="1:11">
      <c r="A261" t="s">
        <v>4014</v>
      </c>
      <c r="B261" s="3" t="s">
        <v>4015</v>
      </c>
      <c r="C261" t="s">
        <v>4016</v>
      </c>
      <c r="D261" s="3" t="s">
        <v>4015</v>
      </c>
      <c r="E261" t="s">
        <v>4017</v>
      </c>
      <c r="F261" t="s">
        <v>4018</v>
      </c>
      <c r="G261" t="s">
        <v>4019</v>
      </c>
      <c r="H261">
        <v>6.3116229358653797E-2</v>
      </c>
      <c r="I261">
        <v>0.68995152389433501</v>
      </c>
      <c r="J261">
        <v>-0.44845628979698599</v>
      </c>
      <c r="K261">
        <v>867</v>
      </c>
    </row>
    <row r="262" spans="1:11">
      <c r="A262" t="s">
        <v>4014</v>
      </c>
      <c r="B262" s="3" t="s">
        <v>4015</v>
      </c>
      <c r="C262" t="s">
        <v>4016</v>
      </c>
      <c r="D262" s="3" t="s">
        <v>4015</v>
      </c>
      <c r="E262" t="s">
        <v>4017</v>
      </c>
      <c r="F262" t="s">
        <v>4020</v>
      </c>
      <c r="G262" t="s">
        <v>4021</v>
      </c>
      <c r="H262">
        <v>1.33713816366792</v>
      </c>
      <c r="I262">
        <v>0.191165095769393</v>
      </c>
      <c r="J262">
        <v>-0.27334028368268798</v>
      </c>
      <c r="K262">
        <v>182</v>
      </c>
    </row>
    <row r="263" spans="1:11">
      <c r="A263" t="s">
        <v>3069</v>
      </c>
      <c r="B263" s="3" t="s">
        <v>3070</v>
      </c>
      <c r="C263" t="s">
        <v>3071</v>
      </c>
      <c r="D263" s="3" t="s">
        <v>3070</v>
      </c>
      <c r="E263" t="s">
        <v>3072</v>
      </c>
      <c r="F263" t="s">
        <v>3073</v>
      </c>
      <c r="G263" t="s">
        <v>3074</v>
      </c>
      <c r="H263">
        <v>-1.45519544768196</v>
      </c>
      <c r="I263">
        <v>0.89032567975580701</v>
      </c>
      <c r="J263">
        <v>-1.5277259538072101</v>
      </c>
      <c r="K263">
        <v>938</v>
      </c>
    </row>
    <row r="264" spans="1:11">
      <c r="A264" t="s">
        <v>3069</v>
      </c>
      <c r="B264" s="3" t="s">
        <v>3070</v>
      </c>
      <c r="C264" t="s">
        <v>3071</v>
      </c>
      <c r="D264" s="3" t="s">
        <v>3070</v>
      </c>
      <c r="E264" t="s">
        <v>3072</v>
      </c>
      <c r="F264" t="s">
        <v>3075</v>
      </c>
      <c r="G264" t="s">
        <v>3076</v>
      </c>
      <c r="H264">
        <v>-3.9604236704152598</v>
      </c>
      <c r="I264">
        <v>0.98813045692261503</v>
      </c>
      <c r="J264">
        <v>-3.9604236704152598</v>
      </c>
      <c r="K264">
        <v>472</v>
      </c>
    </row>
    <row r="265" spans="1:11">
      <c r="A265" t="s">
        <v>2806</v>
      </c>
      <c r="B265" s="3" t="s">
        <v>2807</v>
      </c>
      <c r="C265" t="s">
        <v>2808</v>
      </c>
      <c r="D265" s="3" t="s">
        <v>2807</v>
      </c>
      <c r="E265" t="s">
        <v>2809</v>
      </c>
      <c r="F265" t="s">
        <v>2810</v>
      </c>
      <c r="G265" t="s">
        <v>1942</v>
      </c>
      <c r="H265">
        <v>3.4718057943175201E-2</v>
      </c>
      <c r="I265">
        <v>-1.49060118801932E-2</v>
      </c>
      <c r="J265">
        <v>0.22292413979318301</v>
      </c>
      <c r="K265">
        <v>516</v>
      </c>
    </row>
    <row r="266" spans="1:11">
      <c r="A266" t="s">
        <v>1279</v>
      </c>
      <c r="B266" s="3" t="s">
        <v>1280</v>
      </c>
      <c r="C266" t="s">
        <v>1281</v>
      </c>
      <c r="D266" s="3" t="s">
        <v>1280</v>
      </c>
      <c r="E266" t="s">
        <v>1282</v>
      </c>
      <c r="F266" t="s">
        <v>1283</v>
      </c>
      <c r="G266" t="s">
        <v>1284</v>
      </c>
      <c r="H266">
        <v>0.78467363615530905</v>
      </c>
      <c r="I266">
        <v>-1.22094261413494</v>
      </c>
      <c r="J266">
        <v>0.40779937073242201</v>
      </c>
      <c r="K266">
        <v>648</v>
      </c>
    </row>
    <row r="267" spans="1:11">
      <c r="A267" t="s">
        <v>1692</v>
      </c>
      <c r="B267" s="3" t="s">
        <v>1693</v>
      </c>
      <c r="C267" t="s">
        <v>1694</v>
      </c>
      <c r="D267" s="3" t="s">
        <v>1695</v>
      </c>
      <c r="E267" t="s">
        <v>1696</v>
      </c>
      <c r="F267" t="s">
        <v>1697</v>
      </c>
      <c r="G267" t="s">
        <v>1698</v>
      </c>
      <c r="H267">
        <v>0.34622841980793001</v>
      </c>
      <c r="I267">
        <v>1.4257624776865101</v>
      </c>
      <c r="J267">
        <v>1.8456108772327799</v>
      </c>
      <c r="K267">
        <v>103</v>
      </c>
    </row>
    <row r="268" spans="1:11">
      <c r="A268" t="s">
        <v>4335</v>
      </c>
      <c r="B268" s="3" t="s">
        <v>4336</v>
      </c>
      <c r="C268" t="s">
        <v>4337</v>
      </c>
      <c r="D268" s="3" t="s">
        <v>4338</v>
      </c>
      <c r="E268" t="s">
        <v>4339</v>
      </c>
      <c r="F268" t="s">
        <v>4340</v>
      </c>
      <c r="G268" t="s">
        <v>4341</v>
      </c>
      <c r="H268">
        <v>1.26703784377335</v>
      </c>
      <c r="I268">
        <v>-1.7035261889939601E-2</v>
      </c>
      <c r="J268">
        <v>0.18772921367243001</v>
      </c>
      <c r="K268">
        <v>622</v>
      </c>
    </row>
    <row r="269" spans="1:11">
      <c r="A269" t="s">
        <v>2709</v>
      </c>
      <c r="B269" s="3" t="s">
        <v>2710</v>
      </c>
      <c r="C269" t="s">
        <v>2711</v>
      </c>
      <c r="D269" s="3" t="s">
        <v>2710</v>
      </c>
      <c r="E269" t="s">
        <v>2712</v>
      </c>
      <c r="F269" t="s">
        <v>2713</v>
      </c>
      <c r="G269" t="s">
        <v>1650</v>
      </c>
      <c r="H269">
        <v>1.8927488037578899</v>
      </c>
      <c r="I269">
        <v>2.82607100941047</v>
      </c>
      <c r="J269">
        <v>3.1472639772362299</v>
      </c>
      <c r="K269">
        <v>757</v>
      </c>
    </row>
    <row r="270" spans="1:11">
      <c r="A270" t="s">
        <v>409</v>
      </c>
      <c r="B270" s="3" t="s">
        <v>410</v>
      </c>
      <c r="C270" t="s">
        <v>411</v>
      </c>
      <c r="D270" s="3" t="s">
        <v>410</v>
      </c>
      <c r="E270" t="s">
        <v>412</v>
      </c>
      <c r="F270" t="s">
        <v>413</v>
      </c>
      <c r="G270" t="s">
        <v>414</v>
      </c>
      <c r="H270">
        <v>0.31254447792289702</v>
      </c>
      <c r="I270">
        <v>0.83663703788062305</v>
      </c>
      <c r="J270">
        <v>1.7553827171990299</v>
      </c>
      <c r="K270">
        <v>707</v>
      </c>
    </row>
    <row r="271" spans="1:11">
      <c r="A271" t="s">
        <v>1051</v>
      </c>
      <c r="B271" s="3" t="s">
        <v>1052</v>
      </c>
      <c r="C271" t="s">
        <v>1053</v>
      </c>
      <c r="D271" s="3" t="s">
        <v>1052</v>
      </c>
      <c r="E271" t="s">
        <v>1054</v>
      </c>
      <c r="F271" t="s">
        <v>1055</v>
      </c>
      <c r="G271" t="s">
        <v>568</v>
      </c>
      <c r="H271" t="s">
        <v>1</v>
      </c>
      <c r="I271" t="s">
        <v>1</v>
      </c>
      <c r="J271">
        <v>-0.264308845678701</v>
      </c>
      <c r="K271">
        <v>295</v>
      </c>
    </row>
    <row r="272" spans="1:11">
      <c r="A272" t="s">
        <v>3050</v>
      </c>
      <c r="B272" s="3" t="s">
        <v>3051</v>
      </c>
      <c r="C272" t="s">
        <v>3052</v>
      </c>
      <c r="D272" s="3" t="s">
        <v>3051</v>
      </c>
      <c r="E272" t="s">
        <v>3053</v>
      </c>
      <c r="F272" t="s">
        <v>3054</v>
      </c>
      <c r="G272" t="s">
        <v>2997</v>
      </c>
      <c r="H272">
        <v>0.46547195461117602</v>
      </c>
      <c r="I272">
        <v>0.23604746901479901</v>
      </c>
      <c r="J272">
        <v>-2.23931500348406E-2</v>
      </c>
      <c r="K272">
        <v>983</v>
      </c>
    </row>
    <row r="273" spans="1:11">
      <c r="A273" t="s">
        <v>1490</v>
      </c>
      <c r="B273" s="3" t="s">
        <v>1491</v>
      </c>
      <c r="C273" t="s">
        <v>1492</v>
      </c>
      <c r="D273" s="3" t="s">
        <v>1493</v>
      </c>
      <c r="E273" t="s">
        <v>1494</v>
      </c>
      <c r="F273" t="s">
        <v>1495</v>
      </c>
      <c r="G273" t="s">
        <v>1496</v>
      </c>
      <c r="H273">
        <v>0.53321446785469495</v>
      </c>
      <c r="I273">
        <v>-1.1174600651209099</v>
      </c>
      <c r="J273">
        <v>0.203229479752531</v>
      </c>
      <c r="K273">
        <v>219</v>
      </c>
    </row>
    <row r="274" spans="1:11">
      <c r="A274" t="s">
        <v>1490</v>
      </c>
      <c r="B274" s="3" t="s">
        <v>1491</v>
      </c>
      <c r="C274" t="s">
        <v>1492</v>
      </c>
      <c r="D274" s="3" t="s">
        <v>1493</v>
      </c>
      <c r="E274" t="s">
        <v>1494</v>
      </c>
      <c r="F274" t="s">
        <v>1497</v>
      </c>
      <c r="G274" t="s">
        <v>1498</v>
      </c>
      <c r="H274">
        <v>0.15641888670965101</v>
      </c>
      <c r="I274">
        <v>-1.08763107851403</v>
      </c>
      <c r="J274">
        <v>0.32357454855336598</v>
      </c>
      <c r="K274">
        <v>220</v>
      </c>
    </row>
    <row r="275" spans="1:11">
      <c r="A275" t="s">
        <v>547</v>
      </c>
      <c r="B275" s="3" t="s">
        <v>548</v>
      </c>
      <c r="C275" t="s">
        <v>549</v>
      </c>
      <c r="D275" s="3" t="s">
        <v>550</v>
      </c>
      <c r="E275" t="s">
        <v>551</v>
      </c>
      <c r="F275" t="s">
        <v>552</v>
      </c>
      <c r="G275" t="s">
        <v>553</v>
      </c>
      <c r="H275">
        <v>-0.53040965371766302</v>
      </c>
      <c r="I275">
        <v>-1.0038642459731399</v>
      </c>
      <c r="J275">
        <v>-0.55225979953433901</v>
      </c>
      <c r="K275">
        <v>442</v>
      </c>
    </row>
    <row r="276" spans="1:11">
      <c r="A276" t="s">
        <v>4130</v>
      </c>
      <c r="B276" s="3" t="s">
        <v>4131</v>
      </c>
      <c r="C276" t="s">
        <v>4132</v>
      </c>
      <c r="D276" s="3" t="s">
        <v>4131</v>
      </c>
      <c r="E276" t="s">
        <v>4133</v>
      </c>
      <c r="F276" t="s">
        <v>4134</v>
      </c>
      <c r="G276" t="s">
        <v>2719</v>
      </c>
      <c r="H276">
        <v>-2.2547448012127398</v>
      </c>
      <c r="I276">
        <v>-1.43898036613032</v>
      </c>
      <c r="J276">
        <v>-0.52194475364738302</v>
      </c>
      <c r="K276">
        <v>613</v>
      </c>
    </row>
    <row r="277" spans="1:11">
      <c r="A277" t="s">
        <v>4112</v>
      </c>
      <c r="B277" s="3" t="s">
        <v>4113</v>
      </c>
      <c r="C277" t="s">
        <v>4114</v>
      </c>
      <c r="D277" s="3" t="s">
        <v>4115</v>
      </c>
      <c r="E277" t="s">
        <v>4116</v>
      </c>
      <c r="F277" t="s">
        <v>4117</v>
      </c>
      <c r="G277" t="s">
        <v>3194</v>
      </c>
      <c r="H277">
        <v>-3.3611611207994599E-3</v>
      </c>
      <c r="I277">
        <v>1.2603332498814099</v>
      </c>
      <c r="J277">
        <v>1.2841501350553599</v>
      </c>
      <c r="K277">
        <v>123</v>
      </c>
    </row>
    <row r="278" spans="1:11">
      <c r="A278" t="s">
        <v>4112</v>
      </c>
      <c r="B278" s="3" t="s">
        <v>4113</v>
      </c>
      <c r="C278" t="s">
        <v>4114</v>
      </c>
      <c r="D278" s="3" t="s">
        <v>4115</v>
      </c>
      <c r="E278" t="s">
        <v>4116</v>
      </c>
      <c r="F278" t="s">
        <v>4118</v>
      </c>
      <c r="G278" t="s">
        <v>4119</v>
      </c>
      <c r="H278">
        <v>-0.79329767414771202</v>
      </c>
      <c r="I278">
        <v>-2.0805938650493001</v>
      </c>
      <c r="J278">
        <v>-0.48956977266767299</v>
      </c>
      <c r="K278">
        <v>397</v>
      </c>
    </row>
    <row r="279" spans="1:11">
      <c r="A279" t="s">
        <v>4112</v>
      </c>
      <c r="B279" s="3" t="s">
        <v>4113</v>
      </c>
      <c r="C279" t="s">
        <v>4114</v>
      </c>
      <c r="D279" s="3" t="s">
        <v>4115</v>
      </c>
      <c r="E279" t="s">
        <v>4116</v>
      </c>
      <c r="F279" t="s">
        <v>4120</v>
      </c>
      <c r="G279" t="s">
        <v>4121</v>
      </c>
      <c r="H279">
        <v>-0.143078342064243</v>
      </c>
      <c r="I279">
        <v>-0.54134606079596403</v>
      </c>
      <c r="J279">
        <v>0.94801690808516703</v>
      </c>
      <c r="K279">
        <v>396</v>
      </c>
    </row>
    <row r="280" spans="1:11">
      <c r="A280" t="s">
        <v>1792</v>
      </c>
      <c r="B280" s="3" t="s">
        <v>1793</v>
      </c>
      <c r="C280" t="s">
        <v>1794</v>
      </c>
      <c r="D280" s="3" t="s">
        <v>1793</v>
      </c>
      <c r="E280" t="s">
        <v>1795</v>
      </c>
      <c r="F280" t="s">
        <v>1796</v>
      </c>
      <c r="G280" t="s">
        <v>1797</v>
      </c>
      <c r="H280">
        <v>0.34211703256634801</v>
      </c>
      <c r="I280">
        <v>-1.01439160805217</v>
      </c>
      <c r="J280">
        <v>5.8061892976896699E-2</v>
      </c>
      <c r="K280">
        <v>593</v>
      </c>
    </row>
    <row r="281" spans="1:11">
      <c r="A281" t="s">
        <v>2679</v>
      </c>
      <c r="B281" s="3" t="s">
        <v>2680</v>
      </c>
      <c r="C281" t="s">
        <v>2681</v>
      </c>
      <c r="D281" s="3" t="s">
        <v>2680</v>
      </c>
      <c r="E281" t="s">
        <v>2682</v>
      </c>
      <c r="F281" t="s">
        <v>2683</v>
      </c>
      <c r="G281" t="s">
        <v>2684</v>
      </c>
      <c r="H281">
        <v>-0.198095537544341</v>
      </c>
      <c r="I281">
        <v>-0.23930235018135401</v>
      </c>
      <c r="J281">
        <v>0.15815056418107901</v>
      </c>
      <c r="K281">
        <v>750</v>
      </c>
    </row>
    <row r="282" spans="1:11">
      <c r="A282" t="s">
        <v>1529</v>
      </c>
      <c r="B282" s="3" t="s">
        <v>1530</v>
      </c>
      <c r="C282" t="s">
        <v>1531</v>
      </c>
      <c r="D282" s="3" t="s">
        <v>1530</v>
      </c>
      <c r="E282" t="s">
        <v>1532</v>
      </c>
      <c r="F282" t="s">
        <v>1533</v>
      </c>
      <c r="G282" t="s">
        <v>1534</v>
      </c>
      <c r="H282">
        <v>0.83496097149144699</v>
      </c>
      <c r="I282">
        <v>1.77702092555552</v>
      </c>
      <c r="J282">
        <v>3.3385038679341701</v>
      </c>
      <c r="K282">
        <v>831</v>
      </c>
    </row>
    <row r="283" spans="1:11">
      <c r="A283" t="s">
        <v>1529</v>
      </c>
      <c r="B283" s="3" t="s">
        <v>1530</v>
      </c>
      <c r="C283" t="s">
        <v>1531</v>
      </c>
      <c r="D283" s="3" t="s">
        <v>1530</v>
      </c>
      <c r="E283" t="s">
        <v>1532</v>
      </c>
      <c r="F283" t="s">
        <v>1535</v>
      </c>
      <c r="G283" t="s">
        <v>1536</v>
      </c>
      <c r="H283">
        <v>-0.80417330181232904</v>
      </c>
      <c r="I283">
        <v>-1.4435325204504299</v>
      </c>
      <c r="J283">
        <v>-1.16650499641867</v>
      </c>
      <c r="K283">
        <v>332</v>
      </c>
    </row>
    <row r="284" spans="1:11">
      <c r="A284" t="s">
        <v>1662</v>
      </c>
      <c r="B284" s="3" t="s">
        <v>1663</v>
      </c>
      <c r="C284" t="s">
        <v>1664</v>
      </c>
      <c r="D284" s="3" t="s">
        <v>1665</v>
      </c>
      <c r="E284" t="s">
        <v>1666</v>
      </c>
      <c r="F284" t="s">
        <v>1667</v>
      </c>
      <c r="G284" t="s">
        <v>1668</v>
      </c>
      <c r="H284">
        <v>6.5946358736259994E-2</v>
      </c>
      <c r="I284">
        <v>-0.17535601224462199</v>
      </c>
      <c r="J284">
        <v>-0.169088944024919</v>
      </c>
      <c r="K284">
        <v>446</v>
      </c>
    </row>
    <row r="285" spans="1:11">
      <c r="A285" t="s">
        <v>1662</v>
      </c>
      <c r="B285" s="3" t="s">
        <v>1663</v>
      </c>
      <c r="C285" t="s">
        <v>1664</v>
      </c>
      <c r="D285" s="3" t="s">
        <v>1665</v>
      </c>
      <c r="E285" t="s">
        <v>1666</v>
      </c>
      <c r="F285" t="s">
        <v>1669</v>
      </c>
      <c r="G285" t="s">
        <v>1317</v>
      </c>
      <c r="H285">
        <v>-0.84444785167514902</v>
      </c>
      <c r="I285">
        <v>-0.85401478548107101</v>
      </c>
      <c r="J285">
        <v>-1.08395837049945</v>
      </c>
      <c r="K285">
        <v>447</v>
      </c>
    </row>
    <row r="286" spans="1:11">
      <c r="A286" t="s">
        <v>1662</v>
      </c>
      <c r="B286" s="3" t="s">
        <v>1663</v>
      </c>
      <c r="C286" t="s">
        <v>1664</v>
      </c>
      <c r="D286" s="3" t="s">
        <v>1665</v>
      </c>
      <c r="E286" t="s">
        <v>1666</v>
      </c>
      <c r="F286" t="s">
        <v>1670</v>
      </c>
      <c r="G286" t="s">
        <v>1671</v>
      </c>
      <c r="H286">
        <v>0.75214266508207095</v>
      </c>
      <c r="I286">
        <v>0.90355239568816703</v>
      </c>
      <c r="J286">
        <v>-8.3377889963702503E-2</v>
      </c>
      <c r="K286">
        <v>518</v>
      </c>
    </row>
    <row r="287" spans="1:11">
      <c r="A287" t="s">
        <v>1662</v>
      </c>
      <c r="B287" s="3" t="s">
        <v>1663</v>
      </c>
      <c r="C287" t="s">
        <v>1664</v>
      </c>
      <c r="D287" s="3" t="s">
        <v>1665</v>
      </c>
      <c r="E287" t="s">
        <v>1666</v>
      </c>
      <c r="F287" t="s">
        <v>1672</v>
      </c>
      <c r="G287" t="s">
        <v>1673</v>
      </c>
      <c r="H287">
        <v>0.45961574000406602</v>
      </c>
      <c r="I287">
        <v>0.51740797281893403</v>
      </c>
      <c r="J287">
        <v>0.51593999025162396</v>
      </c>
      <c r="K287">
        <v>448</v>
      </c>
    </row>
    <row r="288" spans="1:11">
      <c r="A288" t="s">
        <v>1662</v>
      </c>
      <c r="B288" s="3" t="s">
        <v>1663</v>
      </c>
      <c r="C288" t="s">
        <v>1664</v>
      </c>
      <c r="D288" s="3" t="s">
        <v>1665</v>
      </c>
      <c r="E288" t="s">
        <v>1666</v>
      </c>
      <c r="F288" t="s">
        <v>1674</v>
      </c>
      <c r="G288" t="s">
        <v>1675</v>
      </c>
      <c r="H288">
        <v>0.12614578802493101</v>
      </c>
      <c r="I288">
        <v>-8.6787113002441907E-2</v>
      </c>
      <c r="J288">
        <v>0.109975227855913</v>
      </c>
      <c r="K288">
        <v>861</v>
      </c>
    </row>
    <row r="289" spans="1:11">
      <c r="A289" t="s">
        <v>1662</v>
      </c>
      <c r="B289" s="3" t="s">
        <v>1663</v>
      </c>
      <c r="C289" t="s">
        <v>1664</v>
      </c>
      <c r="D289" s="3" t="s">
        <v>1665</v>
      </c>
      <c r="E289" t="s">
        <v>1666</v>
      </c>
      <c r="F289" t="s">
        <v>1676</v>
      </c>
      <c r="G289" t="s">
        <v>1677</v>
      </c>
      <c r="H289">
        <v>-0.70921190193367001</v>
      </c>
      <c r="I289">
        <v>-1.10152871582838</v>
      </c>
      <c r="J289">
        <v>-1.61028903130223</v>
      </c>
      <c r="K289">
        <v>517</v>
      </c>
    </row>
    <row r="290" spans="1:11">
      <c r="A290" t="s">
        <v>115</v>
      </c>
      <c r="B290" s="3" t="s">
        <v>116</v>
      </c>
      <c r="C290" t="s">
        <v>117</v>
      </c>
      <c r="D290" s="3" t="s">
        <v>116</v>
      </c>
      <c r="E290" t="s">
        <v>118</v>
      </c>
      <c r="F290" t="s">
        <v>119</v>
      </c>
      <c r="G290" t="s">
        <v>120</v>
      </c>
      <c r="H290">
        <v>-0.86668717762362202</v>
      </c>
      <c r="I290">
        <v>-1.7788563902449199</v>
      </c>
      <c r="J290">
        <v>-2.1888380195431701E-2</v>
      </c>
      <c r="K290">
        <v>388</v>
      </c>
    </row>
    <row r="291" spans="1:11">
      <c r="A291" t="s">
        <v>115</v>
      </c>
      <c r="B291" s="3" t="s">
        <v>116</v>
      </c>
      <c r="C291" t="s">
        <v>117</v>
      </c>
      <c r="D291" s="3" t="s">
        <v>116</v>
      </c>
      <c r="E291" t="s">
        <v>118</v>
      </c>
      <c r="F291" t="s">
        <v>121</v>
      </c>
      <c r="G291" t="s">
        <v>122</v>
      </c>
      <c r="H291">
        <v>-0.82593388948607405</v>
      </c>
      <c r="I291">
        <v>-0.34979007766224401</v>
      </c>
      <c r="J291">
        <v>-0.43793518405363602</v>
      </c>
      <c r="K291">
        <v>389</v>
      </c>
    </row>
    <row r="292" spans="1:11">
      <c r="A292" t="s">
        <v>704</v>
      </c>
      <c r="B292" s="3" t="s">
        <v>705</v>
      </c>
      <c r="C292" t="s">
        <v>706</v>
      </c>
      <c r="D292" s="3" t="s">
        <v>705</v>
      </c>
      <c r="E292" t="s">
        <v>707</v>
      </c>
      <c r="F292" t="s">
        <v>708</v>
      </c>
      <c r="G292" t="s">
        <v>709</v>
      </c>
      <c r="H292">
        <v>1.0921296435612999</v>
      </c>
      <c r="I292">
        <v>0.219732940652722</v>
      </c>
      <c r="J292">
        <v>0.66350099827498399</v>
      </c>
      <c r="K292">
        <v>143</v>
      </c>
    </row>
    <row r="293" spans="1:11">
      <c r="A293" t="s">
        <v>2043</v>
      </c>
      <c r="B293" s="3" t="s">
        <v>2044</v>
      </c>
      <c r="C293" t="s">
        <v>2045</v>
      </c>
      <c r="D293" s="3" t="s">
        <v>2044</v>
      </c>
      <c r="E293" t="s">
        <v>2046</v>
      </c>
      <c r="F293" t="s">
        <v>2047</v>
      </c>
      <c r="G293" t="s">
        <v>2048</v>
      </c>
      <c r="H293">
        <v>0.90182566377921303</v>
      </c>
      <c r="I293">
        <v>-0.128716383344638</v>
      </c>
      <c r="J293">
        <v>2.0370438857707298</v>
      </c>
      <c r="K293">
        <v>343</v>
      </c>
    </row>
    <row r="294" spans="1:11">
      <c r="A294" t="s">
        <v>2043</v>
      </c>
      <c r="B294" s="3" t="s">
        <v>2044</v>
      </c>
      <c r="C294" t="s">
        <v>2045</v>
      </c>
      <c r="D294" s="3" t="s">
        <v>2044</v>
      </c>
      <c r="E294" t="s">
        <v>2046</v>
      </c>
      <c r="F294" t="s">
        <v>2049</v>
      </c>
      <c r="G294" t="s">
        <v>2050</v>
      </c>
      <c r="H294">
        <v>1.23061288670011</v>
      </c>
      <c r="I294">
        <v>0.35968782369876001</v>
      </c>
      <c r="J294">
        <v>1.73075957537221</v>
      </c>
      <c r="K294">
        <v>837</v>
      </c>
    </row>
    <row r="295" spans="1:11">
      <c r="A295" t="s">
        <v>2043</v>
      </c>
      <c r="B295" s="3" t="s">
        <v>2044</v>
      </c>
      <c r="C295" t="s">
        <v>2045</v>
      </c>
      <c r="D295" s="3" t="s">
        <v>2044</v>
      </c>
      <c r="E295" t="s">
        <v>2046</v>
      </c>
      <c r="F295" t="s">
        <v>2051</v>
      </c>
      <c r="G295" t="s">
        <v>1935</v>
      </c>
      <c r="H295">
        <v>1.0217882225522099</v>
      </c>
      <c r="I295">
        <v>1.80360732305335</v>
      </c>
      <c r="J295">
        <v>1.3788632843058</v>
      </c>
      <c r="K295">
        <v>344</v>
      </c>
    </row>
    <row r="296" spans="1:11">
      <c r="A296" t="s">
        <v>4418</v>
      </c>
      <c r="B296" s="3" t="s">
        <v>4419</v>
      </c>
      <c r="C296" t="s">
        <v>4420</v>
      </c>
      <c r="D296" s="3" t="s">
        <v>4419</v>
      </c>
      <c r="E296" t="s">
        <v>4421</v>
      </c>
      <c r="F296" t="s">
        <v>4422</v>
      </c>
      <c r="G296" t="s">
        <v>4423</v>
      </c>
      <c r="H296">
        <v>0.697551744491819</v>
      </c>
      <c r="I296">
        <v>-0.16565579769460001</v>
      </c>
      <c r="J296">
        <v>0.26275587929667599</v>
      </c>
      <c r="K296">
        <v>784</v>
      </c>
    </row>
    <row r="297" spans="1:11">
      <c r="A297" t="s">
        <v>1267</v>
      </c>
      <c r="B297" s="3" t="s">
        <v>1268</v>
      </c>
      <c r="C297" t="s">
        <v>1269</v>
      </c>
      <c r="D297" s="3" t="s">
        <v>1268</v>
      </c>
      <c r="E297" t="s">
        <v>1270</v>
      </c>
      <c r="F297" t="s">
        <v>1271</v>
      </c>
      <c r="G297" t="s">
        <v>1272</v>
      </c>
      <c r="H297">
        <v>1.11581703654279</v>
      </c>
      <c r="I297">
        <v>0.48363470631185801</v>
      </c>
      <c r="J297">
        <v>0.39965970780304</v>
      </c>
      <c r="K297">
        <v>88</v>
      </c>
    </row>
    <row r="298" spans="1:11">
      <c r="A298" t="s">
        <v>751</v>
      </c>
      <c r="B298" s="3" t="s">
        <v>752</v>
      </c>
      <c r="C298" t="s">
        <v>753</v>
      </c>
      <c r="D298" s="3" t="s">
        <v>754</v>
      </c>
      <c r="E298" t="s">
        <v>755</v>
      </c>
      <c r="F298" t="s">
        <v>756</v>
      </c>
      <c r="G298" t="s">
        <v>757</v>
      </c>
      <c r="H298">
        <v>-0.122521229901302</v>
      </c>
      <c r="I298">
        <v>-2.61301309999321E-2</v>
      </c>
      <c r="J298">
        <v>-0.36266851295665198</v>
      </c>
      <c r="K298">
        <v>531</v>
      </c>
    </row>
    <row r="299" spans="1:11">
      <c r="A299" t="s">
        <v>1056</v>
      </c>
      <c r="B299" s="3" t="s">
        <v>1057</v>
      </c>
      <c r="C299" t="s">
        <v>1058</v>
      </c>
      <c r="D299" s="3" t="s">
        <v>1059</v>
      </c>
      <c r="E299" t="s">
        <v>1060</v>
      </c>
      <c r="F299" t="s">
        <v>1061</v>
      </c>
      <c r="G299" t="s">
        <v>1062</v>
      </c>
      <c r="H299">
        <v>-1.50547436642875</v>
      </c>
      <c r="I299" t="s">
        <v>1</v>
      </c>
      <c r="J299">
        <v>-1.11390834102822</v>
      </c>
      <c r="K299">
        <v>258</v>
      </c>
    </row>
    <row r="300" spans="1:11">
      <c r="A300" t="s">
        <v>1375</v>
      </c>
      <c r="B300" s="3" t="s">
        <v>1376</v>
      </c>
      <c r="C300" t="s">
        <v>1377</v>
      </c>
      <c r="D300" s="3" t="s">
        <v>1378</v>
      </c>
      <c r="E300" t="s">
        <v>1379</v>
      </c>
      <c r="F300" t="s">
        <v>1380</v>
      </c>
      <c r="G300" t="s">
        <v>1381</v>
      </c>
      <c r="H300">
        <v>-0.30513983103152897</v>
      </c>
      <c r="I300">
        <v>-0.10483254463217</v>
      </c>
      <c r="J300">
        <v>-0.464302673534774</v>
      </c>
      <c r="K300">
        <v>227</v>
      </c>
    </row>
    <row r="301" spans="1:11">
      <c r="A301" t="s">
        <v>1375</v>
      </c>
      <c r="B301" s="3" t="s">
        <v>1376</v>
      </c>
      <c r="C301" t="s">
        <v>1377</v>
      </c>
      <c r="D301" s="3" t="s">
        <v>1378</v>
      </c>
      <c r="E301" t="s">
        <v>1379</v>
      </c>
      <c r="F301" t="s">
        <v>1382</v>
      </c>
      <c r="G301" t="s">
        <v>1383</v>
      </c>
      <c r="H301">
        <v>-0.35864067437264802</v>
      </c>
      <c r="I301">
        <v>7.9848939884901798E-2</v>
      </c>
      <c r="J301">
        <v>-0.57629766281598904</v>
      </c>
      <c r="K301">
        <v>192</v>
      </c>
    </row>
    <row r="302" spans="1:11">
      <c r="A302" t="s">
        <v>1563</v>
      </c>
      <c r="B302" s="3" t="s">
        <v>1564</v>
      </c>
      <c r="C302" t="s">
        <v>1565</v>
      </c>
      <c r="D302" s="3" t="s">
        <v>1566</v>
      </c>
      <c r="E302" t="s">
        <v>1567</v>
      </c>
      <c r="F302" t="s">
        <v>1568</v>
      </c>
      <c r="G302" t="s">
        <v>1569</v>
      </c>
      <c r="H302">
        <v>-0.22543568479100001</v>
      </c>
      <c r="I302" t="s">
        <v>1</v>
      </c>
      <c r="J302" t="s">
        <v>1</v>
      </c>
      <c r="K302">
        <v>1013</v>
      </c>
    </row>
    <row r="303" spans="1:11">
      <c r="A303" t="s">
        <v>3077</v>
      </c>
      <c r="B303" s="3" t="s">
        <v>3078</v>
      </c>
      <c r="C303" t="s">
        <v>3079</v>
      </c>
      <c r="D303" s="3" t="s">
        <v>3078</v>
      </c>
      <c r="E303" t="s">
        <v>3080</v>
      </c>
      <c r="F303" t="s">
        <v>3081</v>
      </c>
      <c r="G303" t="s">
        <v>3082</v>
      </c>
      <c r="H303">
        <v>0.68833548653777799</v>
      </c>
      <c r="I303">
        <v>0.94714811773426499</v>
      </c>
      <c r="J303">
        <v>1.6715594787335299</v>
      </c>
      <c r="K303">
        <v>36</v>
      </c>
    </row>
    <row r="304" spans="1:11">
      <c r="A304" t="s">
        <v>3077</v>
      </c>
      <c r="B304" s="3" t="s">
        <v>3078</v>
      </c>
      <c r="C304" t="s">
        <v>3079</v>
      </c>
      <c r="D304" s="3" t="s">
        <v>3078</v>
      </c>
      <c r="E304" t="s">
        <v>3080</v>
      </c>
      <c r="F304" t="s">
        <v>3083</v>
      </c>
      <c r="G304" t="s">
        <v>3084</v>
      </c>
      <c r="H304">
        <v>-9.5463873686102402E-2</v>
      </c>
      <c r="I304">
        <v>1.29612577060918</v>
      </c>
      <c r="J304">
        <v>1.0952151410086</v>
      </c>
      <c r="K304">
        <v>38</v>
      </c>
    </row>
    <row r="305" spans="1:11">
      <c r="A305" t="s">
        <v>3077</v>
      </c>
      <c r="B305" s="3" t="s">
        <v>3078</v>
      </c>
      <c r="C305" t="s">
        <v>3079</v>
      </c>
      <c r="D305" s="3" t="s">
        <v>3078</v>
      </c>
      <c r="E305" t="s">
        <v>3080</v>
      </c>
      <c r="F305" t="s">
        <v>3085</v>
      </c>
      <c r="G305" t="s">
        <v>3086</v>
      </c>
      <c r="H305">
        <v>-7.1470015256922901E-3</v>
      </c>
      <c r="I305">
        <v>1.24387782989518</v>
      </c>
      <c r="J305">
        <v>1.0608116091061699</v>
      </c>
      <c r="K305">
        <v>37</v>
      </c>
    </row>
    <row r="306" spans="1:11">
      <c r="A306" t="s">
        <v>447</v>
      </c>
      <c r="B306" s="3" t="s">
        <v>448</v>
      </c>
      <c r="C306" t="s">
        <v>449</v>
      </c>
      <c r="D306" s="3" t="s">
        <v>448</v>
      </c>
      <c r="E306" t="s">
        <v>450</v>
      </c>
      <c r="F306" t="s">
        <v>451</v>
      </c>
      <c r="G306" t="s">
        <v>204</v>
      </c>
      <c r="H306">
        <v>1.25259342939286</v>
      </c>
      <c r="I306">
        <v>0.52779640960926799</v>
      </c>
      <c r="J306">
        <v>-0.73422053517889596</v>
      </c>
      <c r="K306">
        <v>196</v>
      </c>
    </row>
    <row r="307" spans="1:11">
      <c r="A307" t="s">
        <v>2606</v>
      </c>
      <c r="B307" s="3" t="s">
        <v>2607</v>
      </c>
      <c r="C307" t="s">
        <v>2608</v>
      </c>
      <c r="D307" s="3" t="s">
        <v>2609</v>
      </c>
      <c r="E307" t="s">
        <v>2610</v>
      </c>
      <c r="F307" t="s">
        <v>2611</v>
      </c>
      <c r="G307" t="s">
        <v>2612</v>
      </c>
      <c r="H307">
        <v>0.68945573102005397</v>
      </c>
      <c r="I307">
        <v>-0.67153660715998997</v>
      </c>
      <c r="J307">
        <v>-0.36599761424000399</v>
      </c>
      <c r="K307">
        <v>331</v>
      </c>
    </row>
    <row r="308" spans="1:11">
      <c r="A308" t="s">
        <v>2619</v>
      </c>
      <c r="B308" s="3" t="s">
        <v>2620</v>
      </c>
      <c r="C308" t="s">
        <v>2621</v>
      </c>
      <c r="D308" s="3" t="s">
        <v>2622</v>
      </c>
      <c r="E308" t="s">
        <v>2623</v>
      </c>
      <c r="F308" t="s">
        <v>2624</v>
      </c>
      <c r="G308" t="s">
        <v>2625</v>
      </c>
      <c r="H308">
        <v>-1.12603138609604</v>
      </c>
      <c r="I308">
        <v>-0.97207663877474804</v>
      </c>
      <c r="J308">
        <v>5.4318136186296398E-2</v>
      </c>
      <c r="K308">
        <v>75</v>
      </c>
    </row>
    <row r="309" spans="1:11">
      <c r="A309" t="s">
        <v>2619</v>
      </c>
      <c r="B309" s="3" t="s">
        <v>2620</v>
      </c>
      <c r="C309" t="s">
        <v>2621</v>
      </c>
      <c r="D309" s="3" t="s">
        <v>2622</v>
      </c>
      <c r="E309" t="s">
        <v>2623</v>
      </c>
      <c r="F309" t="s">
        <v>2626</v>
      </c>
      <c r="G309" t="s">
        <v>2554</v>
      </c>
      <c r="H309">
        <v>-8.0078446396190606E-2</v>
      </c>
      <c r="I309">
        <v>-1.0649594487760401</v>
      </c>
      <c r="J309">
        <v>0.23899744188222499</v>
      </c>
      <c r="K309">
        <v>304</v>
      </c>
    </row>
    <row r="310" spans="1:11">
      <c r="A310" t="s">
        <v>1146</v>
      </c>
      <c r="B310" s="3" t="s">
        <v>1147</v>
      </c>
      <c r="C310" t="s">
        <v>1148</v>
      </c>
      <c r="D310" s="3" t="s">
        <v>1147</v>
      </c>
      <c r="E310" t="s">
        <v>1149</v>
      </c>
      <c r="F310" t="s">
        <v>1150</v>
      </c>
      <c r="G310" t="s">
        <v>1151</v>
      </c>
      <c r="H310">
        <v>-0.92542190715581896</v>
      </c>
      <c r="I310">
        <v>-1.81080865331175</v>
      </c>
      <c r="J310">
        <v>0.15133897938933799</v>
      </c>
      <c r="K310">
        <v>572</v>
      </c>
    </row>
    <row r="311" spans="1:11">
      <c r="A311" t="s">
        <v>1146</v>
      </c>
      <c r="B311" s="3" t="s">
        <v>1147</v>
      </c>
      <c r="C311" t="s">
        <v>1148</v>
      </c>
      <c r="D311" s="3" t="s">
        <v>1147</v>
      </c>
      <c r="E311" t="s">
        <v>1149</v>
      </c>
      <c r="F311" t="s">
        <v>1152</v>
      </c>
      <c r="G311" t="s">
        <v>1153</v>
      </c>
      <c r="H311">
        <v>-0.76987920730285397</v>
      </c>
      <c r="I311">
        <v>-0.25586240558886603</v>
      </c>
      <c r="J311">
        <v>1.52720111079982</v>
      </c>
      <c r="K311">
        <v>571</v>
      </c>
    </row>
    <row r="312" spans="1:11">
      <c r="A312" t="s">
        <v>2750</v>
      </c>
      <c r="B312" s="3" t="s">
        <v>2751</v>
      </c>
      <c r="C312" t="s">
        <v>2752</v>
      </c>
      <c r="D312" s="3" t="s">
        <v>2751</v>
      </c>
      <c r="E312" t="s">
        <v>2753</v>
      </c>
      <c r="F312" t="s">
        <v>2754</v>
      </c>
      <c r="G312" t="s">
        <v>2755</v>
      </c>
      <c r="H312">
        <v>0.27220914611473301</v>
      </c>
      <c r="I312">
        <v>0.58539650107299601</v>
      </c>
      <c r="J312">
        <v>0.58035214349057496</v>
      </c>
      <c r="K312">
        <v>224</v>
      </c>
    </row>
    <row r="313" spans="1:11">
      <c r="A313" t="s">
        <v>834</v>
      </c>
      <c r="B313" s="3" t="s">
        <v>835</v>
      </c>
      <c r="C313" t="s">
        <v>836</v>
      </c>
      <c r="D313" s="3" t="s">
        <v>835</v>
      </c>
      <c r="E313" t="s">
        <v>837</v>
      </c>
      <c r="F313" t="s">
        <v>838</v>
      </c>
      <c r="G313" t="s">
        <v>839</v>
      </c>
      <c r="H313">
        <v>0.57359003303169298</v>
      </c>
      <c r="I313">
        <v>0.60897484874137997</v>
      </c>
      <c r="J313">
        <v>1.1885995553102799</v>
      </c>
      <c r="K313">
        <v>864</v>
      </c>
    </row>
    <row r="314" spans="1:11">
      <c r="A314" t="s">
        <v>1038</v>
      </c>
      <c r="B314" s="3" t="s">
        <v>1039</v>
      </c>
      <c r="C314" t="s">
        <v>1040</v>
      </c>
      <c r="D314" s="3" t="s">
        <v>1039</v>
      </c>
      <c r="E314" t="s">
        <v>1041</v>
      </c>
      <c r="F314" t="s">
        <v>1042</v>
      </c>
      <c r="G314" t="s">
        <v>1043</v>
      </c>
      <c r="H314">
        <v>-0.85864441587240603</v>
      </c>
      <c r="I314">
        <v>-0.214709111004461</v>
      </c>
      <c r="J314">
        <v>0.82909218892809</v>
      </c>
      <c r="K314">
        <v>111</v>
      </c>
    </row>
    <row r="315" spans="1:11">
      <c r="A315" t="s">
        <v>4044</v>
      </c>
      <c r="B315" s="3" t="s">
        <v>4045</v>
      </c>
      <c r="C315" t="s">
        <v>4046</v>
      </c>
      <c r="D315" s="3" t="s">
        <v>4047</v>
      </c>
      <c r="E315" t="s">
        <v>4048</v>
      </c>
      <c r="F315" t="s">
        <v>4049</v>
      </c>
      <c r="G315" t="s">
        <v>3966</v>
      </c>
      <c r="H315">
        <v>0.98236923855527603</v>
      </c>
      <c r="I315">
        <v>1.3762324193433799</v>
      </c>
      <c r="J315">
        <v>1.9874519467723699</v>
      </c>
      <c r="K315">
        <v>791</v>
      </c>
    </row>
    <row r="316" spans="1:11">
      <c r="A316" t="s">
        <v>3160</v>
      </c>
      <c r="B316" s="3" t="s">
        <v>3161</v>
      </c>
      <c r="C316" t="s">
        <v>3162</v>
      </c>
      <c r="D316" s="3" t="s">
        <v>3161</v>
      </c>
      <c r="E316" t="s">
        <v>3163</v>
      </c>
      <c r="F316" t="s">
        <v>3164</v>
      </c>
      <c r="G316" t="s">
        <v>3165</v>
      </c>
      <c r="H316">
        <v>0.35343293789174801</v>
      </c>
      <c r="I316">
        <v>-0.7947147178717</v>
      </c>
      <c r="J316">
        <v>-0.64461617357828804</v>
      </c>
      <c r="K316">
        <v>76</v>
      </c>
    </row>
    <row r="317" spans="1:11">
      <c r="A317" t="s">
        <v>3160</v>
      </c>
      <c r="B317" s="3" t="s">
        <v>3161</v>
      </c>
      <c r="C317" t="s">
        <v>3162</v>
      </c>
      <c r="D317" s="3" t="s">
        <v>3161</v>
      </c>
      <c r="E317" t="s">
        <v>3163</v>
      </c>
      <c r="F317" t="s">
        <v>3166</v>
      </c>
      <c r="G317" t="s">
        <v>3167</v>
      </c>
      <c r="H317">
        <v>0.75558286086082704</v>
      </c>
      <c r="I317">
        <v>-0.228403257135606</v>
      </c>
      <c r="J317">
        <v>-0.33302005513326299</v>
      </c>
      <c r="K317">
        <v>347</v>
      </c>
    </row>
    <row r="318" spans="1:11">
      <c r="A318" t="s">
        <v>4142</v>
      </c>
      <c r="B318" s="3" t="s">
        <v>4143</v>
      </c>
      <c r="C318" t="s">
        <v>4144</v>
      </c>
      <c r="D318" s="3" t="s">
        <v>4145</v>
      </c>
      <c r="E318" t="s">
        <v>4146</v>
      </c>
      <c r="F318" t="s">
        <v>4147</v>
      </c>
      <c r="G318" t="s">
        <v>4148</v>
      </c>
      <c r="H318">
        <v>1.04059891282581</v>
      </c>
      <c r="I318">
        <v>-1.2104271796239601</v>
      </c>
      <c r="J318">
        <v>0.45716057896263301</v>
      </c>
      <c r="K318">
        <v>618</v>
      </c>
    </row>
    <row r="319" spans="1:11">
      <c r="A319" t="s">
        <v>4142</v>
      </c>
      <c r="B319" s="3" t="s">
        <v>4143</v>
      </c>
      <c r="C319" t="s">
        <v>4144</v>
      </c>
      <c r="D319" s="3" t="s">
        <v>4145</v>
      </c>
      <c r="E319" t="s">
        <v>4146</v>
      </c>
      <c r="F319" t="s">
        <v>4149</v>
      </c>
      <c r="G319" t="s">
        <v>2988</v>
      </c>
      <c r="H319">
        <v>-0.54425680560793799</v>
      </c>
      <c r="I319">
        <v>-5.0847740220492703E-2</v>
      </c>
      <c r="J319">
        <v>0.256839017395328</v>
      </c>
      <c r="K319">
        <v>865</v>
      </c>
    </row>
    <row r="320" spans="1:11">
      <c r="A320" t="s">
        <v>4142</v>
      </c>
      <c r="B320" s="3" t="s">
        <v>4143</v>
      </c>
      <c r="C320" t="s">
        <v>4144</v>
      </c>
      <c r="D320" s="3" t="s">
        <v>4145</v>
      </c>
      <c r="E320" t="s">
        <v>4146</v>
      </c>
      <c r="F320" t="s">
        <v>4150</v>
      </c>
      <c r="G320" t="s">
        <v>4151</v>
      </c>
      <c r="H320">
        <v>-0.50126989692292301</v>
      </c>
      <c r="I320">
        <v>-0.31364289374715099</v>
      </c>
      <c r="J320">
        <v>0.340518522198555</v>
      </c>
      <c r="K320">
        <v>866</v>
      </c>
    </row>
    <row r="321" spans="1:11">
      <c r="A321" t="s">
        <v>1044</v>
      </c>
      <c r="B321" s="3" t="s">
        <v>1045</v>
      </c>
      <c r="C321" t="s">
        <v>1046</v>
      </c>
      <c r="D321" s="3" t="s">
        <v>1047</v>
      </c>
      <c r="E321" t="s">
        <v>1048</v>
      </c>
      <c r="F321" t="s">
        <v>1049</v>
      </c>
      <c r="G321" t="s">
        <v>1050</v>
      </c>
      <c r="H321">
        <v>0.169994722853723</v>
      </c>
      <c r="I321">
        <v>1.2000492347757099</v>
      </c>
      <c r="J321">
        <v>1.22532399929192</v>
      </c>
      <c r="K321">
        <v>261</v>
      </c>
    </row>
    <row r="322" spans="1:11">
      <c r="A322" t="s">
        <v>787</v>
      </c>
      <c r="B322" s="3" t="s">
        <v>788</v>
      </c>
      <c r="C322" t="s">
        <v>789</v>
      </c>
      <c r="D322" s="3" t="s">
        <v>788</v>
      </c>
      <c r="E322" t="s">
        <v>790</v>
      </c>
      <c r="F322" t="s">
        <v>791</v>
      </c>
      <c r="G322" t="s">
        <v>792</v>
      </c>
      <c r="H322">
        <v>0.92720725779310298</v>
      </c>
      <c r="I322">
        <v>0.27743508161089803</v>
      </c>
      <c r="J322">
        <v>0.73484939322221499</v>
      </c>
      <c r="K322">
        <v>710</v>
      </c>
    </row>
    <row r="323" spans="1:11">
      <c r="A323" t="s">
        <v>1401</v>
      </c>
      <c r="B323" s="3" t="s">
        <v>1402</v>
      </c>
      <c r="C323" t="s">
        <v>1403</v>
      </c>
      <c r="D323" s="3" t="s">
        <v>1402</v>
      </c>
      <c r="E323" t="s">
        <v>1404</v>
      </c>
      <c r="F323" t="s">
        <v>1405</v>
      </c>
      <c r="G323" t="s">
        <v>1406</v>
      </c>
      <c r="H323">
        <v>0.40925522405744502</v>
      </c>
      <c r="I323">
        <v>-0.112021913481112</v>
      </c>
      <c r="J323">
        <v>0.68700034938814003</v>
      </c>
      <c r="K323">
        <v>186</v>
      </c>
    </row>
    <row r="324" spans="1:11">
      <c r="A324" t="s">
        <v>774</v>
      </c>
      <c r="B324" s="3" t="s">
        <v>775</v>
      </c>
      <c r="C324" t="s">
        <v>776</v>
      </c>
      <c r="D324" s="3" t="s">
        <v>777</v>
      </c>
      <c r="E324" t="s">
        <v>778</v>
      </c>
      <c r="F324" t="s">
        <v>779</v>
      </c>
      <c r="G324" t="s">
        <v>780</v>
      </c>
      <c r="H324">
        <v>-0.38341119835222898</v>
      </c>
      <c r="I324">
        <v>-1.6435870553572101</v>
      </c>
      <c r="J324">
        <v>1.0031638018940601</v>
      </c>
      <c r="K324">
        <v>67</v>
      </c>
    </row>
    <row r="325" spans="1:11">
      <c r="A325" t="s">
        <v>742</v>
      </c>
      <c r="B325" s="3" t="s">
        <v>743</v>
      </c>
      <c r="C325" t="s">
        <v>744</v>
      </c>
      <c r="D325" s="3" t="s">
        <v>745</v>
      </c>
      <c r="E325" t="s">
        <v>746</v>
      </c>
      <c r="F325" t="s">
        <v>747</v>
      </c>
      <c r="G325" t="s">
        <v>748</v>
      </c>
      <c r="H325">
        <v>-3.04995875314123</v>
      </c>
      <c r="I325">
        <v>1.1241203550272401</v>
      </c>
      <c r="J325">
        <v>-6.1251546411072902E-2</v>
      </c>
      <c r="K325">
        <v>788</v>
      </c>
    </row>
    <row r="326" spans="1:11">
      <c r="A326" t="s">
        <v>742</v>
      </c>
      <c r="B326" s="3" t="s">
        <v>743</v>
      </c>
      <c r="C326" t="s">
        <v>744</v>
      </c>
      <c r="D326" s="3" t="s">
        <v>745</v>
      </c>
      <c r="E326" t="s">
        <v>746</v>
      </c>
      <c r="F326" t="s">
        <v>749</v>
      </c>
      <c r="G326" t="s">
        <v>750</v>
      </c>
      <c r="H326">
        <v>-2.0444336928303302</v>
      </c>
      <c r="I326">
        <v>-1.0062999689287699</v>
      </c>
      <c r="J326">
        <v>-0.42010161510092497</v>
      </c>
      <c r="K326">
        <v>47</v>
      </c>
    </row>
    <row r="327" spans="1:11">
      <c r="A327" t="s">
        <v>3330</v>
      </c>
      <c r="B327" s="3" t="s">
        <v>3331</v>
      </c>
      <c r="C327" t="s">
        <v>3332</v>
      </c>
      <c r="D327" s="3" t="s">
        <v>3331</v>
      </c>
      <c r="E327" t="s">
        <v>3333</v>
      </c>
      <c r="F327" t="s">
        <v>3334</v>
      </c>
      <c r="G327" t="s">
        <v>599</v>
      </c>
      <c r="H327">
        <v>0.52483249338341698</v>
      </c>
      <c r="I327">
        <v>0.70327245923778003</v>
      </c>
      <c r="J327">
        <v>0.57548123167033305</v>
      </c>
      <c r="K327">
        <v>316</v>
      </c>
    </row>
    <row r="328" spans="1:11">
      <c r="A328" t="s">
        <v>1125</v>
      </c>
      <c r="B328" s="3" t="s">
        <v>1126</v>
      </c>
      <c r="C328" t="s">
        <v>1127</v>
      </c>
      <c r="D328" s="3" t="s">
        <v>1126</v>
      </c>
      <c r="E328" t="s">
        <v>1128</v>
      </c>
      <c r="F328" t="s">
        <v>1129</v>
      </c>
      <c r="G328" t="s">
        <v>1130</v>
      </c>
      <c r="H328">
        <v>-0.394953253235512</v>
      </c>
      <c r="I328">
        <v>1.32865395807568</v>
      </c>
      <c r="J328">
        <v>1.3245802818518999</v>
      </c>
      <c r="K328">
        <v>63</v>
      </c>
    </row>
    <row r="329" spans="1:11">
      <c r="A329" t="s">
        <v>1125</v>
      </c>
      <c r="B329" s="3" t="s">
        <v>1126</v>
      </c>
      <c r="C329" t="s">
        <v>1127</v>
      </c>
      <c r="D329" s="3" t="s">
        <v>1126</v>
      </c>
      <c r="E329" t="s">
        <v>1128</v>
      </c>
      <c r="F329" t="s">
        <v>1131</v>
      </c>
      <c r="G329" t="s">
        <v>1132</v>
      </c>
      <c r="H329">
        <v>4.4618085930038902E-2</v>
      </c>
      <c r="I329">
        <v>1.23676419840499</v>
      </c>
      <c r="J329">
        <v>1.3050148177763901</v>
      </c>
      <c r="K329">
        <v>62</v>
      </c>
    </row>
    <row r="330" spans="1:11">
      <c r="A330" t="s">
        <v>4360</v>
      </c>
      <c r="B330" s="3" t="s">
        <v>4361</v>
      </c>
      <c r="C330" t="s">
        <v>4362</v>
      </c>
      <c r="D330" s="3" t="s">
        <v>4363</v>
      </c>
      <c r="E330" t="s">
        <v>4364</v>
      </c>
      <c r="F330" t="s">
        <v>4365</v>
      </c>
      <c r="G330" t="s">
        <v>4366</v>
      </c>
      <c r="H330">
        <v>-0.17973227487086799</v>
      </c>
      <c r="I330">
        <v>-0.60928293025324598</v>
      </c>
      <c r="J330">
        <v>-0.83253082326742001</v>
      </c>
      <c r="K330">
        <v>287</v>
      </c>
    </row>
    <row r="331" spans="1:11">
      <c r="A331" t="s">
        <v>4360</v>
      </c>
      <c r="B331" s="3" t="s">
        <v>4361</v>
      </c>
      <c r="C331" t="s">
        <v>4362</v>
      </c>
      <c r="D331" s="3" t="s">
        <v>4363</v>
      </c>
      <c r="E331" t="s">
        <v>4364</v>
      </c>
      <c r="F331" t="s">
        <v>4367</v>
      </c>
      <c r="G331" t="s">
        <v>4368</v>
      </c>
      <c r="H331">
        <v>0.98334968573693404</v>
      </c>
      <c r="I331">
        <v>1.31943394205978</v>
      </c>
      <c r="J331">
        <v>1.37017874080491</v>
      </c>
      <c r="K331">
        <v>718</v>
      </c>
    </row>
    <row r="332" spans="1:11">
      <c r="A332" t="s">
        <v>4513</v>
      </c>
      <c r="B332" s="3" t="s">
        <v>4514</v>
      </c>
      <c r="C332" t="s">
        <v>4515</v>
      </c>
      <c r="D332" s="3" t="s">
        <v>4516</v>
      </c>
      <c r="E332" t="s">
        <v>4517</v>
      </c>
      <c r="F332" t="s">
        <v>4518</v>
      </c>
      <c r="G332" t="s">
        <v>4519</v>
      </c>
      <c r="H332">
        <v>0.81261018056075596</v>
      </c>
      <c r="I332">
        <v>0.27688223110018501</v>
      </c>
      <c r="J332">
        <v>0.70675780969151503</v>
      </c>
      <c r="K332">
        <v>9</v>
      </c>
    </row>
    <row r="333" spans="1:11">
      <c r="A333" t="s">
        <v>1112</v>
      </c>
      <c r="B333" s="3" t="s">
        <v>1113</v>
      </c>
      <c r="C333" t="s">
        <v>1114</v>
      </c>
      <c r="D333" s="3" t="s">
        <v>1115</v>
      </c>
      <c r="E333" t="s">
        <v>1116</v>
      </c>
      <c r="F333" t="s">
        <v>1117</v>
      </c>
      <c r="G333" t="s">
        <v>1118</v>
      </c>
      <c r="H333">
        <v>-0.56564903924031196</v>
      </c>
      <c r="I333">
        <v>-0.44996610697779998</v>
      </c>
      <c r="J333">
        <v>5.2816676201303203E-2</v>
      </c>
      <c r="K333">
        <v>741</v>
      </c>
    </row>
    <row r="334" spans="1:11">
      <c r="A334" t="s">
        <v>1637</v>
      </c>
      <c r="B334" s="3" t="s">
        <v>1638</v>
      </c>
      <c r="C334" t="s">
        <v>1639</v>
      </c>
      <c r="D334" s="3" t="s">
        <v>1638</v>
      </c>
      <c r="E334" t="s">
        <v>1640</v>
      </c>
      <c r="F334" t="s">
        <v>1641</v>
      </c>
      <c r="G334" t="s">
        <v>1642</v>
      </c>
      <c r="H334">
        <v>0.68331044830339505</v>
      </c>
      <c r="I334">
        <v>0.26461173904211899</v>
      </c>
      <c r="J334">
        <v>-0.108445841001072</v>
      </c>
      <c r="K334">
        <v>461</v>
      </c>
    </row>
    <row r="335" spans="1:11">
      <c r="A335" t="s">
        <v>3848</v>
      </c>
      <c r="B335" s="3" t="s">
        <v>3849</v>
      </c>
      <c r="C335" t="s">
        <v>3850</v>
      </c>
      <c r="D335" s="3" t="s">
        <v>3849</v>
      </c>
      <c r="E335" t="s">
        <v>3851</v>
      </c>
      <c r="F335" t="s">
        <v>3852</v>
      </c>
      <c r="G335" t="s">
        <v>3853</v>
      </c>
      <c r="H335">
        <v>1.7662673405179601</v>
      </c>
      <c r="I335">
        <v>2.9625446936776698</v>
      </c>
      <c r="J335">
        <v>2.2229366997910698</v>
      </c>
      <c r="K335">
        <v>139</v>
      </c>
    </row>
    <row r="336" spans="1:11">
      <c r="A336" t="s">
        <v>3848</v>
      </c>
      <c r="B336" s="3" t="s">
        <v>3849</v>
      </c>
      <c r="C336" t="s">
        <v>3850</v>
      </c>
      <c r="D336" s="3" t="s">
        <v>3849</v>
      </c>
      <c r="E336" t="s">
        <v>3851</v>
      </c>
      <c r="F336" t="s">
        <v>3854</v>
      </c>
      <c r="G336" t="s">
        <v>3855</v>
      </c>
      <c r="H336">
        <v>2.9733860073954301</v>
      </c>
      <c r="I336">
        <v>3.4205561276150802</v>
      </c>
      <c r="J336">
        <v>2.71619164832628</v>
      </c>
      <c r="K336">
        <v>265</v>
      </c>
    </row>
    <row r="337" spans="1:11">
      <c r="A337" t="s">
        <v>2886</v>
      </c>
      <c r="B337" s="3" t="s">
        <v>2887</v>
      </c>
      <c r="C337" t="s">
        <v>2888</v>
      </c>
      <c r="D337" s="3" t="s">
        <v>2887</v>
      </c>
      <c r="E337" t="s">
        <v>2889</v>
      </c>
      <c r="F337" t="s">
        <v>2890</v>
      </c>
      <c r="G337" t="s">
        <v>2891</v>
      </c>
      <c r="H337">
        <v>1.05176239715868</v>
      </c>
      <c r="I337">
        <v>0.14507739721729801</v>
      </c>
      <c r="J337">
        <v>0.383029554054374</v>
      </c>
      <c r="K337">
        <v>429</v>
      </c>
    </row>
    <row r="338" spans="1:11">
      <c r="A338" t="s">
        <v>4444</v>
      </c>
      <c r="B338" s="3" t="s">
        <v>4445</v>
      </c>
      <c r="C338" t="s">
        <v>4446</v>
      </c>
      <c r="D338" s="3" t="s">
        <v>4447</v>
      </c>
      <c r="E338" t="s">
        <v>4448</v>
      </c>
      <c r="F338" t="s">
        <v>4449</v>
      </c>
      <c r="G338" t="s">
        <v>4450</v>
      </c>
      <c r="H338">
        <v>0.67199643390623298</v>
      </c>
      <c r="I338">
        <v>-3.0129392072197101</v>
      </c>
      <c r="J338">
        <v>-3.6248272612275798</v>
      </c>
      <c r="K338">
        <v>785</v>
      </c>
    </row>
    <row r="339" spans="1:11">
      <c r="A339" t="s">
        <v>4444</v>
      </c>
      <c r="B339" s="3" t="s">
        <v>4445</v>
      </c>
      <c r="C339" t="s">
        <v>4446</v>
      </c>
      <c r="D339" s="3" t="s">
        <v>4447</v>
      </c>
      <c r="E339" t="s">
        <v>4448</v>
      </c>
      <c r="F339" t="s">
        <v>4451</v>
      </c>
      <c r="G339" t="s">
        <v>4452</v>
      </c>
      <c r="H339">
        <v>1.7441554671391399</v>
      </c>
      <c r="I339">
        <v>-0.19997685516750999</v>
      </c>
      <c r="J339">
        <v>-0.92573221949187301</v>
      </c>
      <c r="K339">
        <v>979</v>
      </c>
    </row>
    <row r="340" spans="1:11">
      <c r="A340" t="s">
        <v>4444</v>
      </c>
      <c r="B340" s="3" t="s">
        <v>4445</v>
      </c>
      <c r="C340" t="s">
        <v>4446</v>
      </c>
      <c r="D340" s="3" t="s">
        <v>4447</v>
      </c>
      <c r="E340" t="s">
        <v>4448</v>
      </c>
      <c r="F340" t="s">
        <v>4453</v>
      </c>
      <c r="G340" t="s">
        <v>4454</v>
      </c>
      <c r="H340" t="s">
        <v>1</v>
      </c>
      <c r="I340" t="s">
        <v>1</v>
      </c>
      <c r="J340" t="s">
        <v>1</v>
      </c>
      <c r="K340">
        <v>747</v>
      </c>
    </row>
    <row r="341" spans="1:11">
      <c r="A341" t="s">
        <v>4444</v>
      </c>
      <c r="B341" s="3" t="s">
        <v>4445</v>
      </c>
      <c r="C341" t="s">
        <v>4446</v>
      </c>
      <c r="D341" s="3" t="s">
        <v>4447</v>
      </c>
      <c r="E341" t="s">
        <v>4448</v>
      </c>
      <c r="F341" t="s">
        <v>4455</v>
      </c>
      <c r="G341" t="s">
        <v>4456</v>
      </c>
      <c r="H341">
        <v>0.246712795286996</v>
      </c>
      <c r="I341">
        <v>-2.88261625259757</v>
      </c>
      <c r="J341">
        <v>-2.5263924538012299</v>
      </c>
      <c r="K341">
        <v>19</v>
      </c>
    </row>
    <row r="342" spans="1:11">
      <c r="A342" t="s">
        <v>4444</v>
      </c>
      <c r="B342" s="3" t="s">
        <v>4445</v>
      </c>
      <c r="C342" t="s">
        <v>4446</v>
      </c>
      <c r="D342" s="3" t="s">
        <v>4447</v>
      </c>
      <c r="E342" t="s">
        <v>4448</v>
      </c>
      <c r="F342" t="s">
        <v>4457</v>
      </c>
      <c r="G342" t="s">
        <v>4458</v>
      </c>
      <c r="H342">
        <v>0.55300015045057305</v>
      </c>
      <c r="I342">
        <v>-0.59246157059419402</v>
      </c>
      <c r="J342">
        <v>0.15822402708497399</v>
      </c>
      <c r="K342">
        <v>386</v>
      </c>
    </row>
    <row r="343" spans="1:11">
      <c r="A343" t="s">
        <v>4444</v>
      </c>
      <c r="B343" s="3" t="s">
        <v>4445</v>
      </c>
      <c r="C343" t="s">
        <v>4446</v>
      </c>
      <c r="D343" s="3" t="s">
        <v>4447</v>
      </c>
      <c r="E343" t="s">
        <v>4448</v>
      </c>
      <c r="F343" t="s">
        <v>4459</v>
      </c>
      <c r="G343" t="s">
        <v>1878</v>
      </c>
      <c r="H343">
        <v>1.11527473741704</v>
      </c>
      <c r="I343">
        <v>-0.955607947185521</v>
      </c>
      <c r="J343">
        <v>-1.18052713999357</v>
      </c>
      <c r="K343">
        <v>762</v>
      </c>
    </row>
    <row r="344" spans="1:11">
      <c r="A344" t="s">
        <v>4444</v>
      </c>
      <c r="B344" s="3" t="s">
        <v>4445</v>
      </c>
      <c r="C344" t="s">
        <v>4446</v>
      </c>
      <c r="D344" s="3" t="s">
        <v>4447</v>
      </c>
      <c r="E344" t="s">
        <v>4448</v>
      </c>
      <c r="F344" t="s">
        <v>4460</v>
      </c>
      <c r="G344" t="s">
        <v>4461</v>
      </c>
      <c r="H344">
        <v>0.607190594749622</v>
      </c>
      <c r="I344">
        <v>-1.52510493753257</v>
      </c>
      <c r="J344">
        <v>-2.4771562626637298</v>
      </c>
      <c r="K344">
        <v>786</v>
      </c>
    </row>
    <row r="345" spans="1:11">
      <c r="A345" t="s">
        <v>1829</v>
      </c>
      <c r="B345" s="3" t="s">
        <v>1830</v>
      </c>
      <c r="C345" t="s">
        <v>1831</v>
      </c>
      <c r="D345" s="3" t="s">
        <v>1830</v>
      </c>
      <c r="E345" t="s">
        <v>1832</v>
      </c>
      <c r="F345" t="s">
        <v>1833</v>
      </c>
      <c r="G345" t="s">
        <v>1834</v>
      </c>
      <c r="H345">
        <v>1.1532179593698499</v>
      </c>
      <c r="I345">
        <v>0.33834414087526798</v>
      </c>
      <c r="J345">
        <v>0.170166767423754</v>
      </c>
      <c r="K345">
        <v>1009</v>
      </c>
    </row>
    <row r="346" spans="1:11">
      <c r="A346" t="s">
        <v>1829</v>
      </c>
      <c r="B346" s="3" t="s">
        <v>1830</v>
      </c>
      <c r="C346" t="s">
        <v>1831</v>
      </c>
      <c r="D346" s="3" t="s">
        <v>1830</v>
      </c>
      <c r="E346" t="s">
        <v>1832</v>
      </c>
      <c r="F346" t="s">
        <v>1835</v>
      </c>
      <c r="G346" t="s">
        <v>1836</v>
      </c>
      <c r="H346">
        <v>1.1275205882919901</v>
      </c>
      <c r="I346">
        <v>8.0260638432626E-2</v>
      </c>
      <c r="J346">
        <v>0.13140790453068699</v>
      </c>
      <c r="K346">
        <v>1010</v>
      </c>
    </row>
    <row r="347" spans="1:11">
      <c r="A347" t="s">
        <v>3432</v>
      </c>
      <c r="B347" s="3" t="s">
        <v>3433</v>
      </c>
      <c r="C347" t="s">
        <v>3434</v>
      </c>
      <c r="D347" s="3" t="s">
        <v>3433</v>
      </c>
      <c r="E347" t="s">
        <v>3435</v>
      </c>
      <c r="F347" t="s">
        <v>3436</v>
      </c>
      <c r="G347" t="s">
        <v>3437</v>
      </c>
      <c r="H347">
        <v>-1.01391997743977</v>
      </c>
      <c r="I347" t="s">
        <v>1</v>
      </c>
      <c r="J347">
        <v>-2.6895960419117499</v>
      </c>
      <c r="K347">
        <v>647</v>
      </c>
    </row>
    <row r="348" spans="1:11">
      <c r="A348" t="s">
        <v>2303</v>
      </c>
      <c r="B348" s="3" t="s">
        <v>2304</v>
      </c>
      <c r="C348" t="s">
        <v>2305</v>
      </c>
      <c r="D348" s="3" t="s">
        <v>2306</v>
      </c>
      <c r="E348" t="s">
        <v>2307</v>
      </c>
      <c r="F348" t="s">
        <v>2308</v>
      </c>
      <c r="G348" t="s">
        <v>23</v>
      </c>
      <c r="H348">
        <v>0.44989554041903201</v>
      </c>
      <c r="I348">
        <v>0.94407856552036795</v>
      </c>
      <c r="J348">
        <v>1.0990900743060099</v>
      </c>
      <c r="K348">
        <v>1004</v>
      </c>
    </row>
    <row r="349" spans="1:11">
      <c r="A349" t="s">
        <v>2575</v>
      </c>
      <c r="B349" s="3" t="s">
        <v>2576</v>
      </c>
      <c r="C349" t="s">
        <v>2577</v>
      </c>
      <c r="D349" s="3" t="s">
        <v>2578</v>
      </c>
      <c r="E349" t="s">
        <v>2579</v>
      </c>
      <c r="F349" t="s">
        <v>2580</v>
      </c>
      <c r="G349" t="s">
        <v>2581</v>
      </c>
      <c r="H349">
        <v>-0.14441689838739699</v>
      </c>
      <c r="I349">
        <v>-1.09340978724402</v>
      </c>
      <c r="J349">
        <v>0.173330158253231</v>
      </c>
      <c r="K349">
        <v>512</v>
      </c>
    </row>
    <row r="350" spans="1:11">
      <c r="A350" t="s">
        <v>4007</v>
      </c>
      <c r="B350" s="3" t="s">
        <v>4008</v>
      </c>
      <c r="C350" t="s">
        <v>4009</v>
      </c>
      <c r="D350" s="3" t="s">
        <v>4010</v>
      </c>
      <c r="E350" t="s">
        <v>4011</v>
      </c>
      <c r="F350" t="s">
        <v>4012</v>
      </c>
      <c r="G350" t="s">
        <v>4013</v>
      </c>
      <c r="H350">
        <v>1.8448984418743</v>
      </c>
      <c r="I350">
        <v>3.1007339345210401</v>
      </c>
      <c r="J350">
        <v>2.3143409419179402</v>
      </c>
      <c r="K350">
        <v>223</v>
      </c>
    </row>
    <row r="351" spans="1:11">
      <c r="A351" t="s">
        <v>3552</v>
      </c>
      <c r="B351" s="3" t="s">
        <v>3553</v>
      </c>
      <c r="C351" t="s">
        <v>3554</v>
      </c>
      <c r="D351" s="3" t="s">
        <v>3553</v>
      </c>
      <c r="E351" t="s">
        <v>3555</v>
      </c>
      <c r="F351" t="s">
        <v>3556</v>
      </c>
      <c r="G351" t="s">
        <v>3557</v>
      </c>
      <c r="H351">
        <v>0.397198123141903</v>
      </c>
      <c r="I351">
        <v>0.191966519048728</v>
      </c>
      <c r="J351">
        <v>-0.97849421915207901</v>
      </c>
      <c r="K351">
        <v>481</v>
      </c>
    </row>
    <row r="352" spans="1:11">
      <c r="A352" t="s">
        <v>1499</v>
      </c>
      <c r="B352" s="3" t="s">
        <v>1500</v>
      </c>
      <c r="C352" t="s">
        <v>1501</v>
      </c>
      <c r="D352" s="3" t="s">
        <v>1502</v>
      </c>
      <c r="E352" t="s">
        <v>1503</v>
      </c>
      <c r="F352" t="s">
        <v>1504</v>
      </c>
      <c r="G352" t="s">
        <v>1505</v>
      </c>
      <c r="H352">
        <v>1.1791278861839201</v>
      </c>
      <c r="I352">
        <v>-0.52697963548514704</v>
      </c>
      <c r="J352">
        <v>-0.262037405324969</v>
      </c>
      <c r="K352">
        <v>735</v>
      </c>
    </row>
    <row r="353" spans="1:11">
      <c r="A353" t="s">
        <v>3199</v>
      </c>
      <c r="B353" s="3" t="s">
        <v>3200</v>
      </c>
      <c r="C353" t="s">
        <v>3201</v>
      </c>
      <c r="D353" s="3" t="s">
        <v>3200</v>
      </c>
      <c r="E353" t="s">
        <v>3202</v>
      </c>
      <c r="F353" t="s">
        <v>3203</v>
      </c>
      <c r="G353" t="s">
        <v>3204</v>
      </c>
      <c r="H353">
        <v>2.1026891666902299</v>
      </c>
      <c r="I353">
        <v>1.1816514800561699</v>
      </c>
      <c r="J353">
        <v>0.68114544585708203</v>
      </c>
      <c r="K353">
        <v>267</v>
      </c>
    </row>
    <row r="354" spans="1:11">
      <c r="A354" t="s">
        <v>2510</v>
      </c>
      <c r="B354" s="3" t="s">
        <v>2511</v>
      </c>
      <c r="C354" t="s">
        <v>2512</v>
      </c>
      <c r="D354" s="3" t="s">
        <v>2511</v>
      </c>
      <c r="E354" t="s">
        <v>2513</v>
      </c>
      <c r="F354" t="s">
        <v>2514</v>
      </c>
      <c r="G354" t="s">
        <v>2515</v>
      </c>
      <c r="H354">
        <v>-2.6674937141638702</v>
      </c>
      <c r="I354">
        <v>-1.56810747863495</v>
      </c>
      <c r="J354">
        <v>-1.8959439702165299</v>
      </c>
      <c r="K354">
        <v>260</v>
      </c>
    </row>
    <row r="355" spans="1:11">
      <c r="A355" t="s">
        <v>3987</v>
      </c>
      <c r="B355" s="3" t="s">
        <v>3988</v>
      </c>
      <c r="C355" t="s">
        <v>3989</v>
      </c>
      <c r="D355" s="3" t="s">
        <v>3988</v>
      </c>
      <c r="E355" t="s">
        <v>3990</v>
      </c>
      <c r="F355" t="s">
        <v>3991</v>
      </c>
      <c r="G355" t="s">
        <v>3992</v>
      </c>
      <c r="H355">
        <v>1.10226120388485</v>
      </c>
      <c r="I355">
        <v>-0.25720059498604197</v>
      </c>
      <c r="J355">
        <v>-0.71733654765806198</v>
      </c>
      <c r="K355">
        <v>687</v>
      </c>
    </row>
    <row r="356" spans="1:11">
      <c r="A356" t="s">
        <v>3987</v>
      </c>
      <c r="B356" s="3" t="s">
        <v>3988</v>
      </c>
      <c r="C356" t="s">
        <v>3989</v>
      </c>
      <c r="D356" s="3" t="s">
        <v>3988</v>
      </c>
      <c r="E356" t="s">
        <v>3990</v>
      </c>
      <c r="F356" t="s">
        <v>3993</v>
      </c>
      <c r="G356" t="s">
        <v>3994</v>
      </c>
      <c r="H356">
        <v>0.71091260867504902</v>
      </c>
      <c r="I356">
        <v>1.47796258492216</v>
      </c>
      <c r="J356">
        <v>1.4844175048241099</v>
      </c>
      <c r="K356">
        <v>317</v>
      </c>
    </row>
    <row r="357" spans="1:11">
      <c r="A357" t="s">
        <v>4185</v>
      </c>
      <c r="B357" s="3" t="s">
        <v>4186</v>
      </c>
      <c r="C357" t="s">
        <v>4187</v>
      </c>
      <c r="D357" s="3" t="s">
        <v>4188</v>
      </c>
      <c r="E357" t="s">
        <v>4189</v>
      </c>
      <c r="F357" t="s">
        <v>4190</v>
      </c>
      <c r="G357" t="s">
        <v>4191</v>
      </c>
      <c r="H357">
        <v>0.55178737176302295</v>
      </c>
      <c r="I357">
        <v>-1.2319440843470599</v>
      </c>
      <c r="J357">
        <v>-5.4516357146778799E-2</v>
      </c>
      <c r="K357">
        <v>105</v>
      </c>
    </row>
    <row r="358" spans="1:11">
      <c r="A358" t="s">
        <v>4185</v>
      </c>
      <c r="B358" s="3" t="s">
        <v>4186</v>
      </c>
      <c r="C358" t="s">
        <v>4187</v>
      </c>
      <c r="D358" s="3" t="s">
        <v>4188</v>
      </c>
      <c r="E358" t="s">
        <v>4189</v>
      </c>
      <c r="F358" t="s">
        <v>4192</v>
      </c>
      <c r="G358" t="s">
        <v>4193</v>
      </c>
      <c r="H358">
        <v>-0.189360061037146</v>
      </c>
      <c r="I358">
        <v>0.83383328306583004</v>
      </c>
      <c r="J358">
        <v>0.776643996775089</v>
      </c>
      <c r="K358">
        <v>1002</v>
      </c>
    </row>
    <row r="359" spans="1:11">
      <c r="A359" t="s">
        <v>4185</v>
      </c>
      <c r="B359" s="3" t="s">
        <v>4186</v>
      </c>
      <c r="C359" t="s">
        <v>4187</v>
      </c>
      <c r="D359" s="3" t="s">
        <v>4188</v>
      </c>
      <c r="E359" t="s">
        <v>4189</v>
      </c>
      <c r="F359" t="s">
        <v>4194</v>
      </c>
      <c r="G359" t="s">
        <v>4195</v>
      </c>
      <c r="H359">
        <v>0.56044739507896502</v>
      </c>
      <c r="I359">
        <v>-0.36754180866429897</v>
      </c>
      <c r="J359">
        <v>0.65752259872560903</v>
      </c>
      <c r="K359">
        <v>106</v>
      </c>
    </row>
    <row r="360" spans="1:11">
      <c r="A360" t="s">
        <v>4185</v>
      </c>
      <c r="B360" s="3" t="s">
        <v>4186</v>
      </c>
      <c r="C360" t="s">
        <v>4187</v>
      </c>
      <c r="D360" s="3" t="s">
        <v>4188</v>
      </c>
      <c r="E360" t="s">
        <v>4189</v>
      </c>
      <c r="F360" t="s">
        <v>4196</v>
      </c>
      <c r="G360" t="s">
        <v>4197</v>
      </c>
      <c r="H360">
        <v>0.481266040909475</v>
      </c>
      <c r="I360">
        <v>1.18145198369386</v>
      </c>
      <c r="J360">
        <v>0.39516920018563401</v>
      </c>
      <c r="K360">
        <v>493</v>
      </c>
    </row>
    <row r="361" spans="1:11">
      <c r="A361" t="s">
        <v>3856</v>
      </c>
      <c r="B361" s="3" t="s">
        <v>3857</v>
      </c>
      <c r="C361" t="s">
        <v>3858</v>
      </c>
      <c r="D361" s="3" t="s">
        <v>3857</v>
      </c>
      <c r="E361" t="s">
        <v>3859</v>
      </c>
      <c r="F361" t="s">
        <v>3860</v>
      </c>
      <c r="G361" t="s">
        <v>3861</v>
      </c>
      <c r="H361">
        <v>-0.257698686567366</v>
      </c>
      <c r="I361">
        <v>-1.0488227557484699</v>
      </c>
      <c r="J361">
        <v>-0.93804673930452398</v>
      </c>
      <c r="K361">
        <v>715</v>
      </c>
    </row>
    <row r="362" spans="1:11">
      <c r="A362" t="s">
        <v>3856</v>
      </c>
      <c r="B362" s="3" t="s">
        <v>3857</v>
      </c>
      <c r="C362" t="s">
        <v>3858</v>
      </c>
      <c r="D362" s="3" t="s">
        <v>3857</v>
      </c>
      <c r="E362" t="s">
        <v>3859</v>
      </c>
      <c r="F362" t="s">
        <v>3862</v>
      </c>
      <c r="G362" t="s">
        <v>3863</v>
      </c>
      <c r="H362">
        <v>0.33840328614529502</v>
      </c>
      <c r="I362">
        <v>0.93263849511251895</v>
      </c>
      <c r="J362">
        <v>1.1019734451563299</v>
      </c>
      <c r="K362">
        <v>885</v>
      </c>
    </row>
    <row r="363" spans="1:11">
      <c r="A363" t="s">
        <v>336</v>
      </c>
      <c r="B363" s="3" t="s">
        <v>337</v>
      </c>
      <c r="C363" t="s">
        <v>338</v>
      </c>
      <c r="D363" s="3" t="s">
        <v>337</v>
      </c>
      <c r="E363" t="s">
        <v>339</v>
      </c>
      <c r="F363" t="s">
        <v>340</v>
      </c>
      <c r="G363" t="s">
        <v>341</v>
      </c>
      <c r="H363">
        <v>0.124155045952849</v>
      </c>
      <c r="I363">
        <v>-0.78027702042883695</v>
      </c>
      <c r="J363">
        <v>-0.74974640986740604</v>
      </c>
      <c r="K363">
        <v>469</v>
      </c>
    </row>
    <row r="364" spans="1:11">
      <c r="A364" t="s">
        <v>300</v>
      </c>
      <c r="B364" s="3" t="s">
        <v>301</v>
      </c>
      <c r="C364" t="s">
        <v>302</v>
      </c>
      <c r="D364" s="3" t="s">
        <v>301</v>
      </c>
      <c r="E364" t="s">
        <v>303</v>
      </c>
      <c r="F364" t="s">
        <v>304</v>
      </c>
      <c r="G364" t="s">
        <v>305</v>
      </c>
      <c r="H364">
        <v>1.2021586330596401</v>
      </c>
      <c r="I364">
        <v>0.40881713056676999</v>
      </c>
      <c r="J364">
        <v>0.44619342330085299</v>
      </c>
      <c r="K364">
        <v>1035</v>
      </c>
    </row>
    <row r="365" spans="1:11">
      <c r="A365" t="s">
        <v>2613</v>
      </c>
      <c r="B365" s="3" t="s">
        <v>2614</v>
      </c>
      <c r="C365" t="s">
        <v>2615</v>
      </c>
      <c r="D365" s="3" t="s">
        <v>2614</v>
      </c>
      <c r="E365" t="s">
        <v>2616</v>
      </c>
      <c r="F365" t="s">
        <v>2617</v>
      </c>
      <c r="G365" t="s">
        <v>2618</v>
      </c>
      <c r="H365">
        <v>-1.5232132772298499</v>
      </c>
      <c r="I365">
        <v>-0.50107300467159199</v>
      </c>
      <c r="J365">
        <v>-0.49563181942602502</v>
      </c>
      <c r="K365">
        <v>319</v>
      </c>
    </row>
    <row r="366" spans="1:11">
      <c r="A366" t="s">
        <v>1443</v>
      </c>
      <c r="B366" s="3" t="s">
        <v>1444</v>
      </c>
      <c r="C366" t="s">
        <v>1445</v>
      </c>
      <c r="D366" s="3" t="s">
        <v>1444</v>
      </c>
      <c r="E366" t="s">
        <v>1446</v>
      </c>
      <c r="F366" t="s">
        <v>1447</v>
      </c>
      <c r="G366" t="s">
        <v>1448</v>
      </c>
      <c r="H366">
        <v>-0.36775328316890998</v>
      </c>
      <c r="I366">
        <v>-0.24325819208539401</v>
      </c>
      <c r="J366">
        <v>0.388613465570054</v>
      </c>
      <c r="K366">
        <v>340</v>
      </c>
    </row>
    <row r="367" spans="1:11">
      <c r="A367" t="s">
        <v>1443</v>
      </c>
      <c r="B367" s="3" t="s">
        <v>1444</v>
      </c>
      <c r="C367" t="s">
        <v>1445</v>
      </c>
      <c r="D367" s="3" t="s">
        <v>1444</v>
      </c>
      <c r="E367" t="s">
        <v>1446</v>
      </c>
      <c r="F367" t="s">
        <v>1449</v>
      </c>
      <c r="G367" t="s">
        <v>1450</v>
      </c>
      <c r="H367">
        <v>1.26554672791258</v>
      </c>
      <c r="I367">
        <v>0.63486134157707097</v>
      </c>
      <c r="J367">
        <v>0.238933647272704</v>
      </c>
      <c r="K367">
        <v>338</v>
      </c>
    </row>
    <row r="368" spans="1:11">
      <c r="A368" t="s">
        <v>1443</v>
      </c>
      <c r="B368" s="3" t="s">
        <v>1444</v>
      </c>
      <c r="C368" t="s">
        <v>1445</v>
      </c>
      <c r="D368" s="3" t="s">
        <v>1444</v>
      </c>
      <c r="E368" t="s">
        <v>1446</v>
      </c>
      <c r="F368" t="s">
        <v>1451</v>
      </c>
      <c r="G368" t="s">
        <v>1452</v>
      </c>
      <c r="H368">
        <v>-0.19267046523895601</v>
      </c>
      <c r="I368">
        <v>-1.31881454619088</v>
      </c>
      <c r="J368">
        <v>0.13072453394252601</v>
      </c>
      <c r="K368">
        <v>684</v>
      </c>
    </row>
    <row r="369" spans="1:11">
      <c r="A369" t="s">
        <v>1443</v>
      </c>
      <c r="B369" s="3" t="s">
        <v>1444</v>
      </c>
      <c r="C369" t="s">
        <v>1445</v>
      </c>
      <c r="D369" s="3" t="s">
        <v>1444</v>
      </c>
      <c r="E369" t="s">
        <v>1446</v>
      </c>
      <c r="F369" t="s">
        <v>1453</v>
      </c>
      <c r="G369" t="s">
        <v>1452</v>
      </c>
      <c r="H369">
        <v>-0.48278831470954398</v>
      </c>
      <c r="I369">
        <v>-0.53547864108026499</v>
      </c>
      <c r="J369">
        <v>-0.10721099090986801</v>
      </c>
      <c r="K369">
        <v>339</v>
      </c>
    </row>
    <row r="370" spans="1:11">
      <c r="A370" t="s">
        <v>1443</v>
      </c>
      <c r="B370" s="3" t="s">
        <v>1444</v>
      </c>
      <c r="C370" t="s">
        <v>1445</v>
      </c>
      <c r="D370" s="3" t="s">
        <v>1444</v>
      </c>
      <c r="E370" t="s">
        <v>1446</v>
      </c>
      <c r="F370" t="s">
        <v>1454</v>
      </c>
      <c r="G370" t="s">
        <v>1455</v>
      </c>
      <c r="H370">
        <v>1.5582769890505399</v>
      </c>
      <c r="I370">
        <v>0.72494738795532998</v>
      </c>
      <c r="J370">
        <v>0.34395740278375603</v>
      </c>
      <c r="K370">
        <v>341</v>
      </c>
    </row>
    <row r="371" spans="1:11">
      <c r="A371" t="s">
        <v>613</v>
      </c>
      <c r="B371" s="3" t="s">
        <v>614</v>
      </c>
      <c r="C371" t="s">
        <v>615</v>
      </c>
      <c r="D371" s="3" t="s">
        <v>614</v>
      </c>
      <c r="E371" t="s">
        <v>616</v>
      </c>
      <c r="F371" t="s">
        <v>617</v>
      </c>
      <c r="G371" t="s">
        <v>71</v>
      </c>
      <c r="H371">
        <v>1.36092071150238</v>
      </c>
      <c r="I371">
        <v>0.662798287113748</v>
      </c>
      <c r="J371">
        <v>0.42064754111754699</v>
      </c>
      <c r="K371">
        <v>655</v>
      </c>
    </row>
    <row r="372" spans="1:11">
      <c r="A372" t="s">
        <v>129</v>
      </c>
      <c r="B372" s="3" t="s">
        <v>130</v>
      </c>
      <c r="C372" t="s">
        <v>131</v>
      </c>
      <c r="D372" s="3" t="s">
        <v>132</v>
      </c>
      <c r="E372" t="s">
        <v>133</v>
      </c>
      <c r="F372" t="s">
        <v>134</v>
      </c>
      <c r="G372" t="s">
        <v>135</v>
      </c>
      <c r="H372">
        <v>9.5493891436658596E-2</v>
      </c>
      <c r="I372">
        <v>0.28205512817801398</v>
      </c>
      <c r="J372">
        <v>0.60085485827340102</v>
      </c>
      <c r="K372">
        <v>278</v>
      </c>
    </row>
    <row r="373" spans="1:11">
      <c r="A373" t="s">
        <v>2913</v>
      </c>
      <c r="B373" s="3" t="s">
        <v>2914</v>
      </c>
      <c r="C373" t="s">
        <v>2915</v>
      </c>
      <c r="D373" s="3" t="s">
        <v>2914</v>
      </c>
      <c r="E373" t="s">
        <v>2916</v>
      </c>
      <c r="F373" t="s">
        <v>2917</v>
      </c>
      <c r="G373" t="s">
        <v>1037</v>
      </c>
      <c r="H373">
        <v>2.1369143072774999</v>
      </c>
      <c r="I373">
        <v>0.62997485054546498</v>
      </c>
      <c r="J373">
        <v>0.63627172456002601</v>
      </c>
      <c r="K373">
        <v>300</v>
      </c>
    </row>
    <row r="374" spans="1:11">
      <c r="A374" t="s">
        <v>2378</v>
      </c>
      <c r="B374" s="3" t="s">
        <v>2379</v>
      </c>
      <c r="C374" t="s">
        <v>2380</v>
      </c>
      <c r="D374" s="3" t="s">
        <v>2381</v>
      </c>
      <c r="E374" t="s">
        <v>2382</v>
      </c>
      <c r="F374" t="s">
        <v>2383</v>
      </c>
      <c r="G374" t="s">
        <v>2384</v>
      </c>
      <c r="H374">
        <v>1.03167972654694</v>
      </c>
      <c r="I374">
        <v>-1.5164132755353099</v>
      </c>
      <c r="J374">
        <v>-1.7126668762418999</v>
      </c>
      <c r="K374">
        <v>937</v>
      </c>
    </row>
    <row r="375" spans="1:11">
      <c r="A375" t="s">
        <v>2378</v>
      </c>
      <c r="B375" s="3" t="s">
        <v>2379</v>
      </c>
      <c r="C375" t="s">
        <v>2380</v>
      </c>
      <c r="D375" s="3" t="s">
        <v>2381</v>
      </c>
      <c r="E375" t="s">
        <v>2382</v>
      </c>
      <c r="F375" t="s">
        <v>2385</v>
      </c>
      <c r="G375" t="s">
        <v>2386</v>
      </c>
      <c r="H375">
        <v>1.54625185157347</v>
      </c>
      <c r="I375">
        <v>0.227347549920079</v>
      </c>
      <c r="J375">
        <v>-1.0591643771283199</v>
      </c>
      <c r="K375">
        <v>254</v>
      </c>
    </row>
    <row r="376" spans="1:11">
      <c r="A376" t="s">
        <v>2378</v>
      </c>
      <c r="B376" s="3" t="s">
        <v>2379</v>
      </c>
      <c r="C376" t="s">
        <v>2380</v>
      </c>
      <c r="D376" s="3" t="s">
        <v>2381</v>
      </c>
      <c r="E376" t="s">
        <v>2382</v>
      </c>
      <c r="F376" t="s">
        <v>2387</v>
      </c>
      <c r="G376" t="s">
        <v>2388</v>
      </c>
      <c r="H376">
        <v>0.62400231042250798</v>
      </c>
      <c r="I376">
        <v>0.26139016934474302</v>
      </c>
      <c r="J376">
        <v>-1.1370232370136699</v>
      </c>
      <c r="K376">
        <v>115</v>
      </c>
    </row>
    <row r="377" spans="1:11">
      <c r="A377" t="s">
        <v>2378</v>
      </c>
      <c r="B377" s="3" t="s">
        <v>2379</v>
      </c>
      <c r="C377" t="s">
        <v>2380</v>
      </c>
      <c r="D377" s="3" t="s">
        <v>2381</v>
      </c>
      <c r="E377" t="s">
        <v>2382</v>
      </c>
      <c r="F377" t="s">
        <v>2389</v>
      </c>
      <c r="G377" t="s">
        <v>2390</v>
      </c>
      <c r="H377">
        <v>9.6821751716667001E-2</v>
      </c>
      <c r="I377">
        <v>0.79064987295681199</v>
      </c>
      <c r="J377">
        <v>-0.147213722874521</v>
      </c>
      <c r="K377">
        <v>251</v>
      </c>
    </row>
    <row r="378" spans="1:11">
      <c r="A378" t="s">
        <v>2378</v>
      </c>
      <c r="B378" s="3" t="s">
        <v>2379</v>
      </c>
      <c r="C378" t="s">
        <v>2380</v>
      </c>
      <c r="D378" s="3" t="s">
        <v>2381</v>
      </c>
      <c r="E378" t="s">
        <v>2382</v>
      </c>
      <c r="F378" t="s">
        <v>2391</v>
      </c>
      <c r="G378" t="s">
        <v>2392</v>
      </c>
      <c r="H378">
        <v>1.29921045209091</v>
      </c>
      <c r="I378">
        <v>1.28831976701998</v>
      </c>
      <c r="J378">
        <v>-4.0934919505639898E-2</v>
      </c>
      <c r="K378">
        <v>330</v>
      </c>
    </row>
    <row r="379" spans="1:11">
      <c r="A379" t="s">
        <v>2378</v>
      </c>
      <c r="B379" s="3" t="s">
        <v>2379</v>
      </c>
      <c r="C379" t="s">
        <v>2380</v>
      </c>
      <c r="D379" s="3" t="s">
        <v>2381</v>
      </c>
      <c r="E379" t="s">
        <v>2382</v>
      </c>
      <c r="F379" t="s">
        <v>2393</v>
      </c>
      <c r="G379" t="s">
        <v>2394</v>
      </c>
      <c r="H379">
        <v>0.70386153369050597</v>
      </c>
      <c r="I379">
        <v>-0.42845062129484901</v>
      </c>
      <c r="J379">
        <v>-0.342443801512408</v>
      </c>
      <c r="K379">
        <v>273</v>
      </c>
    </row>
    <row r="380" spans="1:11">
      <c r="A380" t="s">
        <v>2378</v>
      </c>
      <c r="B380" s="3" t="s">
        <v>2379</v>
      </c>
      <c r="C380" t="s">
        <v>2380</v>
      </c>
      <c r="D380" s="3" t="s">
        <v>2381</v>
      </c>
      <c r="E380" t="s">
        <v>2382</v>
      </c>
      <c r="F380" t="s">
        <v>2395</v>
      </c>
      <c r="G380" t="s">
        <v>2396</v>
      </c>
      <c r="H380">
        <v>1.6210927021475701</v>
      </c>
      <c r="I380">
        <v>-0.27182243686458002</v>
      </c>
      <c r="J380">
        <v>-2.3508611816566001</v>
      </c>
      <c r="K380">
        <v>253</v>
      </c>
    </row>
    <row r="381" spans="1:11">
      <c r="A381" t="s">
        <v>2378</v>
      </c>
      <c r="B381" s="3" t="s">
        <v>2379</v>
      </c>
      <c r="C381" t="s">
        <v>2380</v>
      </c>
      <c r="D381" s="3" t="s">
        <v>2381</v>
      </c>
      <c r="E381" t="s">
        <v>2382</v>
      </c>
      <c r="F381" t="s">
        <v>2397</v>
      </c>
      <c r="G381" t="s">
        <v>2398</v>
      </c>
      <c r="H381">
        <v>1.43769065348831</v>
      </c>
      <c r="I381">
        <v>1.2188189678780901</v>
      </c>
      <c r="J381">
        <v>0.17474382455481099</v>
      </c>
      <c r="K381">
        <v>113</v>
      </c>
    </row>
    <row r="382" spans="1:11">
      <c r="A382" t="s">
        <v>2378</v>
      </c>
      <c r="B382" s="3" t="s">
        <v>2379</v>
      </c>
      <c r="C382" t="s">
        <v>2380</v>
      </c>
      <c r="D382" s="3" t="s">
        <v>2381</v>
      </c>
      <c r="E382" t="s">
        <v>2382</v>
      </c>
      <c r="F382" t="s">
        <v>2399</v>
      </c>
      <c r="G382" t="s">
        <v>2400</v>
      </c>
      <c r="H382">
        <v>1.0466238963424199</v>
      </c>
      <c r="I382">
        <v>1.0518984346671401</v>
      </c>
      <c r="J382">
        <v>-0.86742926417959798</v>
      </c>
      <c r="K382">
        <v>908</v>
      </c>
    </row>
    <row r="383" spans="1:11">
      <c r="A383" t="s">
        <v>2378</v>
      </c>
      <c r="B383" s="3" t="s">
        <v>2379</v>
      </c>
      <c r="C383" t="s">
        <v>2380</v>
      </c>
      <c r="D383" s="3" t="s">
        <v>2381</v>
      </c>
      <c r="E383" t="s">
        <v>2382</v>
      </c>
      <c r="F383" t="s">
        <v>2401</v>
      </c>
      <c r="G383" t="s">
        <v>2402</v>
      </c>
      <c r="H383">
        <v>1.24539990764493</v>
      </c>
      <c r="I383">
        <v>1.7583422411301699</v>
      </c>
      <c r="J383">
        <v>0.13559211692564499</v>
      </c>
      <c r="K383">
        <v>909</v>
      </c>
    </row>
    <row r="384" spans="1:11">
      <c r="A384" t="s">
        <v>2378</v>
      </c>
      <c r="B384" s="3" t="s">
        <v>2379</v>
      </c>
      <c r="C384" t="s">
        <v>2380</v>
      </c>
      <c r="D384" s="3" t="s">
        <v>2381</v>
      </c>
      <c r="E384" t="s">
        <v>2382</v>
      </c>
      <c r="F384" t="s">
        <v>2403</v>
      </c>
      <c r="G384" t="s">
        <v>2404</v>
      </c>
      <c r="H384">
        <v>1.6474383587204999</v>
      </c>
      <c r="I384">
        <v>1.9437656731183199</v>
      </c>
      <c r="J384">
        <v>0.70496739207173298</v>
      </c>
      <c r="K384">
        <v>255</v>
      </c>
    </row>
    <row r="385" spans="1:11">
      <c r="A385" t="s">
        <v>2378</v>
      </c>
      <c r="B385" s="3" t="s">
        <v>2379</v>
      </c>
      <c r="C385" t="s">
        <v>2380</v>
      </c>
      <c r="D385" s="3" t="s">
        <v>2381</v>
      </c>
      <c r="E385" t="s">
        <v>2382</v>
      </c>
      <c r="F385" t="s">
        <v>2405</v>
      </c>
      <c r="G385" t="s">
        <v>2398</v>
      </c>
      <c r="H385">
        <v>0.83865918281747398</v>
      </c>
      <c r="I385">
        <v>1.0183247503414401</v>
      </c>
      <c r="J385">
        <v>-0.34798303334528602</v>
      </c>
      <c r="K385">
        <v>114</v>
      </c>
    </row>
    <row r="386" spans="1:11">
      <c r="A386" t="s">
        <v>2378</v>
      </c>
      <c r="B386" s="3" t="s">
        <v>2379</v>
      </c>
      <c r="C386" t="s">
        <v>2380</v>
      </c>
      <c r="D386" s="3" t="s">
        <v>2381</v>
      </c>
      <c r="E386" t="s">
        <v>2382</v>
      </c>
      <c r="F386" t="s">
        <v>2406</v>
      </c>
      <c r="G386" t="s">
        <v>2407</v>
      </c>
      <c r="H386">
        <v>0.61702752007779005</v>
      </c>
      <c r="I386">
        <v>2.2407654437554898</v>
      </c>
      <c r="J386">
        <v>0.69062437705970403</v>
      </c>
      <c r="K386">
        <v>907</v>
      </c>
    </row>
    <row r="387" spans="1:11">
      <c r="A387" t="s">
        <v>2378</v>
      </c>
      <c r="B387" s="3" t="s">
        <v>2379</v>
      </c>
      <c r="C387" t="s">
        <v>2380</v>
      </c>
      <c r="D387" s="3" t="s">
        <v>2381</v>
      </c>
      <c r="E387" t="s">
        <v>2382</v>
      </c>
      <c r="F387" t="s">
        <v>2408</v>
      </c>
      <c r="G387" t="s">
        <v>2409</v>
      </c>
      <c r="H387">
        <v>0.65502722675728398</v>
      </c>
      <c r="I387">
        <v>0.83785743853303996</v>
      </c>
      <c r="J387">
        <v>-0.77612500468558898</v>
      </c>
      <c r="K387">
        <v>252</v>
      </c>
    </row>
    <row r="388" spans="1:11">
      <c r="A388" t="s">
        <v>2378</v>
      </c>
      <c r="B388" s="3" t="s">
        <v>2379</v>
      </c>
      <c r="C388" t="s">
        <v>2380</v>
      </c>
      <c r="D388" s="3" t="s">
        <v>2381</v>
      </c>
      <c r="E388" t="s">
        <v>2382</v>
      </c>
      <c r="F388" t="s">
        <v>2410</v>
      </c>
      <c r="G388" t="s">
        <v>299</v>
      </c>
      <c r="H388">
        <v>1.0888486631249199</v>
      </c>
      <c r="I388">
        <v>-0.96285980047534503</v>
      </c>
      <c r="J388">
        <v>-1.4234192108136099</v>
      </c>
      <c r="K388">
        <v>221</v>
      </c>
    </row>
    <row r="389" spans="1:11">
      <c r="A389" t="s">
        <v>2378</v>
      </c>
      <c r="B389" s="3" t="s">
        <v>2379</v>
      </c>
      <c r="C389" t="s">
        <v>2380</v>
      </c>
      <c r="D389" s="3" t="s">
        <v>2381</v>
      </c>
      <c r="E389" t="s">
        <v>2382</v>
      </c>
      <c r="F389" t="s">
        <v>2411</v>
      </c>
      <c r="G389" t="s">
        <v>2412</v>
      </c>
      <c r="H389">
        <v>1.37976186621302</v>
      </c>
      <c r="I389">
        <v>1.4446551752441299</v>
      </c>
      <c r="J389">
        <v>-0.85175414938878902</v>
      </c>
      <c r="K389">
        <v>906</v>
      </c>
    </row>
    <row r="390" spans="1:11">
      <c r="A390" t="s">
        <v>2378</v>
      </c>
      <c r="B390" s="3" t="s">
        <v>2379</v>
      </c>
      <c r="C390" t="s">
        <v>2380</v>
      </c>
      <c r="D390" s="3" t="s">
        <v>2381</v>
      </c>
      <c r="E390" t="s">
        <v>2382</v>
      </c>
      <c r="F390" t="s">
        <v>2413</v>
      </c>
      <c r="G390" t="s">
        <v>2414</v>
      </c>
      <c r="H390">
        <v>1.2691698774565401</v>
      </c>
      <c r="I390">
        <v>-1.11407790107271</v>
      </c>
      <c r="J390">
        <v>5.5717591043334097E-2</v>
      </c>
      <c r="K390">
        <v>490</v>
      </c>
    </row>
    <row r="391" spans="1:11">
      <c r="A391" t="s">
        <v>2254</v>
      </c>
      <c r="B391" s="3" t="s">
        <v>2255</v>
      </c>
      <c r="C391" t="s">
        <v>2256</v>
      </c>
      <c r="D391" s="3" t="s">
        <v>2257</v>
      </c>
      <c r="E391" t="s">
        <v>2258</v>
      </c>
      <c r="F391" t="s">
        <v>2259</v>
      </c>
      <c r="G391" t="s">
        <v>2260</v>
      </c>
      <c r="H391">
        <v>0.74464572782759098</v>
      </c>
      <c r="I391">
        <v>-9.1388136954570695E-2</v>
      </c>
      <c r="J391">
        <v>0.75850144833738398</v>
      </c>
      <c r="K391">
        <v>274</v>
      </c>
    </row>
    <row r="392" spans="1:11">
      <c r="A392" t="s">
        <v>2059</v>
      </c>
      <c r="B392" s="3" t="s">
        <v>2060</v>
      </c>
      <c r="C392" t="s">
        <v>2061</v>
      </c>
      <c r="D392" s="3" t="s">
        <v>2060</v>
      </c>
      <c r="E392" t="s">
        <v>2062</v>
      </c>
      <c r="F392" t="s">
        <v>2063</v>
      </c>
      <c r="G392" t="s">
        <v>84</v>
      </c>
      <c r="H392">
        <v>-0.74400285090427498</v>
      </c>
      <c r="I392">
        <v>-1.4205306240180799</v>
      </c>
      <c r="J392">
        <v>-0.74487485082188498</v>
      </c>
      <c r="K392">
        <v>826</v>
      </c>
    </row>
    <row r="393" spans="1:11">
      <c r="A393" t="s">
        <v>2059</v>
      </c>
      <c r="B393" s="3" t="s">
        <v>2060</v>
      </c>
      <c r="C393" t="s">
        <v>2061</v>
      </c>
      <c r="D393" s="3" t="s">
        <v>2060</v>
      </c>
      <c r="E393" t="s">
        <v>2062</v>
      </c>
      <c r="F393" t="s">
        <v>2064</v>
      </c>
      <c r="G393" t="s">
        <v>2065</v>
      </c>
      <c r="H393">
        <v>-0.932440079516625</v>
      </c>
      <c r="I393">
        <v>-0.75273804742072603</v>
      </c>
      <c r="J393">
        <v>-6.5220925569582394E-2</v>
      </c>
      <c r="K393">
        <v>674</v>
      </c>
    </row>
    <row r="394" spans="1:11">
      <c r="A394" t="s">
        <v>2059</v>
      </c>
      <c r="B394" s="3" t="s">
        <v>2060</v>
      </c>
      <c r="C394" t="s">
        <v>2061</v>
      </c>
      <c r="D394" s="3" t="s">
        <v>2060</v>
      </c>
      <c r="E394" t="s">
        <v>2062</v>
      </c>
      <c r="F394" t="s">
        <v>2066</v>
      </c>
      <c r="G394" t="s">
        <v>2067</v>
      </c>
      <c r="H394">
        <v>4.7312815848980297E-2</v>
      </c>
      <c r="I394">
        <v>-0.18417444085496501</v>
      </c>
      <c r="J394">
        <v>0.42715487277658398</v>
      </c>
      <c r="K394">
        <v>827</v>
      </c>
    </row>
    <row r="395" spans="1:11">
      <c r="A395" t="s">
        <v>2935</v>
      </c>
      <c r="B395" s="3" t="s">
        <v>2936</v>
      </c>
      <c r="C395" t="s">
        <v>2937</v>
      </c>
      <c r="D395" s="3" t="s">
        <v>2936</v>
      </c>
      <c r="E395" t="s">
        <v>2938</v>
      </c>
      <c r="F395" t="s">
        <v>2939</v>
      </c>
      <c r="G395" t="s">
        <v>2940</v>
      </c>
      <c r="H395">
        <v>1.31338932800963</v>
      </c>
      <c r="I395">
        <v>-5.77136356294803E-2</v>
      </c>
      <c r="J395">
        <v>0.78272365847166603</v>
      </c>
      <c r="K395">
        <v>542</v>
      </c>
    </row>
    <row r="396" spans="1:11">
      <c r="A396" t="s">
        <v>4066</v>
      </c>
      <c r="B396" s="3" t="s">
        <v>4067</v>
      </c>
      <c r="C396" t="s">
        <v>4068</v>
      </c>
      <c r="D396" s="3" t="s">
        <v>4069</v>
      </c>
      <c r="E396" t="s">
        <v>4070</v>
      </c>
      <c r="F396" t="s">
        <v>4071</v>
      </c>
      <c r="G396" t="s">
        <v>4072</v>
      </c>
      <c r="H396">
        <v>-6.2828182611185196E-2</v>
      </c>
      <c r="I396">
        <v>0.80942932902906795</v>
      </c>
      <c r="J396">
        <v>0.78567575760946295</v>
      </c>
      <c r="K396">
        <v>157</v>
      </c>
    </row>
    <row r="397" spans="1:11">
      <c r="A397" t="s">
        <v>4066</v>
      </c>
      <c r="B397" s="3" t="s">
        <v>4067</v>
      </c>
      <c r="C397" t="s">
        <v>4068</v>
      </c>
      <c r="D397" s="3" t="s">
        <v>4069</v>
      </c>
      <c r="E397" t="s">
        <v>4070</v>
      </c>
      <c r="F397" t="s">
        <v>4073</v>
      </c>
      <c r="G397" t="s">
        <v>2958</v>
      </c>
      <c r="H397">
        <v>0.76182932725136798</v>
      </c>
      <c r="I397">
        <v>1.2941656867367699</v>
      </c>
      <c r="J397">
        <v>1.2789281955531</v>
      </c>
      <c r="K397">
        <v>723</v>
      </c>
    </row>
    <row r="398" spans="1:11">
      <c r="A398" t="s">
        <v>2217</v>
      </c>
      <c r="B398" s="3" t="s">
        <v>2218</v>
      </c>
      <c r="C398" t="s">
        <v>2219</v>
      </c>
      <c r="D398" s="3" t="s">
        <v>2218</v>
      </c>
      <c r="E398" t="s">
        <v>2220</v>
      </c>
      <c r="F398" t="s">
        <v>2221</v>
      </c>
      <c r="G398" t="s">
        <v>2222</v>
      </c>
      <c r="H398">
        <v>1.00750811302157</v>
      </c>
      <c r="I398">
        <v>0.32559583078234</v>
      </c>
      <c r="J398">
        <v>0.453057935797052</v>
      </c>
      <c r="K398">
        <v>163</v>
      </c>
    </row>
    <row r="399" spans="1:11">
      <c r="A399" t="s">
        <v>710</v>
      </c>
      <c r="B399" s="3" t="s">
        <v>711</v>
      </c>
      <c r="C399" t="s">
        <v>712</v>
      </c>
      <c r="D399" s="3" t="s">
        <v>713</v>
      </c>
      <c r="E399" t="s">
        <v>714</v>
      </c>
      <c r="F399" t="s">
        <v>715</v>
      </c>
      <c r="G399" t="s">
        <v>716</v>
      </c>
      <c r="H399">
        <v>-0.69473628317495595</v>
      </c>
      <c r="I399">
        <v>-2.9454989667459301</v>
      </c>
      <c r="J399">
        <v>-2.3468313631936302</v>
      </c>
      <c r="K399">
        <v>96</v>
      </c>
    </row>
    <row r="400" spans="1:11">
      <c r="A400" t="s">
        <v>710</v>
      </c>
      <c r="B400" s="3" t="s">
        <v>711</v>
      </c>
      <c r="C400" t="s">
        <v>712</v>
      </c>
      <c r="D400" s="3" t="s">
        <v>713</v>
      </c>
      <c r="E400" t="s">
        <v>714</v>
      </c>
      <c r="F400" t="s">
        <v>717</v>
      </c>
      <c r="G400" t="s">
        <v>385</v>
      </c>
      <c r="H400">
        <v>-0.82597259230700104</v>
      </c>
      <c r="I400">
        <v>-1.05396257777875</v>
      </c>
      <c r="J400">
        <v>0.29915304605690002</v>
      </c>
      <c r="K400">
        <v>283</v>
      </c>
    </row>
    <row r="401" spans="1:11">
      <c r="A401" t="s">
        <v>710</v>
      </c>
      <c r="B401" s="3" t="s">
        <v>711</v>
      </c>
      <c r="C401" t="s">
        <v>712</v>
      </c>
      <c r="D401" s="3" t="s">
        <v>713</v>
      </c>
      <c r="E401" t="s">
        <v>714</v>
      </c>
      <c r="F401" t="s">
        <v>718</v>
      </c>
      <c r="G401" t="s">
        <v>719</v>
      </c>
      <c r="H401">
        <v>0.75524606934336502</v>
      </c>
      <c r="I401">
        <v>-2.1968007074337099</v>
      </c>
      <c r="J401">
        <v>-1.61035927778664</v>
      </c>
      <c r="K401">
        <v>206</v>
      </c>
    </row>
    <row r="402" spans="1:11">
      <c r="A402" t="s">
        <v>710</v>
      </c>
      <c r="B402" s="3" t="s">
        <v>711</v>
      </c>
      <c r="C402" t="s">
        <v>712</v>
      </c>
      <c r="D402" s="3" t="s">
        <v>713</v>
      </c>
      <c r="E402" t="s">
        <v>714</v>
      </c>
      <c r="F402" t="s">
        <v>720</v>
      </c>
      <c r="G402" t="s">
        <v>721</v>
      </c>
      <c r="H402">
        <v>-0.245738864691456</v>
      </c>
      <c r="I402">
        <v>-2.9321717372601999</v>
      </c>
      <c r="J402">
        <v>-1.61086943199486</v>
      </c>
      <c r="K402">
        <v>207</v>
      </c>
    </row>
    <row r="403" spans="1:11">
      <c r="A403" t="s">
        <v>710</v>
      </c>
      <c r="B403" s="3" t="s">
        <v>711</v>
      </c>
      <c r="C403" t="s">
        <v>712</v>
      </c>
      <c r="D403" s="3" t="s">
        <v>713</v>
      </c>
      <c r="E403" t="s">
        <v>714</v>
      </c>
      <c r="F403" t="s">
        <v>722</v>
      </c>
      <c r="G403" t="s">
        <v>723</v>
      </c>
      <c r="H403">
        <v>0.78181981666775902</v>
      </c>
      <c r="I403">
        <v>-0.104965015920111</v>
      </c>
      <c r="J403">
        <v>0.828310719610725</v>
      </c>
      <c r="K403">
        <v>543</v>
      </c>
    </row>
    <row r="404" spans="1:11">
      <c r="A404" t="s">
        <v>710</v>
      </c>
      <c r="B404" s="3" t="s">
        <v>711</v>
      </c>
      <c r="C404" t="s">
        <v>712</v>
      </c>
      <c r="D404" s="3" t="s">
        <v>713</v>
      </c>
      <c r="E404" t="s">
        <v>714</v>
      </c>
      <c r="F404" t="s">
        <v>724</v>
      </c>
      <c r="G404" t="s">
        <v>725</v>
      </c>
      <c r="H404" t="s">
        <v>1</v>
      </c>
      <c r="I404" t="s">
        <v>1</v>
      </c>
      <c r="J404" t="s">
        <v>1</v>
      </c>
      <c r="K404">
        <v>208</v>
      </c>
    </row>
    <row r="405" spans="1:11">
      <c r="A405" t="s">
        <v>710</v>
      </c>
      <c r="B405" s="3" t="s">
        <v>711</v>
      </c>
      <c r="C405" t="s">
        <v>712</v>
      </c>
      <c r="D405" s="3" t="s">
        <v>713</v>
      </c>
      <c r="E405" t="s">
        <v>714</v>
      </c>
      <c r="F405" t="s">
        <v>726</v>
      </c>
      <c r="G405" t="s">
        <v>727</v>
      </c>
      <c r="H405">
        <v>0.825672283933646</v>
      </c>
      <c r="I405">
        <v>-2.14461441094197</v>
      </c>
      <c r="J405">
        <v>-1.52361627434571</v>
      </c>
      <c r="K405">
        <v>95</v>
      </c>
    </row>
    <row r="406" spans="1:11">
      <c r="A406" t="s">
        <v>710</v>
      </c>
      <c r="B406" s="3" t="s">
        <v>711</v>
      </c>
      <c r="C406" t="s">
        <v>712</v>
      </c>
      <c r="D406" s="3" t="s">
        <v>713</v>
      </c>
      <c r="E406" t="s">
        <v>714</v>
      </c>
      <c r="F406" t="s">
        <v>728</v>
      </c>
      <c r="G406" t="s">
        <v>729</v>
      </c>
      <c r="H406">
        <v>4.4691358349062203E-2</v>
      </c>
      <c r="I406">
        <v>0.14770615790553701</v>
      </c>
      <c r="J406">
        <v>0.41196004534090602</v>
      </c>
      <c r="K406">
        <v>733</v>
      </c>
    </row>
    <row r="407" spans="1:11">
      <c r="A407" t="s">
        <v>710</v>
      </c>
      <c r="B407" s="3" t="s">
        <v>711</v>
      </c>
      <c r="C407" t="s">
        <v>712</v>
      </c>
      <c r="D407" s="3" t="s">
        <v>713</v>
      </c>
      <c r="E407" t="s">
        <v>714</v>
      </c>
      <c r="F407" t="s">
        <v>730</v>
      </c>
      <c r="G407" t="s">
        <v>719</v>
      </c>
      <c r="H407" t="s">
        <v>1</v>
      </c>
      <c r="I407" t="s">
        <v>1</v>
      </c>
      <c r="J407" t="s">
        <v>1</v>
      </c>
      <c r="K407">
        <v>94</v>
      </c>
    </row>
    <row r="408" spans="1:11">
      <c r="A408" t="s">
        <v>915</v>
      </c>
      <c r="B408" s="3" t="s">
        <v>916</v>
      </c>
      <c r="C408" t="s">
        <v>917</v>
      </c>
      <c r="D408" s="3" t="s">
        <v>918</v>
      </c>
      <c r="E408" t="s">
        <v>919</v>
      </c>
      <c r="F408" t="s">
        <v>920</v>
      </c>
      <c r="G408" t="s">
        <v>921</v>
      </c>
      <c r="H408">
        <v>-1.0509057665466699</v>
      </c>
      <c r="I408">
        <v>-2.44239995224333</v>
      </c>
      <c r="J408">
        <v>-0.55124134928282897</v>
      </c>
      <c r="K408">
        <v>1027</v>
      </c>
    </row>
    <row r="409" spans="1:11">
      <c r="A409" t="s">
        <v>3096</v>
      </c>
      <c r="B409" s="3" t="s">
        <v>3097</v>
      </c>
      <c r="C409" t="s">
        <v>3098</v>
      </c>
      <c r="D409" s="3" t="s">
        <v>3097</v>
      </c>
      <c r="E409" t="s">
        <v>3099</v>
      </c>
      <c r="F409" t="s">
        <v>3100</v>
      </c>
      <c r="G409" t="s">
        <v>3101</v>
      </c>
      <c r="H409">
        <v>0.85198534900900502</v>
      </c>
      <c r="I409">
        <v>0.98512015591789204</v>
      </c>
      <c r="J409">
        <v>0.58470713807562202</v>
      </c>
      <c r="K409">
        <v>614</v>
      </c>
    </row>
    <row r="410" spans="1:11">
      <c r="A410" t="s">
        <v>199</v>
      </c>
      <c r="B410" s="3" t="s">
        <v>200</v>
      </c>
      <c r="C410" t="s">
        <v>201</v>
      </c>
      <c r="D410" s="3" t="s">
        <v>200</v>
      </c>
      <c r="E410" t="s">
        <v>202</v>
      </c>
      <c r="F410" t="s">
        <v>203</v>
      </c>
      <c r="G410" t="s">
        <v>204</v>
      </c>
      <c r="H410">
        <v>1.71942157673507</v>
      </c>
      <c r="I410">
        <v>0.99962634062113298</v>
      </c>
      <c r="J410">
        <v>0.77040109286369096</v>
      </c>
      <c r="K410">
        <v>197</v>
      </c>
    </row>
    <row r="411" spans="1:11">
      <c r="A411" t="s">
        <v>4244</v>
      </c>
      <c r="B411" s="3" t="s">
        <v>3362</v>
      </c>
      <c r="C411" t="s">
        <v>4245</v>
      </c>
      <c r="D411" s="3" t="s">
        <v>4246</v>
      </c>
      <c r="E411" t="s">
        <v>3363</v>
      </c>
      <c r="F411" t="s">
        <v>4247</v>
      </c>
      <c r="G411" t="s">
        <v>4248</v>
      </c>
      <c r="H411">
        <v>-2.1014524661936802</v>
      </c>
      <c r="I411">
        <v>-1.67833794410687</v>
      </c>
      <c r="J411">
        <v>-0.409393267652021</v>
      </c>
      <c r="K411">
        <v>646</v>
      </c>
    </row>
    <row r="412" spans="1:11">
      <c r="A412" t="s">
        <v>4244</v>
      </c>
      <c r="B412" s="3" t="s">
        <v>3362</v>
      </c>
      <c r="C412" t="s">
        <v>4245</v>
      </c>
      <c r="D412" s="3" t="s">
        <v>4246</v>
      </c>
      <c r="E412" t="s">
        <v>3363</v>
      </c>
      <c r="F412" t="s">
        <v>4249</v>
      </c>
      <c r="G412" t="s">
        <v>4250</v>
      </c>
      <c r="H412">
        <v>-1.3188661304392999</v>
      </c>
      <c r="I412">
        <v>-2.0114890997249799</v>
      </c>
      <c r="J412">
        <v>-4.5857801233221798</v>
      </c>
      <c r="K412">
        <v>612</v>
      </c>
    </row>
    <row r="413" spans="1:11">
      <c r="A413" t="s">
        <v>379</v>
      </c>
      <c r="B413" s="3" t="s">
        <v>380</v>
      </c>
      <c r="C413" t="s">
        <v>381</v>
      </c>
      <c r="D413" s="3" t="s">
        <v>382</v>
      </c>
      <c r="E413" t="s">
        <v>383</v>
      </c>
      <c r="F413" t="s">
        <v>384</v>
      </c>
      <c r="G413" t="s">
        <v>385</v>
      </c>
      <c r="H413">
        <v>-1.0754476781371101</v>
      </c>
      <c r="I413">
        <v>-0.102438863778591</v>
      </c>
      <c r="J413">
        <v>-1.06071037883981</v>
      </c>
      <c r="K413">
        <v>950</v>
      </c>
    </row>
    <row r="414" spans="1:11">
      <c r="A414" t="s">
        <v>379</v>
      </c>
      <c r="B414" s="3" t="s">
        <v>380</v>
      </c>
      <c r="C414" t="s">
        <v>381</v>
      </c>
      <c r="D414" s="3" t="s">
        <v>382</v>
      </c>
      <c r="E414" t="s">
        <v>383</v>
      </c>
      <c r="F414" t="s">
        <v>386</v>
      </c>
      <c r="G414" t="s">
        <v>387</v>
      </c>
      <c r="H414">
        <v>-0.109370075640217</v>
      </c>
      <c r="I414">
        <v>0.21956217336542899</v>
      </c>
      <c r="J414">
        <v>0.22707352875828801</v>
      </c>
      <c r="K414">
        <v>949</v>
      </c>
    </row>
    <row r="415" spans="1:11">
      <c r="A415" t="s">
        <v>1395</v>
      </c>
      <c r="B415" s="3" t="s">
        <v>1396</v>
      </c>
      <c r="C415" t="s">
        <v>1397</v>
      </c>
      <c r="D415" s="3" t="s">
        <v>1396</v>
      </c>
      <c r="E415" t="s">
        <v>1398</v>
      </c>
      <c r="F415" t="s">
        <v>1399</v>
      </c>
      <c r="G415" t="s">
        <v>1400</v>
      </c>
      <c r="H415">
        <v>0.404986979491951</v>
      </c>
      <c r="I415">
        <v>0.89961014498787495</v>
      </c>
      <c r="J415">
        <v>-0.51238157121989902</v>
      </c>
      <c r="K415">
        <v>458</v>
      </c>
    </row>
    <row r="416" spans="1:11">
      <c r="A416" t="s">
        <v>1188</v>
      </c>
      <c r="B416" s="3" t="s">
        <v>1189</v>
      </c>
      <c r="C416" t="s">
        <v>1190</v>
      </c>
      <c r="D416" s="3" t="s">
        <v>1189</v>
      </c>
      <c r="E416" t="s">
        <v>1191</v>
      </c>
      <c r="F416" t="s">
        <v>1192</v>
      </c>
      <c r="G416" t="s">
        <v>1193</v>
      </c>
      <c r="H416">
        <v>1.0985726218289</v>
      </c>
      <c r="I416">
        <v>0.59302734929787104</v>
      </c>
      <c r="J416">
        <v>0.71472772377412497</v>
      </c>
      <c r="K416">
        <v>4</v>
      </c>
    </row>
    <row r="417" spans="1:11">
      <c r="A417" t="s">
        <v>1075</v>
      </c>
      <c r="B417" s="3" t="s">
        <v>1076</v>
      </c>
      <c r="C417" t="s">
        <v>1077</v>
      </c>
      <c r="D417" s="3" t="s">
        <v>1078</v>
      </c>
      <c r="E417" t="s">
        <v>1079</v>
      </c>
      <c r="F417" t="s">
        <v>1080</v>
      </c>
      <c r="G417" t="s">
        <v>1081</v>
      </c>
      <c r="H417">
        <v>0.37387285170281098</v>
      </c>
      <c r="I417">
        <v>0.122349083608043</v>
      </c>
      <c r="J417">
        <v>3.31648679892531E-3</v>
      </c>
      <c r="K417">
        <v>390</v>
      </c>
    </row>
    <row r="418" spans="1:11">
      <c r="A418" t="s">
        <v>1617</v>
      </c>
      <c r="B418" s="3" t="s">
        <v>1618</v>
      </c>
      <c r="C418" t="s">
        <v>1619</v>
      </c>
      <c r="D418" s="3" t="s">
        <v>1620</v>
      </c>
      <c r="E418" t="s">
        <v>1621</v>
      </c>
      <c r="F418" t="s">
        <v>1622</v>
      </c>
      <c r="G418" t="s">
        <v>1623</v>
      </c>
      <c r="H418">
        <v>0.77757826146939102</v>
      </c>
      <c r="I418">
        <v>0.28444105777520201</v>
      </c>
      <c r="J418">
        <v>2.7521749522854799E-2</v>
      </c>
      <c r="K418">
        <v>700</v>
      </c>
    </row>
    <row r="419" spans="1:11">
      <c r="A419" t="s">
        <v>689</v>
      </c>
      <c r="B419" s="3" t="s">
        <v>690</v>
      </c>
      <c r="C419" t="s">
        <v>691</v>
      </c>
      <c r="D419" s="3" t="s">
        <v>692</v>
      </c>
      <c r="E419" t="s">
        <v>693</v>
      </c>
      <c r="F419" t="s">
        <v>694</v>
      </c>
      <c r="G419" t="s">
        <v>695</v>
      </c>
      <c r="H419">
        <v>1.1692467909083799</v>
      </c>
      <c r="I419">
        <v>-0.90038721077484496</v>
      </c>
      <c r="J419">
        <v>-0.94932400747567403</v>
      </c>
      <c r="K419">
        <v>871</v>
      </c>
    </row>
    <row r="420" spans="1:11">
      <c r="A420" t="s">
        <v>689</v>
      </c>
      <c r="B420" s="3" t="s">
        <v>690</v>
      </c>
      <c r="C420" t="s">
        <v>691</v>
      </c>
      <c r="D420" s="3" t="s">
        <v>692</v>
      </c>
      <c r="E420" t="s">
        <v>693</v>
      </c>
      <c r="F420" t="s">
        <v>696</v>
      </c>
      <c r="G420" t="s">
        <v>697</v>
      </c>
      <c r="H420">
        <v>1.2407044767290201</v>
      </c>
      <c r="I420">
        <v>0.58683143212242905</v>
      </c>
      <c r="J420">
        <v>0.251554622782171</v>
      </c>
      <c r="K420">
        <v>621</v>
      </c>
    </row>
    <row r="421" spans="1:11">
      <c r="A421" t="s">
        <v>4462</v>
      </c>
      <c r="B421" s="3" t="s">
        <v>4463</v>
      </c>
      <c r="C421" t="s">
        <v>4464</v>
      </c>
      <c r="D421" s="3" t="s">
        <v>4465</v>
      </c>
      <c r="E421" t="s">
        <v>4466</v>
      </c>
      <c r="F421" t="s">
        <v>4467</v>
      </c>
      <c r="G421" t="s">
        <v>2076</v>
      </c>
      <c r="H421">
        <v>-1.4912065660315901</v>
      </c>
      <c r="I421">
        <v>0.13535009161279701</v>
      </c>
      <c r="J421">
        <v>0.51701759244116596</v>
      </c>
      <c r="K421">
        <v>814</v>
      </c>
    </row>
    <row r="422" spans="1:11">
      <c r="A422" t="s">
        <v>1798</v>
      </c>
      <c r="B422" s="3" t="s">
        <v>1799</v>
      </c>
      <c r="C422" t="s">
        <v>1800</v>
      </c>
      <c r="D422" s="3" t="s">
        <v>1799</v>
      </c>
      <c r="E422" t="s">
        <v>1801</v>
      </c>
      <c r="F422" t="s">
        <v>1802</v>
      </c>
      <c r="G422" t="s">
        <v>1803</v>
      </c>
      <c r="H422">
        <v>-1.22094821985741</v>
      </c>
      <c r="I422" t="s">
        <v>1</v>
      </c>
      <c r="J422">
        <v>-7.5132351315761597E-2</v>
      </c>
      <c r="K422">
        <v>763</v>
      </c>
    </row>
    <row r="423" spans="1:11">
      <c r="A423" t="s">
        <v>2028</v>
      </c>
      <c r="B423" s="3" t="s">
        <v>2029</v>
      </c>
      <c r="C423" t="s">
        <v>2030</v>
      </c>
      <c r="D423" s="3" t="s">
        <v>2031</v>
      </c>
      <c r="E423" t="s">
        <v>2032</v>
      </c>
      <c r="F423" t="s">
        <v>2033</v>
      </c>
      <c r="G423" t="s">
        <v>2034</v>
      </c>
      <c r="H423">
        <v>0.260658642747644</v>
      </c>
      <c r="I423">
        <v>-0.86723026400742798</v>
      </c>
      <c r="J423">
        <v>-0.47503747779191402</v>
      </c>
      <c r="K423">
        <v>821</v>
      </c>
    </row>
    <row r="424" spans="1:11">
      <c r="A424" t="s">
        <v>2028</v>
      </c>
      <c r="B424" s="3" t="s">
        <v>2029</v>
      </c>
      <c r="C424" t="s">
        <v>2030</v>
      </c>
      <c r="D424" s="3" t="s">
        <v>2031</v>
      </c>
      <c r="E424" t="s">
        <v>2032</v>
      </c>
      <c r="F424" t="s">
        <v>2035</v>
      </c>
      <c r="G424" t="s">
        <v>2036</v>
      </c>
      <c r="H424">
        <v>1.3519927860662899</v>
      </c>
      <c r="I424">
        <v>1.85066690524912</v>
      </c>
      <c r="J424">
        <v>2.1877219706016899</v>
      </c>
      <c r="K424">
        <v>80</v>
      </c>
    </row>
    <row r="425" spans="1:11">
      <c r="A425" t="s">
        <v>2028</v>
      </c>
      <c r="B425" s="3" t="s">
        <v>2029</v>
      </c>
      <c r="C425" t="s">
        <v>2030</v>
      </c>
      <c r="D425" s="3" t="s">
        <v>2031</v>
      </c>
      <c r="E425" t="s">
        <v>2032</v>
      </c>
      <c r="F425" t="s">
        <v>2037</v>
      </c>
      <c r="G425" t="s">
        <v>2038</v>
      </c>
      <c r="H425">
        <v>0.45516224951422302</v>
      </c>
      <c r="I425">
        <v>-1.4658485511451901E-2</v>
      </c>
      <c r="J425">
        <v>0.20257126120482499</v>
      </c>
      <c r="K425">
        <v>820</v>
      </c>
    </row>
    <row r="426" spans="1:11">
      <c r="A426" t="s">
        <v>2028</v>
      </c>
      <c r="B426" s="3" t="s">
        <v>2029</v>
      </c>
      <c r="C426" t="s">
        <v>2030</v>
      </c>
      <c r="D426" s="3" t="s">
        <v>2031</v>
      </c>
      <c r="E426" t="s">
        <v>2032</v>
      </c>
      <c r="F426" t="s">
        <v>2039</v>
      </c>
      <c r="G426" t="s">
        <v>2040</v>
      </c>
      <c r="H426">
        <v>1.36223698584511</v>
      </c>
      <c r="I426">
        <v>1.90257080702614</v>
      </c>
      <c r="J426">
        <v>1.8745050235793801</v>
      </c>
      <c r="K426">
        <v>82</v>
      </c>
    </row>
    <row r="427" spans="1:11">
      <c r="A427" t="s">
        <v>2028</v>
      </c>
      <c r="B427" s="3" t="s">
        <v>2029</v>
      </c>
      <c r="C427" t="s">
        <v>2030</v>
      </c>
      <c r="D427" s="3" t="s">
        <v>2031</v>
      </c>
      <c r="E427" t="s">
        <v>2032</v>
      </c>
      <c r="F427" t="s">
        <v>2041</v>
      </c>
      <c r="G427" t="s">
        <v>2042</v>
      </c>
      <c r="H427">
        <v>1.7102764524924701</v>
      </c>
      <c r="I427">
        <v>2.3053923998294401</v>
      </c>
      <c r="J427">
        <v>2.5342008030728902</v>
      </c>
      <c r="K427">
        <v>81</v>
      </c>
    </row>
    <row r="428" spans="1:11">
      <c r="A428" t="s">
        <v>3438</v>
      </c>
      <c r="B428" s="3" t="s">
        <v>3439</v>
      </c>
      <c r="C428" t="s">
        <v>3440</v>
      </c>
      <c r="D428" s="3" t="s">
        <v>3441</v>
      </c>
      <c r="E428" t="s">
        <v>3442</v>
      </c>
      <c r="F428" t="s">
        <v>3443</v>
      </c>
      <c r="G428" t="s">
        <v>3444</v>
      </c>
      <c r="H428">
        <v>0.79712884517925997</v>
      </c>
      <c r="I428">
        <v>1.3017971397811301</v>
      </c>
      <c r="J428">
        <v>1.54556672147102</v>
      </c>
      <c r="K428">
        <v>964</v>
      </c>
    </row>
    <row r="429" spans="1:11">
      <c r="A429" t="s">
        <v>1242</v>
      </c>
      <c r="B429" s="3" t="s">
        <v>1243</v>
      </c>
      <c r="C429" t="s">
        <v>1244</v>
      </c>
      <c r="D429" s="3" t="s">
        <v>1243</v>
      </c>
      <c r="E429" t="s">
        <v>1245</v>
      </c>
      <c r="F429" t="s">
        <v>1246</v>
      </c>
      <c r="G429" t="s">
        <v>1247</v>
      </c>
      <c r="H429">
        <v>0.75428881798627401</v>
      </c>
      <c r="I429">
        <v>0.211316738691536</v>
      </c>
      <c r="J429">
        <v>-6.2647504995513997E-2</v>
      </c>
      <c r="K429">
        <v>159</v>
      </c>
    </row>
    <row r="430" spans="1:11">
      <c r="A430" t="s">
        <v>2002</v>
      </c>
      <c r="B430" s="3" t="s">
        <v>2003</v>
      </c>
      <c r="C430" t="s">
        <v>2004</v>
      </c>
      <c r="D430" s="3" t="s">
        <v>2003</v>
      </c>
      <c r="E430" t="s">
        <v>2005</v>
      </c>
      <c r="F430" t="s">
        <v>2006</v>
      </c>
      <c r="G430" t="s">
        <v>2007</v>
      </c>
      <c r="H430">
        <v>-0.58168729960698196</v>
      </c>
      <c r="I430">
        <v>-0.17615056619299399</v>
      </c>
      <c r="J430">
        <v>0.34497196522815998</v>
      </c>
      <c r="K430">
        <v>158</v>
      </c>
    </row>
    <row r="431" spans="1:11">
      <c r="A431" t="s">
        <v>2756</v>
      </c>
      <c r="B431" s="3" t="s">
        <v>2757</v>
      </c>
      <c r="C431" t="s">
        <v>2758</v>
      </c>
      <c r="D431" s="3" t="s">
        <v>2757</v>
      </c>
      <c r="E431" t="s">
        <v>2759</v>
      </c>
      <c r="F431" t="s">
        <v>2760</v>
      </c>
      <c r="G431" t="s">
        <v>2761</v>
      </c>
      <c r="H431">
        <v>0.72229156279512297</v>
      </c>
      <c r="I431">
        <v>2.17779262362248E-2</v>
      </c>
      <c r="J431">
        <v>-1.5698362444333001E-2</v>
      </c>
      <c r="K431">
        <v>266</v>
      </c>
    </row>
    <row r="432" spans="1:11">
      <c r="A432" t="s">
        <v>1030</v>
      </c>
      <c r="B432" s="3" t="s">
        <v>1031</v>
      </c>
      <c r="C432" t="s">
        <v>1032</v>
      </c>
      <c r="D432" s="3" t="s">
        <v>1031</v>
      </c>
      <c r="E432" t="s">
        <v>1033</v>
      </c>
      <c r="F432" t="s">
        <v>1034</v>
      </c>
      <c r="G432" t="s">
        <v>1035</v>
      </c>
      <c r="H432">
        <v>0.44508567367988799</v>
      </c>
      <c r="I432">
        <v>-0.23311726185436801</v>
      </c>
      <c r="J432">
        <v>-0.73691313157448501</v>
      </c>
      <c r="K432">
        <v>13</v>
      </c>
    </row>
    <row r="433" spans="1:11">
      <c r="A433" t="s">
        <v>1030</v>
      </c>
      <c r="B433" s="3" t="s">
        <v>1031</v>
      </c>
      <c r="C433" t="s">
        <v>1032</v>
      </c>
      <c r="D433" s="3" t="s">
        <v>1031</v>
      </c>
      <c r="E433" t="s">
        <v>1033</v>
      </c>
      <c r="F433" t="s">
        <v>1036</v>
      </c>
      <c r="G433" t="s">
        <v>1037</v>
      </c>
      <c r="H433">
        <v>-2.4367910736811799E-2</v>
      </c>
      <c r="I433">
        <v>-0.21874842032300201</v>
      </c>
      <c r="J433">
        <v>3.1949328612250603E-2</v>
      </c>
      <c r="K433">
        <v>14</v>
      </c>
    </row>
    <row r="434" spans="1:11">
      <c r="A434" t="s">
        <v>1228</v>
      </c>
      <c r="B434" s="3" t="s">
        <v>1229</v>
      </c>
      <c r="C434" t="s">
        <v>1230</v>
      </c>
      <c r="D434" s="3" t="s">
        <v>1231</v>
      </c>
      <c r="E434" t="s">
        <v>1232</v>
      </c>
      <c r="F434" t="s">
        <v>1233</v>
      </c>
      <c r="G434" t="s">
        <v>1234</v>
      </c>
      <c r="H434">
        <v>-0.75912346090758498</v>
      </c>
      <c r="I434">
        <v>-0.54234081617223295</v>
      </c>
      <c r="J434">
        <v>-0.520431822057694</v>
      </c>
      <c r="K434">
        <v>179</v>
      </c>
    </row>
    <row r="435" spans="1:11">
      <c r="A435" t="s">
        <v>2542</v>
      </c>
      <c r="B435" s="3" t="s">
        <v>2543</v>
      </c>
      <c r="C435" t="s">
        <v>2544</v>
      </c>
      <c r="D435" s="3" t="s">
        <v>2543</v>
      </c>
      <c r="E435" t="s">
        <v>2545</v>
      </c>
      <c r="F435" t="s">
        <v>2546</v>
      </c>
      <c r="G435" t="s">
        <v>2547</v>
      </c>
      <c r="H435">
        <v>1.0766570568026499</v>
      </c>
      <c r="I435">
        <v>0.631693551066147</v>
      </c>
      <c r="J435">
        <v>1.1479900309384301</v>
      </c>
      <c r="K435">
        <v>136</v>
      </c>
    </row>
    <row r="436" spans="1:11">
      <c r="A436" t="s">
        <v>1016</v>
      </c>
      <c r="B436" s="3" t="s">
        <v>1017</v>
      </c>
      <c r="C436" t="s">
        <v>1018</v>
      </c>
      <c r="D436" s="3" t="s">
        <v>1017</v>
      </c>
      <c r="E436" t="s">
        <v>1019</v>
      </c>
      <c r="F436" t="s">
        <v>1020</v>
      </c>
      <c r="G436" t="s">
        <v>1021</v>
      </c>
      <c r="H436">
        <v>0.31015095966988898</v>
      </c>
      <c r="I436">
        <v>-0.88559551805842696</v>
      </c>
      <c r="J436">
        <v>-0.14807253374943999</v>
      </c>
      <c r="K436">
        <v>623</v>
      </c>
    </row>
    <row r="437" spans="1:11">
      <c r="A437" t="s">
        <v>2333</v>
      </c>
      <c r="B437" s="3" t="s">
        <v>2334</v>
      </c>
      <c r="C437" t="s">
        <v>2335</v>
      </c>
      <c r="D437" s="3" t="s">
        <v>2334</v>
      </c>
      <c r="E437" t="s">
        <v>2336</v>
      </c>
      <c r="F437" t="s">
        <v>2337</v>
      </c>
      <c r="G437" t="s">
        <v>2338</v>
      </c>
      <c r="H437">
        <v>0.73566224537955704</v>
      </c>
      <c r="I437">
        <v>0.15593907550576599</v>
      </c>
      <c r="J437">
        <v>0.151480356069989</v>
      </c>
      <c r="K437">
        <v>836</v>
      </c>
    </row>
    <row r="438" spans="1:11">
      <c r="A438" t="s">
        <v>328</v>
      </c>
      <c r="B438" s="3" t="s">
        <v>329</v>
      </c>
      <c r="C438" t="s">
        <v>330</v>
      </c>
      <c r="D438" s="3" t="s">
        <v>329</v>
      </c>
      <c r="E438" t="s">
        <v>331</v>
      </c>
      <c r="F438" t="s">
        <v>332</v>
      </c>
      <c r="G438" t="s">
        <v>333</v>
      </c>
      <c r="H438">
        <v>0.66140433307893398</v>
      </c>
      <c r="I438">
        <v>0.65968389564961005</v>
      </c>
      <c r="J438">
        <v>0.89717717782334205</v>
      </c>
      <c r="K438">
        <v>406</v>
      </c>
    </row>
    <row r="439" spans="1:11">
      <c r="A439" t="s">
        <v>328</v>
      </c>
      <c r="B439" s="3" t="s">
        <v>329</v>
      </c>
      <c r="C439" t="s">
        <v>330</v>
      </c>
      <c r="D439" s="3" t="s">
        <v>329</v>
      </c>
      <c r="E439" t="s">
        <v>331</v>
      </c>
      <c r="F439" t="s">
        <v>334</v>
      </c>
      <c r="G439" t="s">
        <v>335</v>
      </c>
      <c r="H439">
        <v>0.64454271982350098</v>
      </c>
      <c r="I439">
        <v>-0.40703442823496999</v>
      </c>
      <c r="J439">
        <v>-0.38061009656913303</v>
      </c>
      <c r="K439">
        <v>835</v>
      </c>
    </row>
    <row r="440" spans="1:11">
      <c r="A440" t="s">
        <v>3274</v>
      </c>
      <c r="B440" s="3" t="s">
        <v>3275</v>
      </c>
      <c r="C440" t="s">
        <v>3276</v>
      </c>
      <c r="D440" s="3" t="s">
        <v>3275</v>
      </c>
      <c r="E440" t="s">
        <v>3277</v>
      </c>
      <c r="F440" t="s">
        <v>3278</v>
      </c>
      <c r="G440" t="s">
        <v>3279</v>
      </c>
      <c r="H440">
        <v>1.3647783917318801</v>
      </c>
      <c r="I440">
        <v>0.17409663592034499</v>
      </c>
      <c r="J440">
        <v>-0.43009770737043002</v>
      </c>
      <c r="K440">
        <v>272</v>
      </c>
    </row>
    <row r="441" spans="1:11">
      <c r="A441" t="s">
        <v>1154</v>
      </c>
      <c r="B441" s="3" t="s">
        <v>1155</v>
      </c>
      <c r="C441" t="s">
        <v>1156</v>
      </c>
      <c r="D441" s="3" t="s">
        <v>1157</v>
      </c>
      <c r="E441" t="s">
        <v>1157</v>
      </c>
      <c r="F441" t="s">
        <v>1158</v>
      </c>
      <c r="G441" t="s">
        <v>1037</v>
      </c>
      <c r="H441">
        <v>-1.9617810928368801E-2</v>
      </c>
      <c r="I441">
        <v>-0.98826343276418105</v>
      </c>
      <c r="J441">
        <v>0.53444955661717097</v>
      </c>
      <c r="K441">
        <v>654</v>
      </c>
    </row>
    <row r="442" spans="1:11">
      <c r="A442" t="s">
        <v>1154</v>
      </c>
      <c r="B442" s="3" t="s">
        <v>1155</v>
      </c>
      <c r="C442" t="s">
        <v>1156</v>
      </c>
      <c r="D442" s="3" t="s">
        <v>1157</v>
      </c>
      <c r="E442" t="s">
        <v>1157</v>
      </c>
      <c r="F442" t="s">
        <v>1159</v>
      </c>
      <c r="G442" t="s">
        <v>1160</v>
      </c>
      <c r="H442">
        <v>8.4404515335161204E-2</v>
      </c>
      <c r="I442">
        <v>-0.14895996412616599</v>
      </c>
      <c r="J442">
        <v>0.96796592673114101</v>
      </c>
      <c r="K442">
        <v>546</v>
      </c>
    </row>
    <row r="443" spans="1:11">
      <c r="A443" t="s">
        <v>3342</v>
      </c>
      <c r="B443" s="3" t="s">
        <v>3343</v>
      </c>
      <c r="C443" t="s">
        <v>3344</v>
      </c>
      <c r="D443" s="3" t="s">
        <v>3345</v>
      </c>
      <c r="E443" t="s">
        <v>3346</v>
      </c>
      <c r="F443" t="s">
        <v>3347</v>
      </c>
      <c r="G443" t="s">
        <v>3348</v>
      </c>
      <c r="H443">
        <v>0.75582937438789299</v>
      </c>
      <c r="I443">
        <v>1.01697498053571</v>
      </c>
      <c r="J443">
        <v>1.3104327840641601</v>
      </c>
      <c r="K443">
        <v>29</v>
      </c>
    </row>
    <row r="444" spans="1:11">
      <c r="A444" t="s">
        <v>963</v>
      </c>
      <c r="B444" s="3" t="s">
        <v>964</v>
      </c>
      <c r="C444" t="s">
        <v>965</v>
      </c>
      <c r="D444" s="3" t="s">
        <v>964</v>
      </c>
      <c r="E444" t="s">
        <v>966</v>
      </c>
      <c r="F444" t="s">
        <v>967</v>
      </c>
      <c r="G444" t="s">
        <v>968</v>
      </c>
      <c r="H444">
        <v>-0.66183979168251394</v>
      </c>
      <c r="I444" t="s">
        <v>1</v>
      </c>
      <c r="J444" t="s">
        <v>1</v>
      </c>
      <c r="K444">
        <v>777</v>
      </c>
    </row>
    <row r="445" spans="1:11">
      <c r="A445" t="s">
        <v>963</v>
      </c>
      <c r="B445" s="3" t="s">
        <v>964</v>
      </c>
      <c r="C445" t="s">
        <v>965</v>
      </c>
      <c r="D445" s="3" t="s">
        <v>964</v>
      </c>
      <c r="E445" t="s">
        <v>966</v>
      </c>
      <c r="F445" t="s">
        <v>969</v>
      </c>
      <c r="G445" t="s">
        <v>970</v>
      </c>
      <c r="H445">
        <v>-1.55574426674873</v>
      </c>
      <c r="I445" t="s">
        <v>1</v>
      </c>
      <c r="J445">
        <v>-3.9834528577085302</v>
      </c>
      <c r="K445">
        <v>778</v>
      </c>
    </row>
    <row r="446" spans="1:11">
      <c r="A446" t="s">
        <v>963</v>
      </c>
      <c r="B446" s="3" t="s">
        <v>964</v>
      </c>
      <c r="C446" t="s">
        <v>965</v>
      </c>
      <c r="D446" s="3" t="s">
        <v>964</v>
      </c>
      <c r="E446" t="s">
        <v>966</v>
      </c>
      <c r="F446" t="s">
        <v>971</v>
      </c>
      <c r="G446" t="s">
        <v>972</v>
      </c>
      <c r="H446">
        <v>0.59448527483966296</v>
      </c>
      <c r="I446">
        <v>-2.2361522875937001</v>
      </c>
      <c r="J446">
        <v>0.64117851028770401</v>
      </c>
      <c r="K446">
        <v>492</v>
      </c>
    </row>
    <row r="447" spans="1:11">
      <c r="A447" t="s">
        <v>3537</v>
      </c>
      <c r="B447" s="3" t="s">
        <v>3538</v>
      </c>
      <c r="C447" t="s">
        <v>3539</v>
      </c>
      <c r="D447" s="3" t="s">
        <v>3540</v>
      </c>
      <c r="E447" t="s">
        <v>3541</v>
      </c>
      <c r="F447" t="s">
        <v>3542</v>
      </c>
      <c r="G447" t="s">
        <v>3543</v>
      </c>
      <c r="H447">
        <v>1.42098554124675</v>
      </c>
      <c r="I447">
        <v>0.31810571050280401</v>
      </c>
      <c r="J447">
        <v>0.51504912655075896</v>
      </c>
      <c r="K447">
        <v>1024</v>
      </c>
    </row>
    <row r="448" spans="1:11">
      <c r="A448" t="s">
        <v>3537</v>
      </c>
      <c r="B448" s="3" t="s">
        <v>3538</v>
      </c>
      <c r="C448" t="s">
        <v>3539</v>
      </c>
      <c r="D448" s="3" t="s">
        <v>3540</v>
      </c>
      <c r="E448" t="s">
        <v>3541</v>
      </c>
      <c r="F448" t="s">
        <v>3544</v>
      </c>
      <c r="G448" t="s">
        <v>998</v>
      </c>
      <c r="H448">
        <v>1.4941376013833501</v>
      </c>
      <c r="I448">
        <v>0.66675032818657598</v>
      </c>
      <c r="J448">
        <v>0.36077973732811303</v>
      </c>
      <c r="K448">
        <v>1025</v>
      </c>
    </row>
    <row r="449" spans="1:11">
      <c r="A449" t="s">
        <v>1843</v>
      </c>
      <c r="B449" s="3" t="s">
        <v>1844</v>
      </c>
      <c r="C449" t="s">
        <v>1845</v>
      </c>
      <c r="D449" s="3" t="s">
        <v>1844</v>
      </c>
      <c r="E449" t="s">
        <v>1846</v>
      </c>
      <c r="F449" t="s">
        <v>1847</v>
      </c>
      <c r="G449" t="s">
        <v>1848</v>
      </c>
      <c r="H449">
        <v>0.396170818674559</v>
      </c>
      <c r="I449">
        <v>-1.15796870521816</v>
      </c>
      <c r="J449">
        <v>-0.91744063940310505</v>
      </c>
      <c r="K449">
        <v>54</v>
      </c>
    </row>
    <row r="450" spans="1:11">
      <c r="A450" t="s">
        <v>1843</v>
      </c>
      <c r="B450" s="3" t="s">
        <v>1844</v>
      </c>
      <c r="C450" t="s">
        <v>1845</v>
      </c>
      <c r="D450" s="3" t="s">
        <v>1844</v>
      </c>
      <c r="E450" t="s">
        <v>1846</v>
      </c>
      <c r="F450" t="s">
        <v>1849</v>
      </c>
      <c r="G450" t="s">
        <v>1850</v>
      </c>
      <c r="H450">
        <v>1.85660937460007</v>
      </c>
      <c r="I450">
        <v>0.76355911339684501</v>
      </c>
      <c r="J450">
        <v>0.95384932156315005</v>
      </c>
      <c r="K450">
        <v>55</v>
      </c>
    </row>
    <row r="451" spans="1:11">
      <c r="A451" t="s">
        <v>1843</v>
      </c>
      <c r="B451" s="3" t="s">
        <v>1844</v>
      </c>
      <c r="C451" t="s">
        <v>1845</v>
      </c>
      <c r="D451" s="3" t="s">
        <v>1844</v>
      </c>
      <c r="E451" t="s">
        <v>1846</v>
      </c>
      <c r="F451" t="s">
        <v>1851</v>
      </c>
      <c r="G451" t="s">
        <v>1852</v>
      </c>
      <c r="H451">
        <v>0.32652690802094397</v>
      </c>
      <c r="I451">
        <v>0.28447386032977601</v>
      </c>
      <c r="J451">
        <v>0.49485643134988799</v>
      </c>
      <c r="K451">
        <v>50</v>
      </c>
    </row>
    <row r="452" spans="1:11">
      <c r="A452" t="s">
        <v>1843</v>
      </c>
      <c r="B452" s="3" t="s">
        <v>1844</v>
      </c>
      <c r="C452" t="s">
        <v>1845</v>
      </c>
      <c r="D452" s="3" t="s">
        <v>1844</v>
      </c>
      <c r="E452" t="s">
        <v>1846</v>
      </c>
      <c r="F452" t="s">
        <v>1853</v>
      </c>
      <c r="G452" t="s">
        <v>1854</v>
      </c>
      <c r="H452">
        <v>1.4280401756896</v>
      </c>
      <c r="I452">
        <v>1.2378363048372301E-2</v>
      </c>
      <c r="J452">
        <v>0.23899575486270999</v>
      </c>
      <c r="K452">
        <v>49</v>
      </c>
    </row>
    <row r="453" spans="1:11">
      <c r="A453" t="s">
        <v>1843</v>
      </c>
      <c r="B453" s="3" t="s">
        <v>1844</v>
      </c>
      <c r="C453" t="s">
        <v>1845</v>
      </c>
      <c r="D453" s="3" t="s">
        <v>1844</v>
      </c>
      <c r="E453" t="s">
        <v>1846</v>
      </c>
      <c r="F453" t="s">
        <v>1855</v>
      </c>
      <c r="G453" t="s">
        <v>1856</v>
      </c>
      <c r="H453">
        <v>0.50005799261866801</v>
      </c>
      <c r="I453">
        <v>-0.154650924336794</v>
      </c>
      <c r="J453">
        <v>0.21568638390331399</v>
      </c>
      <c r="K453">
        <v>52</v>
      </c>
    </row>
    <row r="454" spans="1:11">
      <c r="A454" t="s">
        <v>1843</v>
      </c>
      <c r="B454" s="3" t="s">
        <v>1844</v>
      </c>
      <c r="C454" t="s">
        <v>1845</v>
      </c>
      <c r="D454" s="3" t="s">
        <v>1844</v>
      </c>
      <c r="E454" t="s">
        <v>1846</v>
      </c>
      <c r="F454" t="s">
        <v>1857</v>
      </c>
      <c r="G454" t="s">
        <v>1858</v>
      </c>
      <c r="H454">
        <v>1.97077565938398</v>
      </c>
      <c r="I454">
        <v>1.2371142092643701</v>
      </c>
      <c r="J454">
        <v>1.3094973993035299</v>
      </c>
      <c r="K454">
        <v>51</v>
      </c>
    </row>
    <row r="455" spans="1:11">
      <c r="A455" t="s">
        <v>1843</v>
      </c>
      <c r="B455" s="3" t="s">
        <v>1844</v>
      </c>
      <c r="C455" t="s">
        <v>1845</v>
      </c>
      <c r="D455" s="3" t="s">
        <v>1844</v>
      </c>
      <c r="E455" t="s">
        <v>1846</v>
      </c>
      <c r="F455" t="s">
        <v>1859</v>
      </c>
      <c r="G455" t="s">
        <v>1860</v>
      </c>
      <c r="H455">
        <v>0.83300724717186403</v>
      </c>
      <c r="I455">
        <v>2.0184525094144101E-2</v>
      </c>
      <c r="J455">
        <v>0.15190329903869099</v>
      </c>
      <c r="K455">
        <v>53</v>
      </c>
    </row>
    <row r="456" spans="1:11">
      <c r="A456" t="s">
        <v>1843</v>
      </c>
      <c r="B456" s="3" t="s">
        <v>1844</v>
      </c>
      <c r="C456" t="s">
        <v>1845</v>
      </c>
      <c r="D456" s="3" t="s">
        <v>1844</v>
      </c>
      <c r="E456" t="s">
        <v>1846</v>
      </c>
      <c r="F456" t="s">
        <v>1861</v>
      </c>
      <c r="G456" t="s">
        <v>1862</v>
      </c>
      <c r="H456">
        <v>0.30992577135625898</v>
      </c>
      <c r="I456">
        <v>1.52969121359925</v>
      </c>
      <c r="J456">
        <v>1.62441056510647</v>
      </c>
      <c r="K456">
        <v>43</v>
      </c>
    </row>
    <row r="457" spans="1:11">
      <c r="A457" t="s">
        <v>1843</v>
      </c>
      <c r="B457" s="3" t="s">
        <v>1844</v>
      </c>
      <c r="C457" t="s">
        <v>1845</v>
      </c>
      <c r="D457" s="3" t="s">
        <v>1844</v>
      </c>
      <c r="E457" t="s">
        <v>1846</v>
      </c>
      <c r="F457" t="s">
        <v>1863</v>
      </c>
      <c r="G457" t="s">
        <v>1864</v>
      </c>
      <c r="H457">
        <v>-0.28804510834729402</v>
      </c>
      <c r="I457">
        <v>0.25708545640918901</v>
      </c>
      <c r="J457">
        <v>-0.49770233333641001</v>
      </c>
      <c r="K457">
        <v>154</v>
      </c>
    </row>
    <row r="458" spans="1:11">
      <c r="A458" t="s">
        <v>306</v>
      </c>
      <c r="B458" s="3" t="s">
        <v>307</v>
      </c>
      <c r="C458" t="s">
        <v>308</v>
      </c>
      <c r="D458" s="3" t="s">
        <v>309</v>
      </c>
      <c r="E458" t="s">
        <v>310</v>
      </c>
      <c r="F458" t="s">
        <v>311</v>
      </c>
      <c r="G458" t="s">
        <v>312</v>
      </c>
      <c r="H458">
        <v>2.1347431584813301</v>
      </c>
      <c r="I458">
        <v>2.4259692388318701</v>
      </c>
      <c r="J458">
        <v>1.60153670121155</v>
      </c>
      <c r="K458">
        <v>34</v>
      </c>
    </row>
    <row r="459" spans="1:11">
      <c r="A459" t="s">
        <v>306</v>
      </c>
      <c r="B459" s="3" t="s">
        <v>307</v>
      </c>
      <c r="C459" t="s">
        <v>308</v>
      </c>
      <c r="D459" s="3" t="s">
        <v>309</v>
      </c>
      <c r="E459" t="s">
        <v>310</v>
      </c>
      <c r="F459" t="s">
        <v>313</v>
      </c>
      <c r="G459" t="s">
        <v>314</v>
      </c>
      <c r="H459">
        <v>2.0587494296409301</v>
      </c>
      <c r="I459">
        <v>2.7626770948820401</v>
      </c>
      <c r="J459">
        <v>2.2187718658465299</v>
      </c>
      <c r="K459">
        <v>35</v>
      </c>
    </row>
    <row r="460" spans="1:11">
      <c r="A460" t="s">
        <v>2548</v>
      </c>
      <c r="B460" s="3" t="s">
        <v>2549</v>
      </c>
      <c r="C460" t="s">
        <v>2550</v>
      </c>
      <c r="D460" s="3" t="s">
        <v>2551</v>
      </c>
      <c r="E460" t="s">
        <v>2552</v>
      </c>
      <c r="F460" t="s">
        <v>2553</v>
      </c>
      <c r="G460" t="s">
        <v>2554</v>
      </c>
      <c r="H460">
        <v>0.59558376915796696</v>
      </c>
      <c r="I460">
        <v>0.40312590865300701</v>
      </c>
      <c r="J460">
        <v>0.18814192940642399</v>
      </c>
      <c r="K460">
        <v>649</v>
      </c>
    </row>
    <row r="461" spans="1:11">
      <c r="A461" t="s">
        <v>2548</v>
      </c>
      <c r="B461" s="3" t="s">
        <v>2549</v>
      </c>
      <c r="C461" t="s">
        <v>2550</v>
      </c>
      <c r="D461" s="3" t="s">
        <v>2551</v>
      </c>
      <c r="E461" t="s">
        <v>2552</v>
      </c>
      <c r="F461" t="s">
        <v>2555</v>
      </c>
      <c r="G461" t="s">
        <v>2554</v>
      </c>
      <c r="H461">
        <v>0.431897769486768</v>
      </c>
      <c r="I461">
        <v>-0.66676001697840503</v>
      </c>
      <c r="J461">
        <v>-1.80454037745355</v>
      </c>
      <c r="K461">
        <v>696</v>
      </c>
    </row>
    <row r="462" spans="1:11">
      <c r="A462" t="s">
        <v>2548</v>
      </c>
      <c r="B462" s="3" t="s">
        <v>2549</v>
      </c>
      <c r="C462" t="s">
        <v>2550</v>
      </c>
      <c r="D462" s="3" t="s">
        <v>2551</v>
      </c>
      <c r="E462" t="s">
        <v>2552</v>
      </c>
      <c r="F462" t="s">
        <v>2556</v>
      </c>
      <c r="G462" t="s">
        <v>2557</v>
      </c>
      <c r="H462">
        <v>-0.83104135752316899</v>
      </c>
      <c r="I462">
        <v>-0.69552282024387801</v>
      </c>
      <c r="J462">
        <v>-1.1101160248331501</v>
      </c>
      <c r="K462">
        <v>616</v>
      </c>
    </row>
    <row r="463" spans="1:11">
      <c r="A463" t="s">
        <v>3678</v>
      </c>
      <c r="B463" s="3" t="s">
        <v>3679</v>
      </c>
      <c r="C463" t="s">
        <v>3680</v>
      </c>
      <c r="D463" s="3" t="s">
        <v>3681</v>
      </c>
      <c r="E463" t="s">
        <v>3682</v>
      </c>
      <c r="F463" t="s">
        <v>3683</v>
      </c>
      <c r="G463" t="s">
        <v>3684</v>
      </c>
      <c r="H463">
        <v>-8.2362699017696495E-2</v>
      </c>
      <c r="I463">
        <v>-0.48485285795740102</v>
      </c>
      <c r="J463">
        <v>-1.2409655630152501</v>
      </c>
      <c r="K463">
        <v>302</v>
      </c>
    </row>
    <row r="464" spans="1:11">
      <c r="A464" t="s">
        <v>3027</v>
      </c>
      <c r="B464" s="3" t="s">
        <v>3028</v>
      </c>
      <c r="C464" t="s">
        <v>3029</v>
      </c>
      <c r="D464" s="3" t="s">
        <v>3028</v>
      </c>
      <c r="E464" t="s">
        <v>3030</v>
      </c>
      <c r="F464" t="s">
        <v>3031</v>
      </c>
      <c r="G464" t="s">
        <v>3032</v>
      </c>
      <c r="H464">
        <v>0.33709806929082797</v>
      </c>
      <c r="I464">
        <v>0.73672302456821503</v>
      </c>
      <c r="J464">
        <v>0.53163148429845297</v>
      </c>
      <c r="K464">
        <v>636</v>
      </c>
    </row>
    <row r="465" spans="1:11">
      <c r="A465" t="s">
        <v>3027</v>
      </c>
      <c r="B465" s="3" t="s">
        <v>3028</v>
      </c>
      <c r="C465" t="s">
        <v>3029</v>
      </c>
      <c r="D465" s="3" t="s">
        <v>3028</v>
      </c>
      <c r="E465" t="s">
        <v>3030</v>
      </c>
      <c r="F465" t="s">
        <v>3033</v>
      </c>
      <c r="G465" t="s">
        <v>3034</v>
      </c>
      <c r="H465">
        <v>1.2461775374928199</v>
      </c>
      <c r="I465">
        <v>1.6626684451720199</v>
      </c>
      <c r="J465">
        <v>1.5159134258042499</v>
      </c>
      <c r="K465">
        <v>422</v>
      </c>
    </row>
    <row r="466" spans="1:11">
      <c r="A466" t="s">
        <v>2800</v>
      </c>
      <c r="B466" s="3" t="s">
        <v>2801</v>
      </c>
      <c r="C466" t="s">
        <v>2802</v>
      </c>
      <c r="D466" s="3" t="s">
        <v>2801</v>
      </c>
      <c r="E466" t="s">
        <v>2803</v>
      </c>
      <c r="F466" t="s">
        <v>2804</v>
      </c>
      <c r="G466" t="s">
        <v>2805</v>
      </c>
      <c r="H466">
        <v>0.56575340585134204</v>
      </c>
      <c r="I466">
        <v>2.6162070154548802</v>
      </c>
      <c r="J466">
        <v>1.4435222938794501</v>
      </c>
      <c r="K466">
        <v>326</v>
      </c>
    </row>
    <row r="467" spans="1:11">
      <c r="A467" t="s">
        <v>2858</v>
      </c>
      <c r="B467" s="3" t="s">
        <v>2859</v>
      </c>
      <c r="C467" t="s">
        <v>2860</v>
      </c>
      <c r="D467" s="3" t="s">
        <v>2861</v>
      </c>
      <c r="E467" t="s">
        <v>2862</v>
      </c>
      <c r="F467" t="s">
        <v>2863</v>
      </c>
      <c r="G467" t="s">
        <v>2864</v>
      </c>
      <c r="H467" t="s">
        <v>1</v>
      </c>
      <c r="I467" t="s">
        <v>1</v>
      </c>
      <c r="J467" t="s">
        <v>1</v>
      </c>
      <c r="K467">
        <v>697</v>
      </c>
    </row>
    <row r="468" spans="1:11">
      <c r="A468" t="s">
        <v>2326</v>
      </c>
      <c r="B468" s="3" t="s">
        <v>2327</v>
      </c>
      <c r="C468" t="s">
        <v>2328</v>
      </c>
      <c r="D468" s="3" t="s">
        <v>2329</v>
      </c>
      <c r="E468" t="s">
        <v>2330</v>
      </c>
      <c r="F468" t="s">
        <v>2331</v>
      </c>
      <c r="G468" t="s">
        <v>2332</v>
      </c>
      <c r="H468">
        <v>1.37176329407382</v>
      </c>
      <c r="I468">
        <v>0.68229368507282695</v>
      </c>
      <c r="J468">
        <v>1.0240042567043299</v>
      </c>
      <c r="K468">
        <v>104</v>
      </c>
    </row>
    <row r="469" spans="1:11">
      <c r="A469" t="s">
        <v>1168</v>
      </c>
      <c r="B469" s="3" t="s">
        <v>1169</v>
      </c>
      <c r="C469" t="s">
        <v>1170</v>
      </c>
      <c r="D469" s="3" t="s">
        <v>1171</v>
      </c>
      <c r="E469" t="s">
        <v>1172</v>
      </c>
      <c r="F469" t="s">
        <v>1173</v>
      </c>
      <c r="G469" t="s">
        <v>1174</v>
      </c>
      <c r="H469">
        <v>1.44153630414026</v>
      </c>
      <c r="I469">
        <v>0.92186364398701803</v>
      </c>
      <c r="J469">
        <v>0.27458414022984701</v>
      </c>
      <c r="K469">
        <v>142</v>
      </c>
    </row>
    <row r="470" spans="1:11">
      <c r="A470" t="s">
        <v>1119</v>
      </c>
      <c r="B470" s="3" t="s">
        <v>1120</v>
      </c>
      <c r="C470" t="s">
        <v>1121</v>
      </c>
      <c r="D470" s="3" t="s">
        <v>1120</v>
      </c>
      <c r="E470" t="s">
        <v>1122</v>
      </c>
      <c r="F470" t="s">
        <v>1123</v>
      </c>
      <c r="G470" t="s">
        <v>1124</v>
      </c>
      <c r="H470">
        <v>0.39980539574753998</v>
      </c>
      <c r="I470">
        <v>-0.28782730141393797</v>
      </c>
      <c r="J470">
        <v>-0.37926523883617302</v>
      </c>
      <c r="K470">
        <v>250</v>
      </c>
    </row>
    <row r="471" spans="1:11">
      <c r="A471" t="s">
        <v>1303</v>
      </c>
      <c r="B471" s="3" t="s">
        <v>1304</v>
      </c>
      <c r="C471" t="s">
        <v>1305</v>
      </c>
      <c r="D471" s="3" t="s">
        <v>1306</v>
      </c>
      <c r="E471" t="s">
        <v>1307</v>
      </c>
      <c r="F471" t="s">
        <v>1308</v>
      </c>
      <c r="G471" t="s">
        <v>1309</v>
      </c>
      <c r="H471" t="s">
        <v>1</v>
      </c>
      <c r="I471" t="s">
        <v>1</v>
      </c>
      <c r="J471" t="s">
        <v>1</v>
      </c>
      <c r="K471">
        <v>222</v>
      </c>
    </row>
    <row r="472" spans="1:11">
      <c r="A472" t="s">
        <v>1303</v>
      </c>
      <c r="B472" s="3" t="s">
        <v>1304</v>
      </c>
      <c r="C472" t="s">
        <v>1305</v>
      </c>
      <c r="D472" s="3" t="s">
        <v>1306</v>
      </c>
      <c r="E472" t="s">
        <v>1307</v>
      </c>
      <c r="F472" t="s">
        <v>1310</v>
      </c>
      <c r="G472" t="s">
        <v>1311</v>
      </c>
      <c r="H472">
        <v>-0.34755702296707403</v>
      </c>
      <c r="I472">
        <v>0.40505341070622197</v>
      </c>
      <c r="J472">
        <v>1.12158710496761</v>
      </c>
      <c r="K472">
        <v>12</v>
      </c>
    </row>
    <row r="473" spans="1:11">
      <c r="A473" t="s">
        <v>4532</v>
      </c>
      <c r="B473" s="3" t="s">
        <v>4533</v>
      </c>
      <c r="C473" t="s">
        <v>4534</v>
      </c>
      <c r="D473" s="3" t="s">
        <v>4533</v>
      </c>
      <c r="E473" t="s">
        <v>4535</v>
      </c>
      <c r="F473" t="s">
        <v>4536</v>
      </c>
      <c r="G473" t="s">
        <v>4537</v>
      </c>
      <c r="H473">
        <v>2.69787753702068</v>
      </c>
      <c r="I473">
        <v>1.6237957693815299</v>
      </c>
      <c r="J473">
        <v>1.1460606566951099</v>
      </c>
      <c r="K473">
        <v>352</v>
      </c>
    </row>
    <row r="474" spans="1:11">
      <c r="A474" t="s">
        <v>4532</v>
      </c>
      <c r="B474" s="3" t="s">
        <v>4533</v>
      </c>
      <c r="C474" t="s">
        <v>4534</v>
      </c>
      <c r="D474" s="3" t="s">
        <v>4533</v>
      </c>
      <c r="E474" t="s">
        <v>4535</v>
      </c>
      <c r="F474" t="s">
        <v>4538</v>
      </c>
      <c r="G474" t="s">
        <v>4539</v>
      </c>
      <c r="H474">
        <v>1.66172137557918</v>
      </c>
      <c r="I474">
        <v>0.32501931118629601</v>
      </c>
      <c r="J474">
        <v>0.101467771195402</v>
      </c>
      <c r="K474">
        <v>354</v>
      </c>
    </row>
    <row r="475" spans="1:11">
      <c r="A475" t="s">
        <v>4532</v>
      </c>
      <c r="B475" s="3" t="s">
        <v>4533</v>
      </c>
      <c r="C475" t="s">
        <v>4534</v>
      </c>
      <c r="D475" s="3" t="s">
        <v>4533</v>
      </c>
      <c r="E475" t="s">
        <v>4535</v>
      </c>
      <c r="F475" t="s">
        <v>4540</v>
      </c>
      <c r="G475" t="s">
        <v>4541</v>
      </c>
      <c r="H475">
        <v>1.12115944336005</v>
      </c>
      <c r="I475">
        <v>0.42064364802924298</v>
      </c>
      <c r="J475">
        <v>0.32004457864411001</v>
      </c>
      <c r="K475">
        <v>353</v>
      </c>
    </row>
    <row r="476" spans="1:11">
      <c r="A476" t="s">
        <v>1784</v>
      </c>
      <c r="B476" s="3" t="s">
        <v>1785</v>
      </c>
      <c r="C476" t="s">
        <v>1786</v>
      </c>
      <c r="D476" s="3" t="s">
        <v>1785</v>
      </c>
      <c r="E476" t="s">
        <v>1787</v>
      </c>
      <c r="F476" t="s">
        <v>1788</v>
      </c>
      <c r="G476" t="s">
        <v>1789</v>
      </c>
      <c r="H476">
        <v>0.55530737406550301</v>
      </c>
      <c r="I476">
        <v>-0.72538101934883104</v>
      </c>
      <c r="J476">
        <v>0.69471307558670803</v>
      </c>
      <c r="K476">
        <v>610</v>
      </c>
    </row>
    <row r="477" spans="1:11">
      <c r="A477" t="s">
        <v>1784</v>
      </c>
      <c r="B477" s="3" t="s">
        <v>1785</v>
      </c>
      <c r="C477" t="s">
        <v>1786</v>
      </c>
      <c r="D477" s="3" t="s">
        <v>1785</v>
      </c>
      <c r="E477" t="s">
        <v>1787</v>
      </c>
      <c r="F477" t="s">
        <v>1790</v>
      </c>
      <c r="G477" t="s">
        <v>1791</v>
      </c>
      <c r="H477">
        <v>-0.56526141438089095</v>
      </c>
      <c r="I477">
        <v>1.0994762222885399</v>
      </c>
      <c r="J477">
        <v>1.1659162209420499</v>
      </c>
      <c r="K477">
        <v>609</v>
      </c>
    </row>
    <row r="478" spans="1:11">
      <c r="A478" t="s">
        <v>2989</v>
      </c>
      <c r="B478" s="3" t="s">
        <v>2990</v>
      </c>
      <c r="C478" t="s">
        <v>2991</v>
      </c>
      <c r="D478" s="3" t="s">
        <v>2992</v>
      </c>
      <c r="E478" t="s">
        <v>2993</v>
      </c>
      <c r="F478" t="s">
        <v>2994</v>
      </c>
      <c r="G478" t="s">
        <v>2995</v>
      </c>
      <c r="H478">
        <v>2.1647609228248599</v>
      </c>
      <c r="I478">
        <v>-0.46887210471493002</v>
      </c>
      <c r="J478">
        <v>0.96833448633950303</v>
      </c>
      <c r="K478">
        <v>514</v>
      </c>
    </row>
    <row r="479" spans="1:11">
      <c r="A479" t="s">
        <v>2989</v>
      </c>
      <c r="B479" s="3" t="s">
        <v>2990</v>
      </c>
      <c r="C479" t="s">
        <v>2991</v>
      </c>
      <c r="D479" s="3" t="s">
        <v>2992</v>
      </c>
      <c r="E479" t="s">
        <v>2993</v>
      </c>
      <c r="F479" t="s">
        <v>2996</v>
      </c>
      <c r="G479" t="s">
        <v>2997</v>
      </c>
      <c r="H479">
        <v>1.45530590949697</v>
      </c>
      <c r="I479">
        <v>-1.2472986087393801E-3</v>
      </c>
      <c r="J479">
        <v>0.13550811273730301</v>
      </c>
      <c r="K479">
        <v>130</v>
      </c>
    </row>
    <row r="480" spans="1:11">
      <c r="A480" t="s">
        <v>2989</v>
      </c>
      <c r="B480" s="3" t="s">
        <v>2990</v>
      </c>
      <c r="C480" t="s">
        <v>2991</v>
      </c>
      <c r="D480" s="3" t="s">
        <v>2992</v>
      </c>
      <c r="E480" t="s">
        <v>2993</v>
      </c>
      <c r="F480" t="s">
        <v>2998</v>
      </c>
      <c r="G480" t="s">
        <v>723</v>
      </c>
      <c r="H480">
        <v>1.4433143493131499</v>
      </c>
      <c r="I480">
        <v>0.33776324346667003</v>
      </c>
      <c r="J480">
        <v>-2.3343119525781799E-2</v>
      </c>
      <c r="K480">
        <v>513</v>
      </c>
    </row>
    <row r="481" spans="1:11">
      <c r="A481" t="s">
        <v>2989</v>
      </c>
      <c r="B481" s="3" t="s">
        <v>2990</v>
      </c>
      <c r="C481" t="s">
        <v>2991</v>
      </c>
      <c r="D481" s="3" t="s">
        <v>2992</v>
      </c>
      <c r="E481" t="s">
        <v>2993</v>
      </c>
      <c r="F481" t="s">
        <v>2999</v>
      </c>
      <c r="G481" t="s">
        <v>3000</v>
      </c>
      <c r="H481">
        <v>1.8693542087417601</v>
      </c>
      <c r="I481">
        <v>0.95232958537560197</v>
      </c>
      <c r="J481">
        <v>0.392826187143897</v>
      </c>
      <c r="K481">
        <v>129</v>
      </c>
    </row>
    <row r="482" spans="1:11">
      <c r="A482" t="s">
        <v>2473</v>
      </c>
      <c r="B482" s="3" t="s">
        <v>2474</v>
      </c>
      <c r="C482" t="s">
        <v>2475</v>
      </c>
      <c r="D482" s="3" t="s">
        <v>2476</v>
      </c>
      <c r="E482" t="s">
        <v>2477</v>
      </c>
      <c r="F482" t="s">
        <v>2478</v>
      </c>
      <c r="G482" t="s">
        <v>2479</v>
      </c>
      <c r="H482">
        <v>0.31729029977145901</v>
      </c>
      <c r="I482">
        <v>1.19302229046425</v>
      </c>
      <c r="J482">
        <v>0.80704457156342302</v>
      </c>
      <c r="K482">
        <v>216</v>
      </c>
    </row>
    <row r="483" spans="1:11">
      <c r="A483" t="s">
        <v>3920</v>
      </c>
      <c r="B483" s="3" t="s">
        <v>3921</v>
      </c>
      <c r="C483" t="s">
        <v>3922</v>
      </c>
      <c r="D483" s="3" t="s">
        <v>3921</v>
      </c>
      <c r="E483" t="s">
        <v>3923</v>
      </c>
      <c r="F483" t="s">
        <v>3924</v>
      </c>
      <c r="G483" t="s">
        <v>3925</v>
      </c>
      <c r="H483">
        <v>1.65995232125398</v>
      </c>
      <c r="I483">
        <v>1.38859913453265</v>
      </c>
      <c r="J483">
        <v>1.3660858812055801</v>
      </c>
      <c r="K483">
        <v>998</v>
      </c>
    </row>
    <row r="484" spans="1:11">
      <c r="A484" t="s">
        <v>3280</v>
      </c>
      <c r="B484" s="3" t="s">
        <v>3281</v>
      </c>
      <c r="C484" t="s">
        <v>3282</v>
      </c>
      <c r="D484" s="3" t="s">
        <v>3283</v>
      </c>
      <c r="E484" t="s">
        <v>3284</v>
      </c>
      <c r="F484" t="s">
        <v>3285</v>
      </c>
      <c r="G484" t="s">
        <v>1779</v>
      </c>
      <c r="H484">
        <v>5.8969099690650999E-2</v>
      </c>
      <c r="I484">
        <v>0.42397798093112099</v>
      </c>
      <c r="J484">
        <v>0.70605329522323901</v>
      </c>
      <c r="K484">
        <v>160</v>
      </c>
    </row>
    <row r="485" spans="1:11">
      <c r="A485" t="s">
        <v>1285</v>
      </c>
      <c r="B485" s="3" t="s">
        <v>1286</v>
      </c>
      <c r="C485" t="s">
        <v>1287</v>
      </c>
      <c r="D485" s="3" t="s">
        <v>1286</v>
      </c>
      <c r="E485" t="s">
        <v>1288</v>
      </c>
      <c r="F485" t="s">
        <v>1289</v>
      </c>
      <c r="G485" t="s">
        <v>1290</v>
      </c>
      <c r="H485">
        <v>1.6444947828771901</v>
      </c>
      <c r="I485">
        <v>1.9621272100482601</v>
      </c>
      <c r="J485">
        <v>1.7837086731610501</v>
      </c>
      <c r="K485">
        <v>525</v>
      </c>
    </row>
    <row r="486" spans="1:11">
      <c r="A486" t="s">
        <v>1624</v>
      </c>
      <c r="B486" s="3" t="s">
        <v>1625</v>
      </c>
      <c r="C486" t="s">
        <v>1626</v>
      </c>
      <c r="D486" s="3" t="s">
        <v>1625</v>
      </c>
      <c r="E486" t="s">
        <v>1627</v>
      </c>
      <c r="F486" t="s">
        <v>1628</v>
      </c>
      <c r="G486" t="s">
        <v>1629</v>
      </c>
      <c r="H486">
        <v>1.85225265439776</v>
      </c>
      <c r="I486">
        <v>1.3775175943343601</v>
      </c>
      <c r="J486">
        <v>1.5876147667785101</v>
      </c>
      <c r="K486">
        <v>901</v>
      </c>
    </row>
    <row r="487" spans="1:11">
      <c r="A487" t="s">
        <v>4342</v>
      </c>
      <c r="B487" s="3" t="s">
        <v>4343</v>
      </c>
      <c r="C487" t="s">
        <v>4344</v>
      </c>
      <c r="D487" s="3" t="s">
        <v>4343</v>
      </c>
      <c r="E487" t="s">
        <v>4345</v>
      </c>
      <c r="F487" t="s">
        <v>4346</v>
      </c>
      <c r="G487" t="s">
        <v>4347</v>
      </c>
      <c r="H487">
        <v>0.61156101990227296</v>
      </c>
      <c r="I487">
        <v>1.75464797584937</v>
      </c>
      <c r="J487">
        <v>1.3949527247847799</v>
      </c>
      <c r="K487">
        <v>149</v>
      </c>
    </row>
    <row r="488" spans="1:11">
      <c r="A488" t="s">
        <v>1139</v>
      </c>
      <c r="B488" s="3" t="s">
        <v>1140</v>
      </c>
      <c r="C488" t="s">
        <v>1141</v>
      </c>
      <c r="D488" s="3" t="s">
        <v>1142</v>
      </c>
      <c r="E488" t="s">
        <v>1143</v>
      </c>
      <c r="F488" t="s">
        <v>1144</v>
      </c>
      <c r="G488" t="s">
        <v>1145</v>
      </c>
      <c r="H488">
        <v>0.413292980394242</v>
      </c>
      <c r="I488">
        <v>-0.94222376852200096</v>
      </c>
      <c r="J488">
        <v>-1.87111456644383</v>
      </c>
      <c r="K488">
        <v>959</v>
      </c>
    </row>
    <row r="489" spans="1:11">
      <c r="A489" t="s">
        <v>2530</v>
      </c>
      <c r="B489" s="3" t="s">
        <v>2531</v>
      </c>
      <c r="C489" t="s">
        <v>2532</v>
      </c>
      <c r="D489" s="3" t="s">
        <v>2533</v>
      </c>
      <c r="E489" t="s">
        <v>2534</v>
      </c>
      <c r="F489" t="s">
        <v>2535</v>
      </c>
      <c r="G489" t="s">
        <v>2536</v>
      </c>
      <c r="H489" t="s">
        <v>1</v>
      </c>
      <c r="I489" t="s">
        <v>1</v>
      </c>
      <c r="J489">
        <v>-0.76444997474380005</v>
      </c>
      <c r="K489">
        <v>690</v>
      </c>
    </row>
    <row r="490" spans="1:11">
      <c r="A490" t="s">
        <v>4174</v>
      </c>
      <c r="B490" s="3" t="s">
        <v>4175</v>
      </c>
      <c r="C490" t="s">
        <v>4176</v>
      </c>
      <c r="D490" s="3" t="s">
        <v>4175</v>
      </c>
      <c r="E490" t="s">
        <v>4177</v>
      </c>
      <c r="F490" t="s">
        <v>4178</v>
      </c>
      <c r="G490" t="s">
        <v>4179</v>
      </c>
      <c r="H490">
        <v>-1.385669260587</v>
      </c>
      <c r="I490">
        <v>-2.3775430723212101</v>
      </c>
      <c r="J490">
        <v>-1.32038320930647</v>
      </c>
      <c r="K490">
        <v>436</v>
      </c>
    </row>
    <row r="491" spans="1:11">
      <c r="A491" t="s">
        <v>3516</v>
      </c>
      <c r="B491" s="3" t="s">
        <v>3517</v>
      </c>
      <c r="C491" t="s">
        <v>3518</v>
      </c>
      <c r="D491" s="3" t="s">
        <v>3519</v>
      </c>
      <c r="E491" t="s">
        <v>3520</v>
      </c>
      <c r="F491" t="s">
        <v>3521</v>
      </c>
      <c r="G491" t="s">
        <v>3522</v>
      </c>
      <c r="H491">
        <v>1.22997333125422</v>
      </c>
      <c r="I491">
        <v>1.5347964333436E-2</v>
      </c>
      <c r="J491">
        <v>0.50142368829849604</v>
      </c>
      <c r="K491">
        <v>787</v>
      </c>
    </row>
    <row r="492" spans="1:11">
      <c r="A492" t="s">
        <v>793</v>
      </c>
      <c r="B492" s="3" t="s">
        <v>794</v>
      </c>
      <c r="C492" t="s">
        <v>795</v>
      </c>
      <c r="D492" s="3" t="s">
        <v>796</v>
      </c>
      <c r="E492" t="s">
        <v>797</v>
      </c>
      <c r="F492" t="s">
        <v>798</v>
      </c>
      <c r="G492" t="s">
        <v>799</v>
      </c>
      <c r="H492">
        <v>1.6782772435632201</v>
      </c>
      <c r="I492">
        <v>2.5838902768824799</v>
      </c>
      <c r="J492">
        <v>2.5649688272701798</v>
      </c>
      <c r="K492">
        <v>922</v>
      </c>
    </row>
    <row r="493" spans="1:11">
      <c r="A493" t="s">
        <v>1063</v>
      </c>
      <c r="B493" s="3" t="s">
        <v>1064</v>
      </c>
      <c r="C493" t="s">
        <v>1065</v>
      </c>
      <c r="D493" s="3" t="s">
        <v>1064</v>
      </c>
      <c r="E493" t="s">
        <v>1066</v>
      </c>
      <c r="F493" t="s">
        <v>1067</v>
      </c>
      <c r="G493" t="s">
        <v>1068</v>
      </c>
      <c r="H493">
        <v>0.534088185914388</v>
      </c>
      <c r="I493">
        <v>-0.34590850016149899</v>
      </c>
      <c r="J493">
        <v>-0.30468136610261098</v>
      </c>
      <c r="K493">
        <v>520</v>
      </c>
    </row>
    <row r="494" spans="1:11">
      <c r="A494" t="s">
        <v>880</v>
      </c>
      <c r="B494" s="3" t="s">
        <v>881</v>
      </c>
      <c r="C494" t="s">
        <v>882</v>
      </c>
      <c r="D494" s="3" t="s">
        <v>883</v>
      </c>
      <c r="E494" t="s">
        <v>884</v>
      </c>
      <c r="F494" t="s">
        <v>885</v>
      </c>
      <c r="G494" t="s">
        <v>886</v>
      </c>
      <c r="H494">
        <v>0.13108547887418301</v>
      </c>
      <c r="I494">
        <v>0.17813415948294201</v>
      </c>
      <c r="J494">
        <v>0.42817874474967199</v>
      </c>
      <c r="K494">
        <v>98</v>
      </c>
    </row>
    <row r="495" spans="1:11">
      <c r="A495" t="s">
        <v>880</v>
      </c>
      <c r="B495" s="3" t="s">
        <v>881</v>
      </c>
      <c r="C495" t="s">
        <v>882</v>
      </c>
      <c r="D495" s="3" t="s">
        <v>883</v>
      </c>
      <c r="E495" t="s">
        <v>884</v>
      </c>
      <c r="F495" t="s">
        <v>887</v>
      </c>
      <c r="G495" t="s">
        <v>888</v>
      </c>
      <c r="H495">
        <v>0.49259369983771301</v>
      </c>
      <c r="I495">
        <v>0.40815524294051703</v>
      </c>
      <c r="J495">
        <v>0.72481389488041903</v>
      </c>
      <c r="K495">
        <v>334</v>
      </c>
    </row>
    <row r="496" spans="1:11">
      <c r="A496" t="s">
        <v>880</v>
      </c>
      <c r="B496" s="3" t="s">
        <v>881</v>
      </c>
      <c r="C496" t="s">
        <v>882</v>
      </c>
      <c r="D496" s="3" t="s">
        <v>883</v>
      </c>
      <c r="E496" t="s">
        <v>884</v>
      </c>
      <c r="F496" t="s">
        <v>889</v>
      </c>
      <c r="G496" t="s">
        <v>890</v>
      </c>
      <c r="H496">
        <v>-0.23193062085157901</v>
      </c>
      <c r="I496">
        <v>-1.44150447784767</v>
      </c>
      <c r="J496">
        <v>-1.07418140208387</v>
      </c>
      <c r="K496">
        <v>335</v>
      </c>
    </row>
    <row r="497" spans="1:11">
      <c r="A497" t="s">
        <v>3150</v>
      </c>
      <c r="B497" s="3" t="s">
        <v>3151</v>
      </c>
      <c r="C497" t="s">
        <v>3152</v>
      </c>
      <c r="D497" s="3" t="s">
        <v>3151</v>
      </c>
      <c r="E497" t="s">
        <v>3153</v>
      </c>
      <c r="F497" t="s">
        <v>3154</v>
      </c>
      <c r="G497" t="s">
        <v>3155</v>
      </c>
      <c r="H497">
        <v>-0.65096509766135302</v>
      </c>
      <c r="I497">
        <v>-0.94055820929035805</v>
      </c>
      <c r="J497">
        <v>-0.18024163819203401</v>
      </c>
      <c r="K497">
        <v>713</v>
      </c>
    </row>
    <row r="498" spans="1:11">
      <c r="A498" t="s">
        <v>3150</v>
      </c>
      <c r="B498" s="3" t="s">
        <v>3151</v>
      </c>
      <c r="C498" t="s">
        <v>3152</v>
      </c>
      <c r="D498" s="3" t="s">
        <v>3151</v>
      </c>
      <c r="E498" t="s">
        <v>3153</v>
      </c>
      <c r="F498" t="s">
        <v>3156</v>
      </c>
      <c r="G498" t="s">
        <v>3157</v>
      </c>
      <c r="H498">
        <v>-0.90099645608266898</v>
      </c>
      <c r="I498">
        <v>-0.96093478601135596</v>
      </c>
      <c r="J498">
        <v>-0.71717214523932205</v>
      </c>
      <c r="K498">
        <v>704</v>
      </c>
    </row>
    <row r="499" spans="1:11">
      <c r="A499" t="s">
        <v>3150</v>
      </c>
      <c r="B499" s="3" t="s">
        <v>3151</v>
      </c>
      <c r="C499" t="s">
        <v>3152</v>
      </c>
      <c r="D499" s="3" t="s">
        <v>3151</v>
      </c>
      <c r="E499" t="s">
        <v>3153</v>
      </c>
      <c r="F499" t="s">
        <v>3158</v>
      </c>
      <c r="G499" t="s">
        <v>3159</v>
      </c>
      <c r="H499">
        <v>-1.8791618788495099</v>
      </c>
      <c r="I499">
        <v>1.4066694106224</v>
      </c>
      <c r="J499">
        <v>0.79459137542369196</v>
      </c>
      <c r="K499">
        <v>228</v>
      </c>
    </row>
    <row r="500" spans="1:11">
      <c r="A500" t="s">
        <v>1584</v>
      </c>
      <c r="B500" s="3" t="s">
        <v>1585</v>
      </c>
      <c r="C500" t="s">
        <v>1586</v>
      </c>
      <c r="D500" s="3" t="s">
        <v>1585</v>
      </c>
      <c r="E500" t="s">
        <v>1587</v>
      </c>
      <c r="F500" t="s">
        <v>1588</v>
      </c>
      <c r="G500" t="s">
        <v>1589</v>
      </c>
      <c r="H500">
        <v>0.25293136102993202</v>
      </c>
      <c r="I500">
        <v>-0.67470929009248004</v>
      </c>
      <c r="J500">
        <v>1.0029978262978401</v>
      </c>
      <c r="K500">
        <v>519</v>
      </c>
    </row>
    <row r="501" spans="1:11">
      <c r="A501" t="s">
        <v>26</v>
      </c>
      <c r="B501" s="3" t="s">
        <v>1</v>
      </c>
      <c r="C501" t="s">
        <v>1</v>
      </c>
      <c r="D501" s="3" t="s">
        <v>27</v>
      </c>
      <c r="E501" t="s">
        <v>28</v>
      </c>
      <c r="F501" t="s">
        <v>29</v>
      </c>
      <c r="G501" t="s">
        <v>30</v>
      </c>
      <c r="H501">
        <v>0.89149977471377095</v>
      </c>
      <c r="I501">
        <v>7.2304828578303296E-2</v>
      </c>
      <c r="J501">
        <v>-0.19714863614056599</v>
      </c>
      <c r="K501">
        <v>452</v>
      </c>
    </row>
    <row r="502" spans="1:11">
      <c r="A502" t="s">
        <v>3815</v>
      </c>
      <c r="B502" s="3" t="s">
        <v>1</v>
      </c>
      <c r="C502" t="s">
        <v>1</v>
      </c>
      <c r="D502" s="3" t="s">
        <v>3816</v>
      </c>
      <c r="E502" t="s">
        <v>3817</v>
      </c>
      <c r="F502" t="s">
        <v>3818</v>
      </c>
      <c r="G502" t="s">
        <v>299</v>
      </c>
      <c r="H502">
        <v>1.3832080471155901</v>
      </c>
      <c r="I502">
        <v>0.57904140977794905</v>
      </c>
      <c r="J502">
        <v>0.48111896953880501</v>
      </c>
      <c r="K502">
        <v>441</v>
      </c>
    </row>
    <row r="503" spans="1:11">
      <c r="A503" t="s">
        <v>3815</v>
      </c>
      <c r="B503" s="3" t="s">
        <v>1</v>
      </c>
      <c r="C503" t="s">
        <v>1</v>
      </c>
      <c r="D503" s="3" t="s">
        <v>3816</v>
      </c>
      <c r="E503" t="s">
        <v>3817</v>
      </c>
      <c r="F503" t="s">
        <v>3819</v>
      </c>
      <c r="G503" t="s">
        <v>3820</v>
      </c>
      <c r="H503">
        <v>1.25177322399518</v>
      </c>
      <c r="I503">
        <v>0.90687151202524596</v>
      </c>
      <c r="J503">
        <v>0.43604100762119802</v>
      </c>
      <c r="K503">
        <v>440</v>
      </c>
    </row>
    <row r="504" spans="1:11">
      <c r="A504" t="s">
        <v>2110</v>
      </c>
      <c r="B504" s="3" t="s">
        <v>1</v>
      </c>
      <c r="C504" t="s">
        <v>1</v>
      </c>
      <c r="D504" s="3" t="s">
        <v>2111</v>
      </c>
      <c r="E504" t="s">
        <v>2112</v>
      </c>
      <c r="F504" t="s">
        <v>2113</v>
      </c>
      <c r="G504" t="s">
        <v>2114</v>
      </c>
      <c r="H504">
        <v>0.16150950913419701</v>
      </c>
      <c r="I504" t="s">
        <v>1</v>
      </c>
      <c r="J504" t="s">
        <v>1</v>
      </c>
      <c r="K504">
        <v>660</v>
      </c>
    </row>
    <row r="505" spans="1:11">
      <c r="A505" t="s">
        <v>2091</v>
      </c>
      <c r="B505" s="3" t="s">
        <v>1</v>
      </c>
      <c r="C505" t="s">
        <v>1</v>
      </c>
      <c r="D505" s="3" t="s">
        <v>2092</v>
      </c>
      <c r="E505" t="s">
        <v>2093</v>
      </c>
      <c r="F505" t="s">
        <v>2094</v>
      </c>
      <c r="G505" t="s">
        <v>2095</v>
      </c>
      <c r="H505">
        <v>-0.14070132438174601</v>
      </c>
      <c r="I505">
        <v>-1.4781867328576599</v>
      </c>
      <c r="J505">
        <v>0.43556121575666101</v>
      </c>
      <c r="K505">
        <v>941</v>
      </c>
    </row>
    <row r="506" spans="1:11">
      <c r="A506" t="s">
        <v>2091</v>
      </c>
      <c r="B506" s="3" t="s">
        <v>1</v>
      </c>
      <c r="C506" t="s">
        <v>1</v>
      </c>
      <c r="D506" s="3" t="s">
        <v>2092</v>
      </c>
      <c r="E506" t="s">
        <v>2093</v>
      </c>
      <c r="F506" t="s">
        <v>2096</v>
      </c>
      <c r="G506" t="s">
        <v>2097</v>
      </c>
      <c r="H506">
        <v>-0.23316681587435001</v>
      </c>
      <c r="I506">
        <v>-0.93847287312581495</v>
      </c>
      <c r="J506">
        <v>0.68715578121118404</v>
      </c>
      <c r="K506">
        <v>276</v>
      </c>
    </row>
    <row r="507" spans="1:11">
      <c r="A507" t="s">
        <v>2091</v>
      </c>
      <c r="B507" s="3" t="s">
        <v>1</v>
      </c>
      <c r="C507" t="s">
        <v>1</v>
      </c>
      <c r="D507" s="3" t="s">
        <v>2092</v>
      </c>
      <c r="E507" t="s">
        <v>2093</v>
      </c>
      <c r="F507" t="s">
        <v>2098</v>
      </c>
      <c r="G507" t="s">
        <v>2099</v>
      </c>
      <c r="H507">
        <v>-0.31410189986801401</v>
      </c>
      <c r="I507">
        <v>-1.5519872474304499</v>
      </c>
      <c r="J507">
        <v>-9.72710979023408E-2</v>
      </c>
      <c r="K507">
        <v>724</v>
      </c>
    </row>
    <row r="508" spans="1:11">
      <c r="A508" t="s">
        <v>2091</v>
      </c>
      <c r="B508" s="3" t="s">
        <v>1</v>
      </c>
      <c r="C508" t="s">
        <v>1</v>
      </c>
      <c r="D508" s="3" t="s">
        <v>2092</v>
      </c>
      <c r="E508" t="s">
        <v>2093</v>
      </c>
      <c r="F508" t="s">
        <v>2100</v>
      </c>
      <c r="G508" t="s">
        <v>2101</v>
      </c>
      <c r="H508">
        <v>-1.2077921835240499</v>
      </c>
      <c r="I508">
        <v>-0.27279497145853498</v>
      </c>
      <c r="J508">
        <v>-1.6246913867388899</v>
      </c>
      <c r="K508">
        <v>522</v>
      </c>
    </row>
    <row r="509" spans="1:11">
      <c r="A509" t="s">
        <v>2091</v>
      </c>
      <c r="B509" s="3" t="s">
        <v>1</v>
      </c>
      <c r="C509" t="s">
        <v>1</v>
      </c>
      <c r="D509" s="3" t="s">
        <v>2092</v>
      </c>
      <c r="E509" t="s">
        <v>2093</v>
      </c>
      <c r="F509" t="s">
        <v>2102</v>
      </c>
      <c r="G509" t="s">
        <v>2103</v>
      </c>
      <c r="H509">
        <v>-0.984055207723598</v>
      </c>
      <c r="I509">
        <v>-1.2619460915308001</v>
      </c>
      <c r="J509">
        <v>-2.8747160884884</v>
      </c>
      <c r="K509">
        <v>473</v>
      </c>
    </row>
    <row r="510" spans="1:11">
      <c r="A510" t="s">
        <v>56</v>
      </c>
      <c r="B510" s="3" t="s">
        <v>1</v>
      </c>
      <c r="C510" t="s">
        <v>1</v>
      </c>
      <c r="D510" s="3" t="s">
        <v>57</v>
      </c>
      <c r="E510" t="s">
        <v>58</v>
      </c>
      <c r="F510" t="s">
        <v>59</v>
      </c>
      <c r="G510" t="s">
        <v>60</v>
      </c>
      <c r="H510">
        <v>0.86056654723523396</v>
      </c>
      <c r="I510">
        <v>0.60445095199812005</v>
      </c>
      <c r="J510">
        <v>1.68659836330021</v>
      </c>
      <c r="K510">
        <v>173</v>
      </c>
    </row>
    <row r="511" spans="1:11">
      <c r="A511" t="s">
        <v>2537</v>
      </c>
      <c r="B511" s="3" t="s">
        <v>1</v>
      </c>
      <c r="C511" t="s">
        <v>1</v>
      </c>
      <c r="D511" s="3" t="s">
        <v>2538</v>
      </c>
      <c r="E511" t="s">
        <v>2539</v>
      </c>
      <c r="F511" t="s">
        <v>2540</v>
      </c>
      <c r="G511" t="s">
        <v>2541</v>
      </c>
      <c r="H511">
        <v>-8.3041553980867499E-3</v>
      </c>
      <c r="I511">
        <v>-0.31309279136839702</v>
      </c>
      <c r="J511">
        <v>0.28728109430458898</v>
      </c>
      <c r="K511">
        <v>198</v>
      </c>
    </row>
    <row r="512" spans="1:11">
      <c r="A512" t="s">
        <v>3244</v>
      </c>
      <c r="B512" s="3" t="s">
        <v>1</v>
      </c>
      <c r="C512" t="s">
        <v>1</v>
      </c>
      <c r="D512" s="3" t="s">
        <v>3245</v>
      </c>
      <c r="E512" t="s">
        <v>3246</v>
      </c>
      <c r="F512" t="s">
        <v>3247</v>
      </c>
      <c r="G512" t="s">
        <v>3248</v>
      </c>
      <c r="H512">
        <v>1.50171348356769</v>
      </c>
      <c r="I512">
        <v>0.34240545290333102</v>
      </c>
      <c r="J512">
        <v>-4.1902509120550196E-3</v>
      </c>
      <c r="K512">
        <v>239</v>
      </c>
    </row>
    <row r="513" spans="1:11">
      <c r="A513" t="s">
        <v>3244</v>
      </c>
      <c r="B513" s="3" t="s">
        <v>1</v>
      </c>
      <c r="C513" t="s">
        <v>1</v>
      </c>
      <c r="D513" s="3" t="s">
        <v>3245</v>
      </c>
      <c r="E513" t="s">
        <v>3246</v>
      </c>
      <c r="F513" t="s">
        <v>3249</v>
      </c>
      <c r="G513" t="s">
        <v>217</v>
      </c>
      <c r="H513">
        <v>2.2685083344719201</v>
      </c>
      <c r="I513">
        <v>0.76159979807103895</v>
      </c>
      <c r="J513">
        <v>-8.3472478856442697E-2</v>
      </c>
      <c r="K513">
        <v>240</v>
      </c>
    </row>
    <row r="514" spans="1:11">
      <c r="A514" t="s">
        <v>3506</v>
      </c>
      <c r="B514" s="3" t="s">
        <v>1</v>
      </c>
      <c r="C514" t="s">
        <v>1</v>
      </c>
      <c r="D514" s="3" t="s">
        <v>3507</v>
      </c>
      <c r="E514" t="s">
        <v>3508</v>
      </c>
      <c r="F514" t="s">
        <v>3509</v>
      </c>
      <c r="G514" t="s">
        <v>1878</v>
      </c>
      <c r="H514">
        <v>0.61055545802968803</v>
      </c>
      <c r="I514">
        <v>1.010479321044</v>
      </c>
      <c r="J514">
        <v>1.0965943061197601</v>
      </c>
      <c r="K514">
        <v>817</v>
      </c>
    </row>
    <row r="515" spans="1:11">
      <c r="A515" t="s">
        <v>2309</v>
      </c>
      <c r="B515" s="3" t="s">
        <v>1</v>
      </c>
      <c r="C515" t="s">
        <v>1</v>
      </c>
      <c r="D515" s="3" t="s">
        <v>2310</v>
      </c>
      <c r="E515" t="s">
        <v>2311</v>
      </c>
      <c r="F515" t="s">
        <v>2312</v>
      </c>
      <c r="G515" t="s">
        <v>2313</v>
      </c>
      <c r="H515">
        <v>0.31684848026664503</v>
      </c>
      <c r="I515">
        <v>-1.62105906994757</v>
      </c>
      <c r="J515">
        <v>-1.5298607735629</v>
      </c>
      <c r="K515">
        <v>583</v>
      </c>
    </row>
    <row r="516" spans="1:11">
      <c r="A516" t="s">
        <v>2820</v>
      </c>
      <c r="B516" s="3" t="s">
        <v>1</v>
      </c>
      <c r="C516" t="s">
        <v>1</v>
      </c>
      <c r="D516" s="3" t="s">
        <v>2821</v>
      </c>
      <c r="E516" t="s">
        <v>2822</v>
      </c>
      <c r="F516" t="s">
        <v>2823</v>
      </c>
      <c r="G516" t="s">
        <v>1050</v>
      </c>
      <c r="H516">
        <v>-0.14134018706602</v>
      </c>
      <c r="I516">
        <v>-0.85961408367056702</v>
      </c>
      <c r="J516">
        <v>-6.4643065890296596E-3</v>
      </c>
      <c r="K516">
        <v>575</v>
      </c>
    </row>
    <row r="517" spans="1:11">
      <c r="A517" t="s">
        <v>2820</v>
      </c>
      <c r="B517" s="3" t="s">
        <v>1</v>
      </c>
      <c r="C517" t="s">
        <v>1</v>
      </c>
      <c r="D517" s="3" t="s">
        <v>2821</v>
      </c>
      <c r="E517" t="s">
        <v>2822</v>
      </c>
      <c r="F517" t="s">
        <v>2824</v>
      </c>
      <c r="G517" t="s">
        <v>2268</v>
      </c>
      <c r="H517">
        <v>0.37200323642335298</v>
      </c>
      <c r="I517">
        <v>-0.38584756307624102</v>
      </c>
      <c r="J517">
        <v>-0.156159364142399</v>
      </c>
      <c r="K517">
        <v>952</v>
      </c>
    </row>
    <row r="518" spans="1:11">
      <c r="A518" t="s">
        <v>2954</v>
      </c>
      <c r="B518" s="3" t="s">
        <v>1</v>
      </c>
      <c r="C518" t="s">
        <v>1</v>
      </c>
      <c r="D518" s="3" t="s">
        <v>2955</v>
      </c>
      <c r="E518" t="s">
        <v>2956</v>
      </c>
      <c r="F518" t="s">
        <v>2957</v>
      </c>
      <c r="G518" t="s">
        <v>2958</v>
      </c>
      <c r="H518">
        <v>1.1600596483161101</v>
      </c>
      <c r="I518">
        <v>1.3799905521796401</v>
      </c>
      <c r="J518">
        <v>1.4503235676902</v>
      </c>
      <c r="K518">
        <v>357</v>
      </c>
    </row>
    <row r="519" spans="1:11">
      <c r="A519" t="s">
        <v>46</v>
      </c>
      <c r="B519" s="3" t="s">
        <v>1</v>
      </c>
      <c r="C519" t="s">
        <v>1</v>
      </c>
      <c r="D519" s="3" t="s">
        <v>47</v>
      </c>
      <c r="E519" t="s">
        <v>48</v>
      </c>
      <c r="F519" t="s">
        <v>49</v>
      </c>
      <c r="G519" t="s">
        <v>50</v>
      </c>
      <c r="H519">
        <v>7.2397953403316104E-2</v>
      </c>
      <c r="I519">
        <v>1.2968141042507599</v>
      </c>
      <c r="J519">
        <v>1.5940168267347301</v>
      </c>
      <c r="K519">
        <v>625</v>
      </c>
    </row>
    <row r="520" spans="1:11">
      <c r="A520" t="s">
        <v>0</v>
      </c>
      <c r="B520" s="3" t="s">
        <v>1</v>
      </c>
      <c r="C520" t="s">
        <v>1</v>
      </c>
      <c r="D520" s="3" t="s">
        <v>2</v>
      </c>
      <c r="E520" t="s">
        <v>3</v>
      </c>
      <c r="F520" t="s">
        <v>4</v>
      </c>
      <c r="G520" t="s">
        <v>5</v>
      </c>
      <c r="H520">
        <v>0.29632293900628798</v>
      </c>
      <c r="I520">
        <v>0.39133475820792901</v>
      </c>
      <c r="J520">
        <v>-0.89023583823482599</v>
      </c>
      <c r="K520">
        <v>828</v>
      </c>
    </row>
    <row r="521" spans="1:11">
      <c r="A521" t="s">
        <v>2923</v>
      </c>
      <c r="B521" s="3" t="s">
        <v>1</v>
      </c>
      <c r="C521" t="s">
        <v>1</v>
      </c>
      <c r="D521" s="3" t="s">
        <v>2924</v>
      </c>
      <c r="E521" t="s">
        <v>2925</v>
      </c>
      <c r="F521" t="s">
        <v>2926</v>
      </c>
      <c r="G521" t="s">
        <v>2927</v>
      </c>
      <c r="H521">
        <v>0.71551671611757195</v>
      </c>
      <c r="I521">
        <v>-0.55147665430686499</v>
      </c>
      <c r="J521">
        <v>-0.20716858757725901</v>
      </c>
      <c r="K521">
        <v>281</v>
      </c>
    </row>
    <row r="522" spans="1:11">
      <c r="A522" t="s">
        <v>3479</v>
      </c>
      <c r="B522" s="3" t="s">
        <v>1</v>
      </c>
      <c r="C522" t="s">
        <v>1</v>
      </c>
      <c r="D522" s="3" t="s">
        <v>3480</v>
      </c>
      <c r="E522" t="s">
        <v>3481</v>
      </c>
      <c r="F522" t="s">
        <v>3482</v>
      </c>
      <c r="G522" t="s">
        <v>3483</v>
      </c>
      <c r="H522">
        <v>-0.97886494100912902</v>
      </c>
      <c r="I522">
        <v>-0.69330359626391502</v>
      </c>
      <c r="J522">
        <v>-0.68184347247315102</v>
      </c>
      <c r="K522">
        <v>499</v>
      </c>
    </row>
    <row r="523" spans="1:11">
      <c r="A523" t="s">
        <v>3685</v>
      </c>
      <c r="B523" s="3" t="s">
        <v>1</v>
      </c>
      <c r="C523" t="s">
        <v>1</v>
      </c>
      <c r="D523" s="3" t="s">
        <v>3686</v>
      </c>
      <c r="E523" t="s">
        <v>3687</v>
      </c>
      <c r="F523" t="s">
        <v>3688</v>
      </c>
      <c r="G523" t="s">
        <v>3689</v>
      </c>
      <c r="H523">
        <v>-0.23188418904663799</v>
      </c>
      <c r="I523">
        <v>-0.32360051031803999</v>
      </c>
      <c r="J523">
        <v>-0.459894691903102</v>
      </c>
      <c r="K523">
        <v>557</v>
      </c>
    </row>
    <row r="524" spans="1:11">
      <c r="A524" t="s">
        <v>41</v>
      </c>
      <c r="B524" s="3" t="s">
        <v>1</v>
      </c>
      <c r="C524" t="s">
        <v>1</v>
      </c>
      <c r="D524" s="3" t="s">
        <v>42</v>
      </c>
      <c r="E524" t="s">
        <v>43</v>
      </c>
      <c r="F524" t="s">
        <v>44</v>
      </c>
      <c r="G524" t="s">
        <v>45</v>
      </c>
      <c r="H524">
        <v>-1.6203001080605901</v>
      </c>
      <c r="I524">
        <v>0.71617556144192895</v>
      </c>
      <c r="J524">
        <v>-2.32186705631874</v>
      </c>
      <c r="K524">
        <v>811</v>
      </c>
    </row>
    <row r="525" spans="1:11">
      <c r="A525" t="s">
        <v>3837</v>
      </c>
      <c r="B525" s="3" t="s">
        <v>1</v>
      </c>
      <c r="C525" t="s">
        <v>1</v>
      </c>
      <c r="D525" s="3" t="s">
        <v>3838</v>
      </c>
      <c r="E525" t="s">
        <v>3839</v>
      </c>
      <c r="F525" t="s">
        <v>3840</v>
      </c>
      <c r="G525" t="s">
        <v>3841</v>
      </c>
      <c r="H525">
        <v>0.32858327930229903</v>
      </c>
      <c r="I525">
        <v>7.6895862306509896E-3</v>
      </c>
      <c r="J525">
        <v>-0.40162828459087202</v>
      </c>
      <c r="K525">
        <v>58</v>
      </c>
    </row>
    <row r="526" spans="1:11">
      <c r="A526" t="s">
        <v>4102</v>
      </c>
      <c r="B526" s="3" t="s">
        <v>1</v>
      </c>
      <c r="C526" t="s">
        <v>1</v>
      </c>
      <c r="D526" s="3" t="s">
        <v>4103</v>
      </c>
      <c r="E526" t="s">
        <v>4104</v>
      </c>
      <c r="F526" t="s">
        <v>4105</v>
      </c>
      <c r="G526" t="s">
        <v>2997</v>
      </c>
      <c r="H526">
        <v>-0.84000443033383299</v>
      </c>
      <c r="I526">
        <v>-1.1088825398095099</v>
      </c>
      <c r="J526">
        <v>-0.32693145114802602</v>
      </c>
      <c r="K526">
        <v>974</v>
      </c>
    </row>
    <row r="527" spans="1:11">
      <c r="A527" t="s">
        <v>3571</v>
      </c>
      <c r="B527" s="3" t="s">
        <v>1</v>
      </c>
      <c r="C527" t="s">
        <v>1</v>
      </c>
      <c r="D527" s="3" t="s">
        <v>3572</v>
      </c>
      <c r="E527" t="s">
        <v>3573</v>
      </c>
      <c r="F527" t="s">
        <v>3574</v>
      </c>
      <c r="G527" t="s">
        <v>750</v>
      </c>
      <c r="H527">
        <v>0.34231203032470098</v>
      </c>
      <c r="I527">
        <v>1.2377877967361499</v>
      </c>
      <c r="J527">
        <v>0.85443793886375496</v>
      </c>
      <c r="K527">
        <v>324</v>
      </c>
    </row>
    <row r="528" spans="1:11">
      <c r="A528" t="s">
        <v>2249</v>
      </c>
      <c r="B528" s="3" t="s">
        <v>1</v>
      </c>
      <c r="C528" t="s">
        <v>1</v>
      </c>
      <c r="D528" s="3" t="s">
        <v>2250</v>
      </c>
      <c r="E528" t="s">
        <v>2251</v>
      </c>
      <c r="F528" t="s">
        <v>2252</v>
      </c>
      <c r="G528" t="s">
        <v>2253</v>
      </c>
      <c r="H528">
        <v>0.60048716431633498</v>
      </c>
      <c r="I528">
        <v>0.76837140495642597</v>
      </c>
      <c r="J528">
        <v>0.69743011081549</v>
      </c>
      <c r="K528">
        <v>385</v>
      </c>
    </row>
    <row r="529" spans="1:11">
      <c r="A529" t="s">
        <v>342</v>
      </c>
      <c r="B529" s="3" t="s">
        <v>1</v>
      </c>
      <c r="C529" t="s">
        <v>1</v>
      </c>
      <c r="D529" s="3" t="s">
        <v>343</v>
      </c>
      <c r="E529" t="s">
        <v>339</v>
      </c>
      <c r="F529" t="s">
        <v>344</v>
      </c>
      <c r="G529" t="s">
        <v>345</v>
      </c>
      <c r="H529">
        <v>-0.78514047847966495</v>
      </c>
      <c r="I529">
        <v>-0.569931469352987</v>
      </c>
      <c r="J529">
        <v>0.41620698010853402</v>
      </c>
      <c r="K529">
        <v>526</v>
      </c>
    </row>
    <row r="530" spans="1:11">
      <c r="A530" t="s">
        <v>4262</v>
      </c>
      <c r="B530" s="3" t="s">
        <v>1</v>
      </c>
      <c r="C530" t="s">
        <v>1</v>
      </c>
      <c r="D530" s="3" t="s">
        <v>4263</v>
      </c>
      <c r="E530" t="s">
        <v>4264</v>
      </c>
      <c r="F530" t="s">
        <v>4265</v>
      </c>
      <c r="G530" t="s">
        <v>4266</v>
      </c>
      <c r="H530">
        <v>1.2741693625162001</v>
      </c>
      <c r="I530">
        <v>1.474612811019</v>
      </c>
      <c r="J530">
        <v>1.38331697699945</v>
      </c>
      <c r="K530">
        <v>118</v>
      </c>
    </row>
    <row r="531" spans="1:11">
      <c r="A531" t="s">
        <v>4262</v>
      </c>
      <c r="B531" s="3" t="s">
        <v>1</v>
      </c>
      <c r="C531" t="s">
        <v>1</v>
      </c>
      <c r="D531" s="3" t="s">
        <v>4263</v>
      </c>
      <c r="E531" t="s">
        <v>4264</v>
      </c>
      <c r="F531" t="s">
        <v>4267</v>
      </c>
      <c r="G531" t="s">
        <v>4268</v>
      </c>
      <c r="H531">
        <v>1.0445274937798701</v>
      </c>
      <c r="I531">
        <v>1.4614890062338699</v>
      </c>
      <c r="J531">
        <v>0.81500725498884397</v>
      </c>
      <c r="K531">
        <v>117</v>
      </c>
    </row>
    <row r="532" spans="1:11">
      <c r="A532" t="s">
        <v>4547</v>
      </c>
      <c r="B532" s="3" t="s">
        <v>1</v>
      </c>
      <c r="C532" t="s">
        <v>1</v>
      </c>
      <c r="D532" s="3" t="s">
        <v>4548</v>
      </c>
      <c r="E532" t="s">
        <v>4549</v>
      </c>
      <c r="F532" t="s">
        <v>4550</v>
      </c>
      <c r="G532" t="s">
        <v>4551</v>
      </c>
      <c r="H532">
        <v>0.352242210562072</v>
      </c>
      <c r="I532">
        <v>-0.31048036074303098</v>
      </c>
      <c r="J532">
        <v>0.29699229626830598</v>
      </c>
      <c r="K532">
        <v>140</v>
      </c>
    </row>
    <row r="533" spans="1:11">
      <c r="A533" t="s">
        <v>4557</v>
      </c>
      <c r="B533" s="3" t="s">
        <v>1</v>
      </c>
      <c r="C533" t="s">
        <v>1</v>
      </c>
      <c r="D533" s="3" t="s">
        <v>4558</v>
      </c>
      <c r="E533" t="s">
        <v>4549</v>
      </c>
      <c r="F533" t="s">
        <v>4559</v>
      </c>
      <c r="G533" t="s">
        <v>4560</v>
      </c>
      <c r="H533">
        <v>-0.72378431580471103</v>
      </c>
      <c r="I533">
        <v>-0.95794470582858604</v>
      </c>
      <c r="J533">
        <v>0.53777503466175003</v>
      </c>
      <c r="K533">
        <v>592</v>
      </c>
    </row>
    <row r="534" spans="1:11">
      <c r="A534" t="s">
        <v>4552</v>
      </c>
      <c r="B534" s="3" t="s">
        <v>1</v>
      </c>
      <c r="C534" t="s">
        <v>1</v>
      </c>
      <c r="D534" s="3" t="s">
        <v>4553</v>
      </c>
      <c r="E534" t="s">
        <v>4554</v>
      </c>
      <c r="F534" t="s">
        <v>4555</v>
      </c>
      <c r="G534" t="s">
        <v>4556</v>
      </c>
      <c r="H534">
        <v>-2.4686685772752002</v>
      </c>
      <c r="I534">
        <v>-4.9373899664429501</v>
      </c>
      <c r="J534">
        <v>-4.7094621490041799</v>
      </c>
      <c r="K534">
        <v>92</v>
      </c>
    </row>
    <row r="535" spans="1:11">
      <c r="A535" t="s">
        <v>2918</v>
      </c>
      <c r="B535" s="3" t="s">
        <v>1</v>
      </c>
      <c r="C535" t="s">
        <v>1</v>
      </c>
      <c r="D535" s="3" t="s">
        <v>2919</v>
      </c>
      <c r="E535" t="s">
        <v>2920</v>
      </c>
      <c r="F535" t="s">
        <v>2921</v>
      </c>
      <c r="G535" t="s">
        <v>2922</v>
      </c>
      <c r="H535">
        <v>-0.193045732904506</v>
      </c>
      <c r="I535">
        <v>1.4049858274070099</v>
      </c>
      <c r="J535">
        <v>1.5781358439396</v>
      </c>
      <c r="K535">
        <v>769</v>
      </c>
    </row>
    <row r="536" spans="1:11">
      <c r="A536" t="s">
        <v>4542</v>
      </c>
      <c r="B536" s="3" t="s">
        <v>1</v>
      </c>
      <c r="C536" t="s">
        <v>1</v>
      </c>
      <c r="D536" s="3" t="s">
        <v>4543</v>
      </c>
      <c r="E536" t="s">
        <v>4544</v>
      </c>
      <c r="F536" t="s">
        <v>4545</v>
      </c>
      <c r="G536" t="s">
        <v>4546</v>
      </c>
      <c r="H536">
        <v>-0.37584043831776498</v>
      </c>
      <c r="I536">
        <v>-1.2838283049524699</v>
      </c>
      <c r="J536">
        <v>0.207804885113402</v>
      </c>
      <c r="K536">
        <v>44</v>
      </c>
    </row>
    <row r="537" spans="1:11">
      <c r="A537" t="s">
        <v>2663</v>
      </c>
      <c r="B537" s="3" t="s">
        <v>1</v>
      </c>
      <c r="C537" t="s">
        <v>1</v>
      </c>
      <c r="D537" s="3" t="s">
        <v>2664</v>
      </c>
      <c r="E537" t="s">
        <v>2665</v>
      </c>
      <c r="F537" t="s">
        <v>2666</v>
      </c>
      <c r="G537" t="s">
        <v>2667</v>
      </c>
      <c r="H537">
        <v>3.38673768507783E-2</v>
      </c>
      <c r="I537">
        <v>-0.18224462376553499</v>
      </c>
      <c r="J537">
        <v>-0.25618961695090398</v>
      </c>
      <c r="K537">
        <v>973</v>
      </c>
    </row>
    <row r="538" spans="1:11">
      <c r="A538" t="s">
        <v>3361</v>
      </c>
      <c r="B538" s="3" t="s">
        <v>1</v>
      </c>
      <c r="C538" t="s">
        <v>1</v>
      </c>
      <c r="D538" s="3" t="s">
        <v>3362</v>
      </c>
      <c r="E538" t="s">
        <v>3363</v>
      </c>
      <c r="F538" t="s">
        <v>3364</v>
      </c>
      <c r="G538" t="s">
        <v>3365</v>
      </c>
      <c r="H538">
        <v>0.13046993189540901</v>
      </c>
      <c r="I538">
        <v>-3.59442142383539</v>
      </c>
      <c r="J538">
        <v>-2.5790376667640502</v>
      </c>
      <c r="K538">
        <v>438</v>
      </c>
    </row>
    <row r="539" spans="1:11">
      <c r="A539" t="s">
        <v>4437</v>
      </c>
      <c r="B539" s="3" t="s">
        <v>1</v>
      </c>
      <c r="C539" t="s">
        <v>1</v>
      </c>
      <c r="D539" s="3" t="s">
        <v>4438</v>
      </c>
      <c r="E539" t="s">
        <v>4439</v>
      </c>
      <c r="F539" t="s">
        <v>4440</v>
      </c>
      <c r="G539" t="s">
        <v>4441</v>
      </c>
      <c r="H539">
        <v>0.44096596426937001</v>
      </c>
      <c r="I539">
        <v>1.26241134599216</v>
      </c>
      <c r="J539">
        <v>2.3876825403710802</v>
      </c>
      <c r="K539">
        <v>489</v>
      </c>
    </row>
    <row r="540" spans="1:11">
      <c r="A540" t="s">
        <v>4437</v>
      </c>
      <c r="B540" s="3" t="s">
        <v>1</v>
      </c>
      <c r="C540" t="s">
        <v>1</v>
      </c>
      <c r="D540" s="3" t="s">
        <v>4438</v>
      </c>
      <c r="E540" t="s">
        <v>4439</v>
      </c>
      <c r="F540" t="s">
        <v>4442</v>
      </c>
      <c r="G540" t="s">
        <v>4443</v>
      </c>
      <c r="H540">
        <v>0.38633652966057003</v>
      </c>
      <c r="I540">
        <v>0.46809635103282698</v>
      </c>
      <c r="J540">
        <v>0.39701195718246601</v>
      </c>
      <c r="K540">
        <v>751</v>
      </c>
    </row>
    <row r="541" spans="1:11">
      <c r="A541" t="s">
        <v>2104</v>
      </c>
      <c r="B541" s="3" t="s">
        <v>1</v>
      </c>
      <c r="C541" t="s">
        <v>1</v>
      </c>
      <c r="D541" s="3" t="s">
        <v>2105</v>
      </c>
      <c r="E541" t="s">
        <v>2106</v>
      </c>
      <c r="F541" t="s">
        <v>2107</v>
      </c>
      <c r="G541" t="s">
        <v>2108</v>
      </c>
      <c r="H541">
        <v>0.62130685372357997</v>
      </c>
      <c r="I541">
        <v>-2.37368979510643E-2</v>
      </c>
      <c r="J541">
        <v>-0.15864778165885299</v>
      </c>
      <c r="K541">
        <v>87</v>
      </c>
    </row>
    <row r="542" spans="1:11">
      <c r="A542" t="s">
        <v>2104</v>
      </c>
      <c r="B542" s="3" t="s">
        <v>1</v>
      </c>
      <c r="C542" t="s">
        <v>1</v>
      </c>
      <c r="D542" s="3" t="s">
        <v>2105</v>
      </c>
      <c r="E542" t="s">
        <v>2106</v>
      </c>
      <c r="F542" t="s">
        <v>2109</v>
      </c>
      <c r="G542" t="s">
        <v>1104</v>
      </c>
      <c r="H542">
        <v>-0.20388049925447599</v>
      </c>
      <c r="I542">
        <v>-4.47602315011306E-2</v>
      </c>
      <c r="J542">
        <v>0.151059392465103</v>
      </c>
      <c r="K542">
        <v>798</v>
      </c>
    </row>
    <row r="543" spans="1:11">
      <c r="A543" t="s">
        <v>2634</v>
      </c>
      <c r="B543" s="3" t="s">
        <v>1</v>
      </c>
      <c r="C543" t="s">
        <v>1</v>
      </c>
      <c r="D543" s="3" t="s">
        <v>2635</v>
      </c>
      <c r="E543" t="s">
        <v>2636</v>
      </c>
      <c r="F543" t="s">
        <v>2637</v>
      </c>
      <c r="G543" t="s">
        <v>2638</v>
      </c>
      <c r="H543">
        <v>0.29334013965522099</v>
      </c>
      <c r="I543">
        <v>6.0053426725709298E-3</v>
      </c>
      <c r="J543">
        <v>7.27303108028024E-2</v>
      </c>
      <c r="K543">
        <v>775</v>
      </c>
    </row>
    <row r="544" spans="1:11">
      <c r="A544" t="s">
        <v>2634</v>
      </c>
      <c r="B544" s="3" t="s">
        <v>1</v>
      </c>
      <c r="C544" t="s">
        <v>1</v>
      </c>
      <c r="D544" s="3" t="s">
        <v>2635</v>
      </c>
      <c r="E544" t="s">
        <v>2636</v>
      </c>
      <c r="F544" t="s">
        <v>2639</v>
      </c>
      <c r="G544" t="s">
        <v>2640</v>
      </c>
      <c r="H544">
        <v>1.0852342242721</v>
      </c>
      <c r="I544">
        <v>9.38780232293428E-2</v>
      </c>
      <c r="J544">
        <v>6.3493462595113695E-2</v>
      </c>
      <c r="K544">
        <v>776</v>
      </c>
    </row>
    <row r="545" spans="1:11">
      <c r="A545" t="s">
        <v>2634</v>
      </c>
      <c r="B545" s="3" t="s">
        <v>1</v>
      </c>
      <c r="C545" t="s">
        <v>1</v>
      </c>
      <c r="D545" s="3" t="s">
        <v>2635</v>
      </c>
      <c r="E545" t="s">
        <v>2636</v>
      </c>
      <c r="F545" t="s">
        <v>2641</v>
      </c>
      <c r="G545" t="s">
        <v>2642</v>
      </c>
      <c r="H545">
        <v>1.0832940334846299</v>
      </c>
      <c r="I545">
        <v>-1.2584227266042201</v>
      </c>
      <c r="J545">
        <v>0.78730766457933898</v>
      </c>
      <c r="K545">
        <v>394</v>
      </c>
    </row>
    <row r="546" spans="1:11">
      <c r="A546" t="s">
        <v>2634</v>
      </c>
      <c r="B546" s="3" t="s">
        <v>1</v>
      </c>
      <c r="C546" t="s">
        <v>1</v>
      </c>
      <c r="D546" s="3" t="s">
        <v>2635</v>
      </c>
      <c r="E546" t="s">
        <v>2636</v>
      </c>
      <c r="F546" t="s">
        <v>2643</v>
      </c>
      <c r="G546" t="s">
        <v>2644</v>
      </c>
      <c r="H546">
        <v>0.45477908436799203</v>
      </c>
      <c r="I546">
        <v>0.37498437128869899</v>
      </c>
      <c r="J546">
        <v>0.65547848514284901</v>
      </c>
      <c r="K546">
        <v>408</v>
      </c>
    </row>
    <row r="547" spans="1:11">
      <c r="A547" t="s">
        <v>2634</v>
      </c>
      <c r="B547" s="3" t="s">
        <v>1</v>
      </c>
      <c r="C547" t="s">
        <v>1</v>
      </c>
      <c r="D547" s="3" t="s">
        <v>2635</v>
      </c>
      <c r="E547" t="s">
        <v>2636</v>
      </c>
      <c r="F547" t="s">
        <v>2645</v>
      </c>
      <c r="G547" t="s">
        <v>2646</v>
      </c>
      <c r="H547">
        <v>1.44666247894913</v>
      </c>
      <c r="I547">
        <v>1.3445642913303899</v>
      </c>
      <c r="J547">
        <v>2.3938912265471002</v>
      </c>
      <c r="K547">
        <v>141</v>
      </c>
    </row>
    <row r="548" spans="1:11">
      <c r="A548" t="s">
        <v>2634</v>
      </c>
      <c r="B548" s="3" t="s">
        <v>1</v>
      </c>
      <c r="C548" t="s">
        <v>1</v>
      </c>
      <c r="D548" s="3" t="s">
        <v>2635</v>
      </c>
      <c r="E548" t="s">
        <v>2636</v>
      </c>
      <c r="F548" t="s">
        <v>2647</v>
      </c>
      <c r="G548" t="s">
        <v>2648</v>
      </c>
      <c r="H548">
        <v>1.14223259312657</v>
      </c>
      <c r="I548">
        <v>-0.65173336932949899</v>
      </c>
      <c r="J548">
        <v>0.80067416725734797</v>
      </c>
      <c r="K548">
        <v>591</v>
      </c>
    </row>
    <row r="549" spans="1:11">
      <c r="A549" t="s">
        <v>2167</v>
      </c>
      <c r="B549" s="3" t="s">
        <v>1</v>
      </c>
      <c r="C549" t="s">
        <v>1</v>
      </c>
      <c r="D549" s="3" t="s">
        <v>2168</v>
      </c>
      <c r="E549" t="s">
        <v>2169</v>
      </c>
      <c r="F549" t="s">
        <v>2170</v>
      </c>
      <c r="G549" t="s">
        <v>2171</v>
      </c>
      <c r="H549">
        <v>0.85329382668573195</v>
      </c>
      <c r="I549">
        <v>0.27357724417113799</v>
      </c>
      <c r="J549">
        <v>0.48822870185852202</v>
      </c>
      <c r="K549">
        <v>641</v>
      </c>
    </row>
    <row r="550" spans="1:11">
      <c r="A550" t="s">
        <v>2498</v>
      </c>
      <c r="B550" s="3" t="s">
        <v>1</v>
      </c>
      <c r="C550" t="s">
        <v>1</v>
      </c>
      <c r="D550" s="3" t="s">
        <v>2499</v>
      </c>
      <c r="E550" t="s">
        <v>2500</v>
      </c>
      <c r="F550" t="s">
        <v>2501</v>
      </c>
      <c r="G550" t="s">
        <v>1132</v>
      </c>
      <c r="H550">
        <v>0.24634820267229501</v>
      </c>
      <c r="I550">
        <v>0.58175600145350803</v>
      </c>
      <c r="J550">
        <v>0.87120441940846505</v>
      </c>
      <c r="K550">
        <v>433</v>
      </c>
    </row>
    <row r="551" spans="1:11">
      <c r="A551" t="s">
        <v>19</v>
      </c>
      <c r="B551" s="3" t="s">
        <v>1</v>
      </c>
      <c r="C551" t="s">
        <v>1</v>
      </c>
      <c r="D551" s="3" t="s">
        <v>20</v>
      </c>
      <c r="E551" t="s">
        <v>21</v>
      </c>
      <c r="F551" t="s">
        <v>22</v>
      </c>
      <c r="G551" t="s">
        <v>23</v>
      </c>
      <c r="H551">
        <v>1.0185934975717801</v>
      </c>
      <c r="I551">
        <v>1.36751345331519</v>
      </c>
      <c r="J551">
        <v>1.7942133341197699</v>
      </c>
      <c r="K551">
        <v>27</v>
      </c>
    </row>
    <row r="552" spans="1:11">
      <c r="A552" t="s">
        <v>19</v>
      </c>
      <c r="B552" s="3" t="s">
        <v>1</v>
      </c>
      <c r="C552" t="s">
        <v>1</v>
      </c>
      <c r="D552" s="3" t="s">
        <v>20</v>
      </c>
      <c r="E552" t="s">
        <v>21</v>
      </c>
      <c r="F552" t="s">
        <v>24</v>
      </c>
      <c r="G552" t="s">
        <v>25</v>
      </c>
      <c r="H552">
        <v>1.0584739667504699</v>
      </c>
      <c r="I552">
        <v>1.1772052273584701</v>
      </c>
      <c r="J552">
        <v>1.8605286660712499</v>
      </c>
      <c r="K552">
        <v>28</v>
      </c>
    </row>
    <row r="553" spans="1:11">
      <c r="A553" t="s">
        <v>947</v>
      </c>
      <c r="B553" s="3" t="s">
        <v>1</v>
      </c>
      <c r="C553" t="s">
        <v>1</v>
      </c>
      <c r="D553" s="3" t="s">
        <v>948</v>
      </c>
      <c r="E553" t="s">
        <v>1</v>
      </c>
      <c r="F553" t="s">
        <v>949</v>
      </c>
      <c r="G553" t="s">
        <v>950</v>
      </c>
      <c r="H553">
        <v>2.2205412949371501</v>
      </c>
      <c r="I553">
        <v>-0.47162102764521102</v>
      </c>
      <c r="J553">
        <v>-1.1198922008209</v>
      </c>
      <c r="K553">
        <v>943</v>
      </c>
    </row>
    <row r="554" spans="1:11">
      <c r="A554" t="s">
        <v>947</v>
      </c>
      <c r="B554" s="3" t="s">
        <v>1</v>
      </c>
      <c r="C554" t="s">
        <v>1</v>
      </c>
      <c r="D554" s="3" t="s">
        <v>948</v>
      </c>
      <c r="E554" t="s">
        <v>1</v>
      </c>
      <c r="F554" t="s">
        <v>951</v>
      </c>
      <c r="G554" t="s">
        <v>952</v>
      </c>
      <c r="H554">
        <v>0.57067018905532896</v>
      </c>
      <c r="I554">
        <v>0.65696744364743898</v>
      </c>
      <c r="J554">
        <v>0.90395493942892302</v>
      </c>
      <c r="K554">
        <v>942</v>
      </c>
    </row>
    <row r="555" spans="1:11">
      <c r="A555" t="s">
        <v>829</v>
      </c>
      <c r="B555" s="3" t="s">
        <v>1</v>
      </c>
      <c r="C555" t="s">
        <v>1</v>
      </c>
      <c r="D555" s="3" t="s">
        <v>830</v>
      </c>
      <c r="E555" t="s">
        <v>831</v>
      </c>
      <c r="F555" t="s">
        <v>832</v>
      </c>
      <c r="G555" t="s">
        <v>833</v>
      </c>
      <c r="H555">
        <v>0.333171423580711</v>
      </c>
      <c r="I555">
        <v>0.149521640661989</v>
      </c>
      <c r="J555">
        <v>-1.0265325459095399E-2</v>
      </c>
      <c r="K555">
        <v>367</v>
      </c>
    </row>
    <row r="556" spans="1:11">
      <c r="A556" t="s">
        <v>1920</v>
      </c>
      <c r="B556" s="3" t="s">
        <v>1</v>
      </c>
      <c r="C556" t="s">
        <v>1</v>
      </c>
      <c r="D556" s="3" t="s">
        <v>1921</v>
      </c>
      <c r="E556" t="s">
        <v>1901</v>
      </c>
      <c r="F556" t="s">
        <v>1922</v>
      </c>
      <c r="G556" t="s">
        <v>1272</v>
      </c>
      <c r="H556">
        <v>1.08696005523455</v>
      </c>
      <c r="I556">
        <v>0.75917326070914004</v>
      </c>
      <c r="J556">
        <v>0.59992995015612705</v>
      </c>
      <c r="K556">
        <v>345</v>
      </c>
    </row>
    <row r="557" spans="1:11">
      <c r="A557" t="s">
        <v>1920</v>
      </c>
      <c r="B557" s="3" t="s">
        <v>1</v>
      </c>
      <c r="C557" t="s">
        <v>1</v>
      </c>
      <c r="D557" s="3" t="s">
        <v>1921</v>
      </c>
      <c r="E557" t="s">
        <v>1901</v>
      </c>
      <c r="F557" t="s">
        <v>1923</v>
      </c>
      <c r="G557" t="s">
        <v>1616</v>
      </c>
      <c r="H557">
        <v>0.47192865038404602</v>
      </c>
      <c r="I557">
        <v>0.85557673237796505</v>
      </c>
      <c r="J557">
        <v>0.88999756626140702</v>
      </c>
      <c r="K557">
        <v>346</v>
      </c>
    </row>
    <row r="558" spans="1:11">
      <c r="A558" t="s">
        <v>1235</v>
      </c>
      <c r="B558" s="3" t="s">
        <v>1</v>
      </c>
      <c r="C558" t="s">
        <v>1</v>
      </c>
      <c r="D558" s="3" t="s">
        <v>1236</v>
      </c>
      <c r="E558" t="s">
        <v>1237</v>
      </c>
      <c r="F558" t="s">
        <v>1238</v>
      </c>
      <c r="G558" t="s">
        <v>1239</v>
      </c>
      <c r="H558">
        <v>0.90313397147299401</v>
      </c>
      <c r="I558">
        <v>0.43189705023411001</v>
      </c>
      <c r="J558">
        <v>1.3008122440925101</v>
      </c>
      <c r="K558">
        <v>450</v>
      </c>
    </row>
    <row r="559" spans="1:11">
      <c r="A559" t="s">
        <v>1235</v>
      </c>
      <c r="B559" s="3" t="s">
        <v>1</v>
      </c>
      <c r="C559" t="s">
        <v>1</v>
      </c>
      <c r="D559" s="3" t="s">
        <v>1236</v>
      </c>
      <c r="E559" t="s">
        <v>1237</v>
      </c>
      <c r="F559" t="s">
        <v>1240</v>
      </c>
      <c r="G559" t="s">
        <v>1241</v>
      </c>
      <c r="H559">
        <v>0.46590931000873798</v>
      </c>
      <c r="I559">
        <v>-1.3633613047364901</v>
      </c>
      <c r="J559">
        <v>-8.9681141135764295E-2</v>
      </c>
      <c r="K559">
        <v>449</v>
      </c>
    </row>
    <row r="560" spans="1:11">
      <c r="A560" t="s">
        <v>6</v>
      </c>
      <c r="B560" s="3" t="s">
        <v>1</v>
      </c>
      <c r="C560" t="s">
        <v>1</v>
      </c>
      <c r="D560" s="3" t="s">
        <v>7</v>
      </c>
      <c r="E560" t="s">
        <v>1</v>
      </c>
      <c r="F560" t="s">
        <v>8</v>
      </c>
      <c r="G560" t="s">
        <v>9</v>
      </c>
      <c r="H560">
        <v>0.52859955998348895</v>
      </c>
      <c r="I560">
        <v>0.52584652301356305</v>
      </c>
      <c r="J560">
        <v>0.17537793224926501</v>
      </c>
      <c r="K560">
        <v>529</v>
      </c>
    </row>
    <row r="561" spans="1:11">
      <c r="A561" t="s">
        <v>31</v>
      </c>
      <c r="B561" s="3" t="s">
        <v>1</v>
      </c>
      <c r="C561" t="s">
        <v>1</v>
      </c>
      <c r="D561" s="3" t="s">
        <v>32</v>
      </c>
      <c r="E561" t="s">
        <v>1</v>
      </c>
      <c r="F561" t="s">
        <v>33</v>
      </c>
      <c r="G561" t="s">
        <v>34</v>
      </c>
      <c r="H561">
        <v>-0.97859508370942305</v>
      </c>
      <c r="I561">
        <v>-0.940922482909202</v>
      </c>
      <c r="J561">
        <v>1.54207824815609</v>
      </c>
      <c r="K561">
        <v>598</v>
      </c>
    </row>
    <row r="562" spans="1:11">
      <c r="A562" t="s">
        <v>31</v>
      </c>
      <c r="B562" s="3" t="s">
        <v>1</v>
      </c>
      <c r="C562" t="s">
        <v>1</v>
      </c>
      <c r="D562" s="3" t="s">
        <v>32</v>
      </c>
      <c r="E562" t="s">
        <v>1</v>
      </c>
      <c r="F562" t="s">
        <v>35</v>
      </c>
      <c r="G562" t="s">
        <v>36</v>
      </c>
      <c r="H562">
        <v>-2.3781629219065801</v>
      </c>
      <c r="I562">
        <v>-1.8450113102782599</v>
      </c>
      <c r="J562">
        <v>-0.127016985054452</v>
      </c>
      <c r="K562">
        <v>601</v>
      </c>
    </row>
    <row r="563" spans="1:11">
      <c r="A563" t="s">
        <v>31</v>
      </c>
      <c r="B563" s="3" t="s">
        <v>1</v>
      </c>
      <c r="C563" t="s">
        <v>1</v>
      </c>
      <c r="D563" s="3" t="s">
        <v>32</v>
      </c>
      <c r="E563" t="s">
        <v>1</v>
      </c>
      <c r="F563" t="s">
        <v>37</v>
      </c>
      <c r="G563" t="s">
        <v>38</v>
      </c>
      <c r="H563">
        <v>-0.77185397223229402</v>
      </c>
      <c r="I563">
        <v>-0.639671677311486</v>
      </c>
      <c r="J563">
        <v>2.0146163237727701</v>
      </c>
      <c r="K563">
        <v>600</v>
      </c>
    </row>
    <row r="564" spans="1:11">
      <c r="A564" t="s">
        <v>31</v>
      </c>
      <c r="B564" s="3" t="s">
        <v>1</v>
      </c>
      <c r="C564" t="s">
        <v>1</v>
      </c>
      <c r="D564" s="3" t="s">
        <v>32</v>
      </c>
      <c r="E564" t="s">
        <v>1</v>
      </c>
      <c r="F564" t="s">
        <v>39</v>
      </c>
      <c r="G564" t="s">
        <v>40</v>
      </c>
      <c r="H564">
        <v>-1.51259114834702</v>
      </c>
      <c r="I564">
        <v>-2.26381392767781</v>
      </c>
      <c r="J564">
        <v>8.9716738080599406E-2</v>
      </c>
      <c r="K564">
        <v>599</v>
      </c>
    </row>
    <row r="565" spans="1:11">
      <c r="A565" t="s">
        <v>3737</v>
      </c>
      <c r="B565" s="3" t="s">
        <v>1</v>
      </c>
      <c r="C565" t="s">
        <v>1</v>
      </c>
      <c r="D565" s="3" t="s">
        <v>3738</v>
      </c>
      <c r="E565" t="s">
        <v>3739</v>
      </c>
      <c r="F565" t="s">
        <v>3740</v>
      </c>
      <c r="G565" t="s">
        <v>466</v>
      </c>
      <c r="H565">
        <v>0.432199448933346</v>
      </c>
      <c r="I565">
        <v>0.83688982011399904</v>
      </c>
      <c r="J565">
        <v>0.96931626067245202</v>
      </c>
      <c r="K565">
        <v>1032</v>
      </c>
    </row>
    <row r="566" spans="1:11">
      <c r="A566" t="s">
        <v>1291</v>
      </c>
      <c r="B566" s="3" t="s">
        <v>1</v>
      </c>
      <c r="C566" t="s">
        <v>1</v>
      </c>
      <c r="D566" s="3" t="s">
        <v>1292</v>
      </c>
      <c r="E566" t="s">
        <v>1293</v>
      </c>
      <c r="F566" t="s">
        <v>1294</v>
      </c>
      <c r="G566" t="s">
        <v>1295</v>
      </c>
      <c r="H566">
        <v>2.8386623109164799</v>
      </c>
      <c r="I566">
        <v>1.87438859904276</v>
      </c>
      <c r="J566">
        <v>1.0513547840034001</v>
      </c>
      <c r="K566">
        <v>393</v>
      </c>
    </row>
    <row r="567" spans="1:11">
      <c r="A567" t="s">
        <v>422</v>
      </c>
      <c r="B567" s="3" t="s">
        <v>1</v>
      </c>
      <c r="C567" t="s">
        <v>1</v>
      </c>
      <c r="D567" s="3" t="s">
        <v>423</v>
      </c>
      <c r="E567" t="s">
        <v>424</v>
      </c>
      <c r="F567" t="s">
        <v>425</v>
      </c>
      <c r="G567" t="s">
        <v>426</v>
      </c>
      <c r="H567">
        <v>-6.7616338192251796E-2</v>
      </c>
      <c r="I567">
        <v>0.78373198489417195</v>
      </c>
      <c r="J567">
        <v>0.41955538877543203</v>
      </c>
      <c r="K567">
        <v>530</v>
      </c>
    </row>
    <row r="568" spans="1:11">
      <c r="A568" t="s">
        <v>422</v>
      </c>
      <c r="B568" s="3" t="s">
        <v>1</v>
      </c>
      <c r="C568" t="s">
        <v>1</v>
      </c>
      <c r="D568" s="3" t="s">
        <v>423</v>
      </c>
      <c r="E568" t="s">
        <v>424</v>
      </c>
      <c r="F568" t="s">
        <v>427</v>
      </c>
      <c r="G568" t="s">
        <v>428</v>
      </c>
      <c r="H568">
        <v>0.224920437872491</v>
      </c>
      <c r="I568">
        <v>-0.71246950608495996</v>
      </c>
      <c r="J568">
        <v>7.21486245833491E-2</v>
      </c>
      <c r="K568">
        <v>685</v>
      </c>
    </row>
    <row r="569" spans="1:11">
      <c r="A569" t="s">
        <v>2488</v>
      </c>
      <c r="B569" s="3" t="s">
        <v>1</v>
      </c>
      <c r="C569" t="s">
        <v>1</v>
      </c>
      <c r="D569" s="3" t="s">
        <v>2489</v>
      </c>
      <c r="E569" t="s">
        <v>2490</v>
      </c>
      <c r="F569" t="s">
        <v>2491</v>
      </c>
      <c r="G569" t="s">
        <v>84</v>
      </c>
      <c r="H569">
        <v>0.17290655688202899</v>
      </c>
      <c r="I569">
        <v>0.78010659820510997</v>
      </c>
      <c r="J569">
        <v>1.1142897491088499</v>
      </c>
      <c r="K569">
        <v>1031</v>
      </c>
    </row>
    <row r="570" spans="1:11">
      <c r="A570" t="s">
        <v>51</v>
      </c>
      <c r="B570" s="3" t="s">
        <v>1</v>
      </c>
      <c r="C570" t="s">
        <v>1</v>
      </c>
      <c r="D570" s="3" t="s">
        <v>52</v>
      </c>
      <c r="E570" t="s">
        <v>53</v>
      </c>
      <c r="F570" t="s">
        <v>54</v>
      </c>
      <c r="G570" t="s">
        <v>55</v>
      </c>
      <c r="H570">
        <v>-0.68633269355413895</v>
      </c>
      <c r="I570">
        <v>-1.9539988457623001</v>
      </c>
      <c r="J570">
        <v>-0.45508739418186001</v>
      </c>
      <c r="K570">
        <v>478</v>
      </c>
    </row>
    <row r="571" spans="1:11">
      <c r="A571" t="s">
        <v>3357</v>
      </c>
      <c r="B571" s="3" t="s">
        <v>1</v>
      </c>
      <c r="C571" t="s">
        <v>1</v>
      </c>
      <c r="D571" s="3" t="s">
        <v>3358</v>
      </c>
      <c r="E571" t="s">
        <v>3359</v>
      </c>
      <c r="F571" t="s">
        <v>3360</v>
      </c>
      <c r="G571" t="s">
        <v>3127</v>
      </c>
      <c r="H571">
        <v>0.89096078864194705</v>
      </c>
      <c r="I571">
        <v>0.35729054322755599</v>
      </c>
      <c r="J571">
        <v>0.74130391606006796</v>
      </c>
      <c r="K571">
        <v>1</v>
      </c>
    </row>
    <row r="572" spans="1:11">
      <c r="A572" t="s">
        <v>3719</v>
      </c>
      <c r="B572" s="3" t="s">
        <v>1</v>
      </c>
      <c r="C572" t="s">
        <v>1</v>
      </c>
      <c r="D572" s="3" t="s">
        <v>3720</v>
      </c>
      <c r="E572" t="s">
        <v>3721</v>
      </c>
      <c r="F572" t="s">
        <v>3722</v>
      </c>
      <c r="G572" t="s">
        <v>3723</v>
      </c>
      <c r="H572">
        <v>-2.3627548292094801E-2</v>
      </c>
      <c r="I572">
        <v>0.115680702937616</v>
      </c>
      <c r="J572">
        <v>-0.52797682819564795</v>
      </c>
      <c r="K572">
        <v>581</v>
      </c>
    </row>
    <row r="573" spans="1:11">
      <c r="A573" t="s">
        <v>3523</v>
      </c>
      <c r="B573" s="3" t="s">
        <v>3524</v>
      </c>
      <c r="C573" t="s">
        <v>3525</v>
      </c>
      <c r="D573" s="3" t="s">
        <v>3526</v>
      </c>
      <c r="E573" t="s">
        <v>3527</v>
      </c>
      <c r="F573" t="s">
        <v>3528</v>
      </c>
      <c r="G573" t="s">
        <v>3529</v>
      </c>
      <c r="H573" t="s">
        <v>1</v>
      </c>
      <c r="I573" t="s">
        <v>1</v>
      </c>
      <c r="J573">
        <v>0.75953222598640302</v>
      </c>
      <c r="K573">
        <v>459</v>
      </c>
    </row>
    <row r="574" spans="1:11">
      <c r="A574" t="s">
        <v>1312</v>
      </c>
      <c r="B574" s="3" t="s">
        <v>1313</v>
      </c>
      <c r="C574" t="s">
        <v>1314</v>
      </c>
      <c r="D574" s="3" t="s">
        <v>1313</v>
      </c>
      <c r="E574" t="s">
        <v>1315</v>
      </c>
      <c r="F574" t="s">
        <v>1316</v>
      </c>
      <c r="G574" t="s">
        <v>1317</v>
      </c>
      <c r="H574">
        <v>0.34188608612051602</v>
      </c>
      <c r="I574">
        <v>-0.831573681451797</v>
      </c>
      <c r="J574">
        <v>0.448823050922811</v>
      </c>
      <c r="K574">
        <v>83</v>
      </c>
    </row>
    <row r="575" spans="1:11">
      <c r="A575" t="s">
        <v>415</v>
      </c>
      <c r="B575" s="3" t="s">
        <v>416</v>
      </c>
      <c r="C575" t="s">
        <v>417</v>
      </c>
      <c r="D575" s="3" t="s">
        <v>418</v>
      </c>
      <c r="E575" t="s">
        <v>419</v>
      </c>
      <c r="F575" t="s">
        <v>420</v>
      </c>
      <c r="G575" t="s">
        <v>421</v>
      </c>
      <c r="H575">
        <v>-0.34721138648373001</v>
      </c>
      <c r="I575">
        <v>-0.676746695345667</v>
      </c>
      <c r="J575">
        <v>0.73863849329584197</v>
      </c>
      <c r="K575">
        <v>443</v>
      </c>
    </row>
    <row r="576" spans="1:11">
      <c r="A576" t="s">
        <v>1537</v>
      </c>
      <c r="B576" s="3" t="s">
        <v>1538</v>
      </c>
      <c r="C576" t="s">
        <v>1539</v>
      </c>
      <c r="D576" s="3" t="s">
        <v>1538</v>
      </c>
      <c r="E576" t="s">
        <v>1540</v>
      </c>
      <c r="F576" t="s">
        <v>1541</v>
      </c>
      <c r="G576" t="s">
        <v>729</v>
      </c>
      <c r="H576">
        <v>0.76900529333782897</v>
      </c>
      <c r="I576">
        <v>-1.0974486758189701</v>
      </c>
      <c r="J576">
        <v>-0.104021925270845</v>
      </c>
      <c r="K576">
        <v>582</v>
      </c>
    </row>
    <row r="577" spans="1:11">
      <c r="A577" t="s">
        <v>3821</v>
      </c>
      <c r="B577" s="3" t="s">
        <v>3822</v>
      </c>
      <c r="C577" t="s">
        <v>3823</v>
      </c>
      <c r="D577" s="3" t="s">
        <v>3824</v>
      </c>
      <c r="E577" t="s">
        <v>3825</v>
      </c>
      <c r="F577" t="s">
        <v>3826</v>
      </c>
      <c r="G577" t="s">
        <v>3827</v>
      </c>
      <c r="H577">
        <v>-1.17588097605724</v>
      </c>
      <c r="I577">
        <v>-0.72758770960729002</v>
      </c>
      <c r="J577">
        <v>-1.9801097971281301</v>
      </c>
      <c r="K577">
        <v>809</v>
      </c>
    </row>
    <row r="578" spans="1:11">
      <c r="A578" t="s">
        <v>452</v>
      </c>
      <c r="B578" s="3" t="s">
        <v>453</v>
      </c>
      <c r="C578" t="s">
        <v>454</v>
      </c>
      <c r="D578" s="3" t="s">
        <v>455</v>
      </c>
      <c r="E578" t="s">
        <v>456</v>
      </c>
      <c r="F578" t="s">
        <v>457</v>
      </c>
      <c r="G578" t="s">
        <v>458</v>
      </c>
      <c r="H578">
        <v>2.0184276425669498</v>
      </c>
      <c r="I578">
        <v>0.25423201023882602</v>
      </c>
      <c r="J578">
        <v>0.72451798480775398</v>
      </c>
      <c r="K578">
        <v>191</v>
      </c>
    </row>
    <row r="579" spans="1:11">
      <c r="A579" t="s">
        <v>452</v>
      </c>
      <c r="B579" s="3" t="s">
        <v>453</v>
      </c>
      <c r="C579" t="s">
        <v>454</v>
      </c>
      <c r="D579" s="3" t="s">
        <v>455</v>
      </c>
      <c r="E579" t="s">
        <v>456</v>
      </c>
      <c r="F579" t="s">
        <v>459</v>
      </c>
      <c r="G579" t="s">
        <v>460</v>
      </c>
      <c r="H579">
        <v>1.73464575225784</v>
      </c>
      <c r="I579">
        <v>0.25525705524207498</v>
      </c>
      <c r="J579">
        <v>0.58376871079711101</v>
      </c>
      <c r="K579">
        <v>190</v>
      </c>
    </row>
    <row r="580" spans="1:11">
      <c r="A580" t="s">
        <v>3141</v>
      </c>
      <c r="B580" s="3" t="s">
        <v>3142</v>
      </c>
      <c r="C580" t="s">
        <v>3143</v>
      </c>
      <c r="D580" s="3" t="s">
        <v>3142</v>
      </c>
      <c r="E580" t="s">
        <v>3144</v>
      </c>
      <c r="F580" t="s">
        <v>3145</v>
      </c>
      <c r="G580" t="s">
        <v>3146</v>
      </c>
      <c r="H580">
        <v>-2.1138264148230101</v>
      </c>
      <c r="I580">
        <v>-4.7057404725353003</v>
      </c>
      <c r="J580">
        <v>-4.2829003850602696</v>
      </c>
      <c r="K580">
        <v>848</v>
      </c>
    </row>
    <row r="581" spans="1:11">
      <c r="A581" t="s">
        <v>3141</v>
      </c>
      <c r="B581" s="3" t="s">
        <v>3142</v>
      </c>
      <c r="C581" t="s">
        <v>3143</v>
      </c>
      <c r="D581" s="3" t="s">
        <v>3142</v>
      </c>
      <c r="E581" t="s">
        <v>3144</v>
      </c>
      <c r="F581" t="s">
        <v>3147</v>
      </c>
      <c r="G581" t="s">
        <v>1174</v>
      </c>
      <c r="H581">
        <v>-1.0290410574043001</v>
      </c>
      <c r="I581">
        <v>-0.61301929629908902</v>
      </c>
      <c r="J581">
        <v>-0.37739031792668598</v>
      </c>
      <c r="K581">
        <v>846</v>
      </c>
    </row>
    <row r="582" spans="1:11">
      <c r="A582" t="s">
        <v>3141</v>
      </c>
      <c r="B582" s="3" t="s">
        <v>3142</v>
      </c>
      <c r="C582" t="s">
        <v>3143</v>
      </c>
      <c r="D582" s="3" t="s">
        <v>3142</v>
      </c>
      <c r="E582" t="s">
        <v>3144</v>
      </c>
      <c r="F582" t="s">
        <v>3148</v>
      </c>
      <c r="G582" t="s">
        <v>3149</v>
      </c>
      <c r="H582">
        <v>0.426955489731142</v>
      </c>
      <c r="I582">
        <v>-4.93115097635852</v>
      </c>
      <c r="J582">
        <v>-4.74794743702095</v>
      </c>
      <c r="K582">
        <v>847</v>
      </c>
    </row>
    <row r="583" spans="1:11">
      <c r="A583" t="s">
        <v>4228</v>
      </c>
      <c r="B583" s="3" t="s">
        <v>4229</v>
      </c>
      <c r="C583" t="s">
        <v>4230</v>
      </c>
      <c r="D583" s="3" t="s">
        <v>4229</v>
      </c>
      <c r="E583" t="s">
        <v>4231</v>
      </c>
      <c r="F583" t="s">
        <v>4232</v>
      </c>
      <c r="G583" t="s">
        <v>4233</v>
      </c>
      <c r="H583">
        <v>0.47179523560057002</v>
      </c>
      <c r="I583">
        <v>0.40444279635486902</v>
      </c>
      <c r="J583">
        <v>0.62555109783472496</v>
      </c>
      <c r="K583">
        <v>849</v>
      </c>
    </row>
    <row r="584" spans="1:11">
      <c r="A584" t="s">
        <v>4228</v>
      </c>
      <c r="B584" s="3" t="s">
        <v>4229</v>
      </c>
      <c r="C584" t="s">
        <v>4230</v>
      </c>
      <c r="D584" s="3" t="s">
        <v>4229</v>
      </c>
      <c r="E584" t="s">
        <v>4231</v>
      </c>
      <c r="F584" t="s">
        <v>4234</v>
      </c>
      <c r="G584" t="s">
        <v>4235</v>
      </c>
      <c r="H584">
        <v>-0.44518109228729602</v>
      </c>
      <c r="I584">
        <v>-0.84598488796219296</v>
      </c>
      <c r="J584">
        <v>-0.55134409610371604</v>
      </c>
      <c r="K584">
        <v>910</v>
      </c>
    </row>
    <row r="585" spans="1:11">
      <c r="A585" t="s">
        <v>4228</v>
      </c>
      <c r="B585" s="3" t="s">
        <v>4229</v>
      </c>
      <c r="C585" t="s">
        <v>4230</v>
      </c>
      <c r="D585" s="3" t="s">
        <v>4229</v>
      </c>
      <c r="E585" t="s">
        <v>4231</v>
      </c>
      <c r="F585" t="s">
        <v>4236</v>
      </c>
      <c r="G585" t="s">
        <v>4237</v>
      </c>
      <c r="H585">
        <v>0.79729953371274098</v>
      </c>
      <c r="I585">
        <v>0.53579236563226496</v>
      </c>
      <c r="J585">
        <v>0.78260337004806901</v>
      </c>
      <c r="K585">
        <v>850</v>
      </c>
    </row>
    <row r="586" spans="1:11">
      <c r="A586" t="s">
        <v>4050</v>
      </c>
      <c r="B586" s="3" t="s">
        <v>4051</v>
      </c>
      <c r="C586" t="s">
        <v>4052</v>
      </c>
      <c r="D586" s="3" t="s">
        <v>4051</v>
      </c>
      <c r="E586" t="s">
        <v>4053</v>
      </c>
      <c r="F586" t="s">
        <v>4054</v>
      </c>
      <c r="G586" t="s">
        <v>4055</v>
      </c>
      <c r="H586">
        <v>-0.44254534350472002</v>
      </c>
      <c r="I586">
        <v>-2.1208076912869802</v>
      </c>
      <c r="J586">
        <v>0.57422559030361398</v>
      </c>
      <c r="K586">
        <v>716</v>
      </c>
    </row>
    <row r="587" spans="1:11">
      <c r="A587" t="s">
        <v>4050</v>
      </c>
      <c r="B587" s="3" t="s">
        <v>4051</v>
      </c>
      <c r="C587" t="s">
        <v>4052</v>
      </c>
      <c r="D587" s="3" t="s">
        <v>4051</v>
      </c>
      <c r="E587" t="s">
        <v>4053</v>
      </c>
      <c r="F587" t="s">
        <v>4056</v>
      </c>
      <c r="G587" t="s">
        <v>4057</v>
      </c>
      <c r="H587">
        <v>0.55024921205156196</v>
      </c>
      <c r="I587">
        <v>-0.68092977717219405</v>
      </c>
      <c r="J587">
        <v>-1.8588659259351601</v>
      </c>
      <c r="K587">
        <v>853</v>
      </c>
    </row>
    <row r="588" spans="1:11">
      <c r="A588" t="s">
        <v>4050</v>
      </c>
      <c r="B588" s="3" t="s">
        <v>4051</v>
      </c>
      <c r="C588" t="s">
        <v>4052</v>
      </c>
      <c r="D588" s="3" t="s">
        <v>4051</v>
      </c>
      <c r="E588" t="s">
        <v>4053</v>
      </c>
      <c r="F588" t="s">
        <v>4058</v>
      </c>
      <c r="G588" t="s">
        <v>4059</v>
      </c>
      <c r="H588">
        <v>-5.6891688424857402E-2</v>
      </c>
      <c r="I588">
        <v>-0.68402074154058201</v>
      </c>
      <c r="J588">
        <v>-1.5452116809944201</v>
      </c>
      <c r="K588">
        <v>854</v>
      </c>
    </row>
    <row r="589" spans="1:11">
      <c r="A589" t="s">
        <v>4050</v>
      </c>
      <c r="B589" s="3" t="s">
        <v>4051</v>
      </c>
      <c r="C589" t="s">
        <v>4052</v>
      </c>
      <c r="D589" s="3" t="s">
        <v>4051</v>
      </c>
      <c r="E589" t="s">
        <v>4053</v>
      </c>
      <c r="F589" t="s">
        <v>4060</v>
      </c>
      <c r="G589" t="s">
        <v>4061</v>
      </c>
      <c r="H589">
        <v>1.67564698226309E-2</v>
      </c>
      <c r="I589">
        <v>-0.18030009514157799</v>
      </c>
      <c r="J589">
        <v>-1.2567179912788999</v>
      </c>
      <c r="K589">
        <v>918</v>
      </c>
    </row>
    <row r="590" spans="1:11">
      <c r="A590" t="s">
        <v>4050</v>
      </c>
      <c r="B590" s="3" t="s">
        <v>4051</v>
      </c>
      <c r="C590" t="s">
        <v>4052</v>
      </c>
      <c r="D590" s="3" t="s">
        <v>4051</v>
      </c>
      <c r="E590" t="s">
        <v>4053</v>
      </c>
      <c r="F590" t="s">
        <v>4062</v>
      </c>
      <c r="G590" t="s">
        <v>4063</v>
      </c>
      <c r="H590">
        <v>0.34418299861558099</v>
      </c>
      <c r="I590">
        <v>0.35923433990530601</v>
      </c>
      <c r="J590">
        <v>-0.76592662539644196</v>
      </c>
      <c r="K590">
        <v>856</v>
      </c>
    </row>
    <row r="591" spans="1:11">
      <c r="A591" t="s">
        <v>4050</v>
      </c>
      <c r="B591" s="3" t="s">
        <v>4051</v>
      </c>
      <c r="C591" t="s">
        <v>4052</v>
      </c>
      <c r="D591" s="3" t="s">
        <v>4051</v>
      </c>
      <c r="E591" t="s">
        <v>4053</v>
      </c>
      <c r="F591" t="s">
        <v>4064</v>
      </c>
      <c r="G591" t="s">
        <v>4065</v>
      </c>
      <c r="H591">
        <v>0.85495454421946504</v>
      </c>
      <c r="I591">
        <v>-0.90772858437256998</v>
      </c>
      <c r="J591">
        <v>-1.3812329910293599</v>
      </c>
      <c r="K591">
        <v>855</v>
      </c>
    </row>
    <row r="592" spans="1:11">
      <c r="A592" t="s">
        <v>4520</v>
      </c>
      <c r="B592" s="3" t="s">
        <v>4521</v>
      </c>
      <c r="C592" t="s">
        <v>4522</v>
      </c>
      <c r="D592" s="3" t="s">
        <v>4521</v>
      </c>
      <c r="E592" t="s">
        <v>4523</v>
      </c>
      <c r="F592" t="s">
        <v>4524</v>
      </c>
      <c r="G592" t="s">
        <v>4525</v>
      </c>
      <c r="H592">
        <v>0.25761309944855498</v>
      </c>
      <c r="I592">
        <v>0.258983087381148</v>
      </c>
      <c r="J592">
        <v>0.20379616613342</v>
      </c>
      <c r="K592">
        <v>506</v>
      </c>
    </row>
    <row r="593" spans="1:11">
      <c r="A593" t="s">
        <v>3941</v>
      </c>
      <c r="B593" s="3" t="s">
        <v>3942</v>
      </c>
      <c r="C593" t="s">
        <v>3943</v>
      </c>
      <c r="D593" s="3" t="s">
        <v>3942</v>
      </c>
      <c r="E593" t="s">
        <v>3944</v>
      </c>
      <c r="F593" t="s">
        <v>3945</v>
      </c>
      <c r="G593" t="s">
        <v>2761</v>
      </c>
      <c r="H593">
        <v>0.85929930350235795</v>
      </c>
      <c r="I593">
        <v>0.927167438369918</v>
      </c>
      <c r="J593">
        <v>0.35014905395330198</v>
      </c>
      <c r="K593">
        <v>1016</v>
      </c>
    </row>
    <row r="594" spans="1:11">
      <c r="A594" t="s">
        <v>3941</v>
      </c>
      <c r="B594" s="3" t="s">
        <v>3942</v>
      </c>
      <c r="C594" t="s">
        <v>3943</v>
      </c>
      <c r="D594" s="3" t="s">
        <v>3942</v>
      </c>
      <c r="E594" t="s">
        <v>3944</v>
      </c>
      <c r="F594" t="s">
        <v>3946</v>
      </c>
      <c r="G594" t="s">
        <v>3947</v>
      </c>
      <c r="H594">
        <v>1.81034684049788</v>
      </c>
      <c r="I594">
        <v>1.5923854850066099</v>
      </c>
      <c r="J594">
        <v>0.72679065356585404</v>
      </c>
      <c r="K594">
        <v>1015</v>
      </c>
    </row>
    <row r="595" spans="1:11">
      <c r="A595" t="s">
        <v>1218</v>
      </c>
      <c r="B595" s="3" t="s">
        <v>1219</v>
      </c>
      <c r="C595" t="s">
        <v>1220</v>
      </c>
      <c r="D595" s="3" t="s">
        <v>1221</v>
      </c>
      <c r="E595" t="s">
        <v>1221</v>
      </c>
      <c r="F595" t="s">
        <v>1222</v>
      </c>
      <c r="G595" t="s">
        <v>1223</v>
      </c>
      <c r="H595">
        <v>-1.4850134922561899</v>
      </c>
      <c r="I595">
        <v>-1.1834916080306599</v>
      </c>
      <c r="J595">
        <v>0.70169136511719599</v>
      </c>
      <c r="K595">
        <v>213</v>
      </c>
    </row>
    <row r="596" spans="1:11">
      <c r="A596" t="s">
        <v>1218</v>
      </c>
      <c r="B596" s="3" t="s">
        <v>1219</v>
      </c>
      <c r="C596" t="s">
        <v>1220</v>
      </c>
      <c r="D596" s="3" t="s">
        <v>1221</v>
      </c>
      <c r="E596" t="s">
        <v>1221</v>
      </c>
      <c r="F596" t="s">
        <v>1224</v>
      </c>
      <c r="G596" t="s">
        <v>1225</v>
      </c>
      <c r="H596">
        <v>-0.64409743648130702</v>
      </c>
      <c r="I596">
        <v>-0.32825957133593497</v>
      </c>
      <c r="J596">
        <v>1.16988686729721</v>
      </c>
      <c r="K596">
        <v>214</v>
      </c>
    </row>
    <row r="597" spans="1:11">
      <c r="A597" t="s">
        <v>1218</v>
      </c>
      <c r="B597" s="3" t="s">
        <v>1219</v>
      </c>
      <c r="C597" t="s">
        <v>1220</v>
      </c>
      <c r="D597" s="3" t="s">
        <v>1221</v>
      </c>
      <c r="E597" t="s">
        <v>1221</v>
      </c>
      <c r="F597" t="s">
        <v>1226</v>
      </c>
      <c r="G597" t="s">
        <v>1227</v>
      </c>
      <c r="H597">
        <v>-8.7985131237861502E-2</v>
      </c>
      <c r="I597">
        <v>1.14390594286006</v>
      </c>
      <c r="J597">
        <v>1.45771293626347</v>
      </c>
      <c r="K597">
        <v>503</v>
      </c>
    </row>
    <row r="598" spans="1:11">
      <c r="A598" t="s">
        <v>2649</v>
      </c>
      <c r="B598" s="3" t="s">
        <v>2650</v>
      </c>
      <c r="C598" t="s">
        <v>2651</v>
      </c>
      <c r="D598" s="3" t="s">
        <v>2652</v>
      </c>
      <c r="E598" t="s">
        <v>2653</v>
      </c>
      <c r="F598" t="s">
        <v>2654</v>
      </c>
      <c r="G598" t="s">
        <v>2655</v>
      </c>
      <c r="H598">
        <v>1.0987781544781701</v>
      </c>
      <c r="I598">
        <v>-0.13901895985659701</v>
      </c>
      <c r="J598">
        <v>1.3467056679217599</v>
      </c>
      <c r="K598">
        <v>541</v>
      </c>
    </row>
    <row r="599" spans="1:11">
      <c r="A599" t="s">
        <v>928</v>
      </c>
      <c r="B599" s="3" t="s">
        <v>929</v>
      </c>
      <c r="C599" t="s">
        <v>930</v>
      </c>
      <c r="D599" s="3" t="s">
        <v>929</v>
      </c>
      <c r="E599" t="s">
        <v>931</v>
      </c>
      <c r="F599" t="s">
        <v>932</v>
      </c>
      <c r="G599" t="s">
        <v>933</v>
      </c>
      <c r="H599">
        <v>0.233113939794691</v>
      </c>
      <c r="I599">
        <v>-0.471682133169538</v>
      </c>
      <c r="J599">
        <v>9.5302003347188594E-2</v>
      </c>
      <c r="K599">
        <v>633</v>
      </c>
    </row>
    <row r="600" spans="1:11">
      <c r="A600" t="s">
        <v>1570</v>
      </c>
      <c r="B600" s="3" t="s">
        <v>1571</v>
      </c>
      <c r="C600" t="s">
        <v>1572</v>
      </c>
      <c r="D600" s="3" t="s">
        <v>1573</v>
      </c>
      <c r="E600" t="s">
        <v>1574</v>
      </c>
      <c r="F600" t="s">
        <v>1575</v>
      </c>
      <c r="G600" t="s">
        <v>1576</v>
      </c>
      <c r="H600">
        <v>0.22071178701733901</v>
      </c>
      <c r="I600">
        <v>1.3607158578029701</v>
      </c>
      <c r="J600">
        <v>0.98972758447792297</v>
      </c>
      <c r="K600">
        <v>91</v>
      </c>
    </row>
    <row r="601" spans="1:11">
      <c r="A601" t="s">
        <v>904</v>
      </c>
      <c r="B601" s="3" t="s">
        <v>905</v>
      </c>
      <c r="C601" t="s">
        <v>906</v>
      </c>
      <c r="D601" s="3" t="s">
        <v>907</v>
      </c>
      <c r="E601" t="s">
        <v>908</v>
      </c>
      <c r="F601" t="s">
        <v>909</v>
      </c>
      <c r="G601" t="s">
        <v>910</v>
      </c>
      <c r="H601">
        <v>0.42944583557305899</v>
      </c>
      <c r="I601">
        <v>1.23594191194495</v>
      </c>
      <c r="J601">
        <v>0.97199058909258396</v>
      </c>
      <c r="K601">
        <v>967</v>
      </c>
    </row>
    <row r="602" spans="1:11">
      <c r="A602" t="s">
        <v>904</v>
      </c>
      <c r="B602" s="3" t="s">
        <v>905</v>
      </c>
      <c r="C602" t="s">
        <v>906</v>
      </c>
      <c r="D602" s="3" t="s">
        <v>907</v>
      </c>
      <c r="E602" t="s">
        <v>908</v>
      </c>
      <c r="F602" t="s">
        <v>911</v>
      </c>
      <c r="G602" t="s">
        <v>912</v>
      </c>
      <c r="H602">
        <v>-0.95595790985468299</v>
      </c>
      <c r="I602">
        <v>0.30174571480906198</v>
      </c>
      <c r="J602">
        <v>-0.215200736526102</v>
      </c>
      <c r="K602">
        <v>965</v>
      </c>
    </row>
    <row r="603" spans="1:11">
      <c r="A603" t="s">
        <v>904</v>
      </c>
      <c r="B603" s="3" t="s">
        <v>905</v>
      </c>
      <c r="C603" t="s">
        <v>906</v>
      </c>
      <c r="D603" s="3" t="s">
        <v>907</v>
      </c>
      <c r="E603" t="s">
        <v>908</v>
      </c>
      <c r="F603" t="s">
        <v>913</v>
      </c>
      <c r="G603" t="s">
        <v>914</v>
      </c>
      <c r="H603">
        <v>0.32066858659785502</v>
      </c>
      <c r="I603">
        <v>0.70361538918177402</v>
      </c>
      <c r="J603">
        <v>0.52949686714583999</v>
      </c>
      <c r="K603">
        <v>966</v>
      </c>
    </row>
    <row r="604" spans="1:11">
      <c r="A604" t="s">
        <v>2427</v>
      </c>
      <c r="B604" s="3" t="s">
        <v>2428</v>
      </c>
      <c r="C604" t="s">
        <v>2429</v>
      </c>
      <c r="D604" s="3" t="s">
        <v>2428</v>
      </c>
      <c r="E604" t="s">
        <v>2430</v>
      </c>
      <c r="F604" t="s">
        <v>2431</v>
      </c>
      <c r="G604" t="s">
        <v>2432</v>
      </c>
      <c r="H604" t="s">
        <v>1</v>
      </c>
      <c r="I604" t="s">
        <v>1</v>
      </c>
      <c r="J604" t="s">
        <v>1</v>
      </c>
      <c r="K604">
        <v>900</v>
      </c>
    </row>
    <row r="605" spans="1:11">
      <c r="A605" t="s">
        <v>3599</v>
      </c>
      <c r="B605" s="3" t="s">
        <v>3600</v>
      </c>
      <c r="C605" t="s">
        <v>3601</v>
      </c>
      <c r="D605" s="3" t="s">
        <v>3600</v>
      </c>
      <c r="E605" t="s">
        <v>3602</v>
      </c>
      <c r="F605" t="s">
        <v>3603</v>
      </c>
      <c r="G605" t="s">
        <v>3604</v>
      </c>
      <c r="H605">
        <v>1.2380106571813601</v>
      </c>
      <c r="I605">
        <v>0.78669642782821902</v>
      </c>
      <c r="J605">
        <v>1.6594783086354701</v>
      </c>
      <c r="K605">
        <v>971</v>
      </c>
    </row>
    <row r="606" spans="1:11">
      <c r="A606" t="s">
        <v>3599</v>
      </c>
      <c r="B606" s="3" t="s">
        <v>3600</v>
      </c>
      <c r="C606" t="s">
        <v>3601</v>
      </c>
      <c r="D606" s="3" t="s">
        <v>3600</v>
      </c>
      <c r="E606" t="s">
        <v>3602</v>
      </c>
      <c r="F606" t="s">
        <v>3605</v>
      </c>
      <c r="G606" t="s">
        <v>3606</v>
      </c>
      <c r="H606">
        <v>1.9289779648782299</v>
      </c>
      <c r="I606">
        <v>0.83454044676634298</v>
      </c>
      <c r="J606">
        <v>1.1802006793763999</v>
      </c>
      <c r="K606">
        <v>361</v>
      </c>
    </row>
    <row r="607" spans="1:11">
      <c r="A607" t="s">
        <v>3599</v>
      </c>
      <c r="B607" s="3" t="s">
        <v>3600</v>
      </c>
      <c r="C607" t="s">
        <v>3601</v>
      </c>
      <c r="D607" s="3" t="s">
        <v>3600</v>
      </c>
      <c r="E607" t="s">
        <v>3602</v>
      </c>
      <c r="F607" t="s">
        <v>3607</v>
      </c>
      <c r="G607" t="s">
        <v>3608</v>
      </c>
      <c r="H607">
        <v>1.9570055988968198E-2</v>
      </c>
      <c r="I607">
        <v>0.44400805863401699</v>
      </c>
      <c r="J607">
        <v>0.66004472912421097</v>
      </c>
      <c r="K607">
        <v>970</v>
      </c>
    </row>
    <row r="608" spans="1:11">
      <c r="A608" t="s">
        <v>3599</v>
      </c>
      <c r="B608" s="3" t="s">
        <v>3600</v>
      </c>
      <c r="C608" t="s">
        <v>3601</v>
      </c>
      <c r="D608" s="3" t="s">
        <v>3600</v>
      </c>
      <c r="E608" t="s">
        <v>3602</v>
      </c>
      <c r="F608" t="s">
        <v>3609</v>
      </c>
      <c r="G608" t="s">
        <v>3610</v>
      </c>
      <c r="H608">
        <v>1.17999403723964</v>
      </c>
      <c r="I608">
        <v>0.16558748404559401</v>
      </c>
      <c r="J608">
        <v>0.26060271097951698</v>
      </c>
      <c r="K608">
        <v>1022</v>
      </c>
    </row>
    <row r="609" spans="1:11">
      <c r="A609" t="s">
        <v>3599</v>
      </c>
      <c r="B609" s="3" t="s">
        <v>3600</v>
      </c>
      <c r="C609" t="s">
        <v>3601</v>
      </c>
      <c r="D609" s="3" t="s">
        <v>3600</v>
      </c>
      <c r="E609" t="s">
        <v>3602</v>
      </c>
      <c r="F609" t="s">
        <v>3611</v>
      </c>
      <c r="G609" t="s">
        <v>3612</v>
      </c>
      <c r="H609">
        <v>2.2202157100571598</v>
      </c>
      <c r="I609">
        <v>0.81677880909869904</v>
      </c>
      <c r="J609">
        <v>1.36415663152355</v>
      </c>
      <c r="K609">
        <v>1023</v>
      </c>
    </row>
    <row r="610" spans="1:11">
      <c r="A610" t="s">
        <v>3599</v>
      </c>
      <c r="B610" s="3" t="s">
        <v>3600</v>
      </c>
      <c r="C610" t="s">
        <v>3601</v>
      </c>
      <c r="D610" s="3" t="s">
        <v>3600</v>
      </c>
      <c r="E610" t="s">
        <v>3602</v>
      </c>
      <c r="F610" t="s">
        <v>3613</v>
      </c>
      <c r="G610" t="s">
        <v>3614</v>
      </c>
      <c r="H610">
        <v>0.58967596900352004</v>
      </c>
      <c r="I610">
        <v>1.8939790852232199</v>
      </c>
      <c r="J610">
        <v>1.71482127668055</v>
      </c>
      <c r="K610">
        <v>969</v>
      </c>
    </row>
    <row r="611" spans="1:11">
      <c r="A611" t="s">
        <v>3599</v>
      </c>
      <c r="B611" s="3" t="s">
        <v>3600</v>
      </c>
      <c r="C611" t="s">
        <v>3601</v>
      </c>
      <c r="D611" s="3" t="s">
        <v>3600</v>
      </c>
      <c r="E611" t="s">
        <v>3602</v>
      </c>
      <c r="F611" t="s">
        <v>3615</v>
      </c>
      <c r="G611" t="s">
        <v>3616</v>
      </c>
      <c r="H611">
        <v>1.1599484805008999</v>
      </c>
      <c r="I611">
        <v>0.183857931903571</v>
      </c>
      <c r="J611">
        <v>0.48938959235377499</v>
      </c>
      <c r="K611">
        <v>359</v>
      </c>
    </row>
    <row r="612" spans="1:11">
      <c r="A612" t="s">
        <v>3599</v>
      </c>
      <c r="B612" s="3" t="s">
        <v>3600</v>
      </c>
      <c r="C612" t="s">
        <v>3601</v>
      </c>
      <c r="D612" s="3" t="s">
        <v>3600</v>
      </c>
      <c r="E612" t="s">
        <v>3602</v>
      </c>
      <c r="F612" t="s">
        <v>3617</v>
      </c>
      <c r="G612" t="s">
        <v>3618</v>
      </c>
      <c r="H612">
        <v>-0.30409677809547703</v>
      </c>
      <c r="I612">
        <v>-0.24684809572694599</v>
      </c>
      <c r="J612">
        <v>-1.16354535260349</v>
      </c>
      <c r="K612">
        <v>358</v>
      </c>
    </row>
    <row r="613" spans="1:11">
      <c r="A613" t="s">
        <v>3599</v>
      </c>
      <c r="B613" s="3" t="s">
        <v>3600</v>
      </c>
      <c r="C613" t="s">
        <v>3601</v>
      </c>
      <c r="D613" s="3" t="s">
        <v>3600</v>
      </c>
      <c r="E613" t="s">
        <v>3602</v>
      </c>
      <c r="F613" t="s">
        <v>3619</v>
      </c>
      <c r="G613" t="s">
        <v>3620</v>
      </c>
      <c r="H613">
        <v>0.90472996850680998</v>
      </c>
      <c r="I613">
        <v>9.8797730785920496E-2</v>
      </c>
      <c r="J613">
        <v>0.18206094637481801</v>
      </c>
      <c r="K613">
        <v>360</v>
      </c>
    </row>
    <row r="614" spans="1:11">
      <c r="A614" t="s">
        <v>2314</v>
      </c>
      <c r="B614" s="3" t="s">
        <v>2315</v>
      </c>
      <c r="C614" t="s">
        <v>2316</v>
      </c>
      <c r="D614" s="3" t="s">
        <v>2315</v>
      </c>
      <c r="E614" t="s">
        <v>2317</v>
      </c>
      <c r="F614" t="s">
        <v>2318</v>
      </c>
      <c r="G614" t="s">
        <v>1967</v>
      </c>
      <c r="H614">
        <v>-1.43823533944171</v>
      </c>
      <c r="I614">
        <v>-1.4753485867882901</v>
      </c>
      <c r="J614">
        <v>-0.630359293180626</v>
      </c>
      <c r="K614">
        <v>420</v>
      </c>
    </row>
    <row r="615" spans="1:11">
      <c r="A615" t="s">
        <v>1924</v>
      </c>
      <c r="B615" s="3" t="s">
        <v>1925</v>
      </c>
      <c r="C615" t="s">
        <v>1926</v>
      </c>
      <c r="D615" s="3" t="s">
        <v>1925</v>
      </c>
      <c r="E615" t="s">
        <v>1927</v>
      </c>
      <c r="F615" t="s">
        <v>1928</v>
      </c>
      <c r="G615" t="s">
        <v>1929</v>
      </c>
      <c r="H615">
        <v>2.0166717117404001</v>
      </c>
      <c r="I615">
        <v>1.45936791435171</v>
      </c>
      <c r="J615">
        <v>1.4832739152847501</v>
      </c>
      <c r="K615">
        <v>166</v>
      </c>
    </row>
    <row r="616" spans="1:11">
      <c r="A616" t="s">
        <v>1865</v>
      </c>
      <c r="B616" s="3" t="s">
        <v>1866</v>
      </c>
      <c r="C616" t="s">
        <v>1867</v>
      </c>
      <c r="D616" s="3" t="s">
        <v>1868</v>
      </c>
      <c r="E616" t="s">
        <v>1869</v>
      </c>
      <c r="F616" t="s">
        <v>1870</v>
      </c>
      <c r="G616" t="s">
        <v>1871</v>
      </c>
      <c r="H616">
        <v>1.93090747672705</v>
      </c>
      <c r="I616">
        <v>1.27766370845835</v>
      </c>
      <c r="J616">
        <v>1.02410194317692</v>
      </c>
      <c r="K616">
        <v>980</v>
      </c>
    </row>
    <row r="617" spans="1:11">
      <c r="A617" t="s">
        <v>1865</v>
      </c>
      <c r="B617" s="3" t="s">
        <v>1866</v>
      </c>
      <c r="C617" t="s">
        <v>1867</v>
      </c>
      <c r="D617" s="3" t="s">
        <v>1868</v>
      </c>
      <c r="E617" t="s">
        <v>1869</v>
      </c>
      <c r="F617" t="s">
        <v>1872</v>
      </c>
      <c r="G617" t="s">
        <v>667</v>
      </c>
      <c r="H617">
        <v>1.1890374521338101</v>
      </c>
      <c r="I617">
        <v>2.0557468904271499</v>
      </c>
      <c r="J617">
        <v>1.0166558834747501</v>
      </c>
      <c r="K617">
        <v>309</v>
      </c>
    </row>
    <row r="618" spans="1:11">
      <c r="A618" t="s">
        <v>2965</v>
      </c>
      <c r="B618" s="3" t="s">
        <v>2966</v>
      </c>
      <c r="C618" t="s">
        <v>2967</v>
      </c>
      <c r="D618" s="3" t="s">
        <v>2966</v>
      </c>
      <c r="E618" t="s">
        <v>2968</v>
      </c>
      <c r="F618" t="s">
        <v>2969</v>
      </c>
      <c r="G618" t="s">
        <v>2970</v>
      </c>
      <c r="H618">
        <v>0.39654679167127199</v>
      </c>
      <c r="I618">
        <v>-0.23359668171579701</v>
      </c>
      <c r="J618">
        <v>4.6944369396113104E-3</v>
      </c>
      <c r="K618">
        <v>108</v>
      </c>
    </row>
    <row r="619" spans="1:11">
      <c r="A619" t="s">
        <v>2965</v>
      </c>
      <c r="B619" s="3" t="s">
        <v>2966</v>
      </c>
      <c r="C619" t="s">
        <v>2967</v>
      </c>
      <c r="D619" s="3" t="s">
        <v>2966</v>
      </c>
      <c r="E619" t="s">
        <v>2968</v>
      </c>
      <c r="F619" t="s">
        <v>2971</v>
      </c>
      <c r="G619" t="s">
        <v>2972</v>
      </c>
      <c r="H619">
        <v>2.7786005463213699</v>
      </c>
      <c r="I619">
        <v>2.09360888270604</v>
      </c>
      <c r="J619">
        <v>1.8031263334937999</v>
      </c>
      <c r="K619">
        <v>107</v>
      </c>
    </row>
    <row r="620" spans="1:11">
      <c r="A620" t="s">
        <v>3493</v>
      </c>
      <c r="B620" s="3" t="s">
        <v>3494</v>
      </c>
      <c r="C620" t="s">
        <v>3495</v>
      </c>
      <c r="D620" s="3" t="s">
        <v>3494</v>
      </c>
      <c r="E620" t="s">
        <v>3496</v>
      </c>
      <c r="F620" t="s">
        <v>3497</v>
      </c>
      <c r="G620" t="s">
        <v>3498</v>
      </c>
      <c r="H620">
        <v>0.70025133195364997</v>
      </c>
      <c r="I620">
        <v>-0.22763915758956599</v>
      </c>
      <c r="J620">
        <v>0.13863112589524501</v>
      </c>
      <c r="K620">
        <v>991</v>
      </c>
    </row>
    <row r="621" spans="1:11">
      <c r="A621" t="s">
        <v>2865</v>
      </c>
      <c r="B621" s="3" t="s">
        <v>2866</v>
      </c>
      <c r="C621" t="s">
        <v>2867</v>
      </c>
      <c r="D621" s="3" t="s">
        <v>2866</v>
      </c>
      <c r="E621" t="s">
        <v>2868</v>
      </c>
      <c r="F621" t="s">
        <v>2869</v>
      </c>
      <c r="G621" t="s">
        <v>2870</v>
      </c>
      <c r="H621">
        <v>0.32644872113278101</v>
      </c>
      <c r="I621">
        <v>-0.99383901537332597</v>
      </c>
      <c r="J621">
        <v>-1.23410211354846</v>
      </c>
      <c r="K621">
        <v>857</v>
      </c>
    </row>
    <row r="622" spans="1:11">
      <c r="A622" t="s">
        <v>2865</v>
      </c>
      <c r="B622" s="3" t="s">
        <v>2866</v>
      </c>
      <c r="C622" t="s">
        <v>2867</v>
      </c>
      <c r="D622" s="3" t="s">
        <v>2866</v>
      </c>
      <c r="E622" t="s">
        <v>2868</v>
      </c>
      <c r="F622" t="s">
        <v>2871</v>
      </c>
      <c r="G622" t="s">
        <v>2872</v>
      </c>
      <c r="H622">
        <v>0.88899600486833397</v>
      </c>
      <c r="I622">
        <v>-0.67544261507930603</v>
      </c>
      <c r="J622">
        <v>-0.82672673758735804</v>
      </c>
      <c r="K622">
        <v>858</v>
      </c>
    </row>
    <row r="623" spans="1:11">
      <c r="A623" t="s">
        <v>3594</v>
      </c>
      <c r="B623" s="3" t="s">
        <v>3595</v>
      </c>
      <c r="C623" t="s">
        <v>3596</v>
      </c>
      <c r="D623" s="3" t="s">
        <v>3595</v>
      </c>
      <c r="E623" t="s">
        <v>3597</v>
      </c>
      <c r="F623" t="s">
        <v>3598</v>
      </c>
      <c r="G623" t="s">
        <v>2761</v>
      </c>
      <c r="H623">
        <v>2.7275935893251702</v>
      </c>
      <c r="I623">
        <v>1.7245215296538401</v>
      </c>
      <c r="J623">
        <v>1.2647200099115501</v>
      </c>
      <c r="K623">
        <v>905</v>
      </c>
    </row>
    <row r="624" spans="1:11">
      <c r="A624" t="s">
        <v>1984</v>
      </c>
      <c r="B624" s="3" t="s">
        <v>1985</v>
      </c>
      <c r="C624" t="s">
        <v>1986</v>
      </c>
      <c r="D624" s="3" t="s">
        <v>1987</v>
      </c>
      <c r="E624" t="s">
        <v>1987</v>
      </c>
      <c r="F624" t="s">
        <v>1988</v>
      </c>
      <c r="G624" t="s">
        <v>1989</v>
      </c>
      <c r="H624">
        <v>0.77614129487144701</v>
      </c>
      <c r="I624">
        <v>-0.13820273002351299</v>
      </c>
      <c r="J624">
        <v>-0.32343343489327903</v>
      </c>
      <c r="K624">
        <v>1043</v>
      </c>
    </row>
    <row r="625" spans="1:11">
      <c r="A625" t="s">
        <v>486</v>
      </c>
      <c r="B625" s="3" t="s">
        <v>487</v>
      </c>
      <c r="C625" t="s">
        <v>488</v>
      </c>
      <c r="D625" s="3" t="s">
        <v>487</v>
      </c>
      <c r="E625" t="s">
        <v>489</v>
      </c>
      <c r="F625" t="s">
        <v>490</v>
      </c>
      <c r="G625" t="s">
        <v>491</v>
      </c>
      <c r="H625">
        <v>-1.4226985900365801</v>
      </c>
      <c r="I625">
        <v>-1.3597878501738101</v>
      </c>
      <c r="J625">
        <v>1.00206751616041</v>
      </c>
      <c r="K625">
        <v>607</v>
      </c>
    </row>
    <row r="626" spans="1:11">
      <c r="A626" t="s">
        <v>263</v>
      </c>
      <c r="B626" s="3" t="s">
        <v>264</v>
      </c>
      <c r="C626" t="s">
        <v>265</v>
      </c>
      <c r="D626" s="3" t="s">
        <v>264</v>
      </c>
      <c r="E626" t="s">
        <v>266</v>
      </c>
      <c r="F626" t="s">
        <v>267</v>
      </c>
      <c r="G626" t="s">
        <v>268</v>
      </c>
      <c r="H626">
        <v>-0.347137476487833</v>
      </c>
      <c r="I626">
        <v>-0.89587785571434297</v>
      </c>
      <c r="J626">
        <v>-0.56692806268461804</v>
      </c>
      <c r="K626">
        <v>109</v>
      </c>
    </row>
    <row r="627" spans="1:11">
      <c r="A627" t="s">
        <v>1630</v>
      </c>
      <c r="B627" s="3" t="s">
        <v>1631</v>
      </c>
      <c r="C627" t="s">
        <v>1632</v>
      </c>
      <c r="D627" s="3" t="s">
        <v>1633</v>
      </c>
      <c r="E627" t="s">
        <v>1634</v>
      </c>
      <c r="F627" t="s">
        <v>1635</v>
      </c>
      <c r="G627" t="s">
        <v>1636</v>
      </c>
      <c r="H627">
        <v>0.68253734188293802</v>
      </c>
      <c r="I627">
        <v>-0.19157085202105201</v>
      </c>
      <c r="J627">
        <v>-0.21449340646392701</v>
      </c>
      <c r="K627">
        <v>1028</v>
      </c>
    </row>
    <row r="628" spans="1:11">
      <c r="A628" t="s">
        <v>4488</v>
      </c>
      <c r="B628" s="3" t="s">
        <v>4489</v>
      </c>
      <c r="C628" t="s">
        <v>4490</v>
      </c>
      <c r="D628" s="3" t="s">
        <v>4491</v>
      </c>
      <c r="E628" t="s">
        <v>4492</v>
      </c>
      <c r="F628" t="s">
        <v>4493</v>
      </c>
      <c r="G628" t="s">
        <v>879</v>
      </c>
      <c r="H628">
        <v>0.61150328049415104</v>
      </c>
      <c r="I628">
        <v>-0.351124804639041</v>
      </c>
      <c r="J628">
        <v>-0.39286138903572199</v>
      </c>
      <c r="K628">
        <v>268</v>
      </c>
    </row>
    <row r="629" spans="1:11">
      <c r="A629" t="s">
        <v>3581</v>
      </c>
      <c r="B629" s="3" t="s">
        <v>3582</v>
      </c>
      <c r="C629" t="s">
        <v>3583</v>
      </c>
      <c r="D629" s="3" t="s">
        <v>3582</v>
      </c>
      <c r="E629" t="s">
        <v>3584</v>
      </c>
      <c r="F629" t="s">
        <v>3585</v>
      </c>
      <c r="G629" t="s">
        <v>3586</v>
      </c>
      <c r="H629">
        <v>0.78433832547191695</v>
      </c>
      <c r="I629">
        <v>-8.0573597388801793E-2</v>
      </c>
      <c r="J629">
        <v>0.58187365494602505</v>
      </c>
      <c r="K629">
        <v>1021</v>
      </c>
    </row>
    <row r="630" spans="1:11">
      <c r="A630" t="s">
        <v>3704</v>
      </c>
      <c r="B630" s="3" t="s">
        <v>3705</v>
      </c>
      <c r="C630" t="s">
        <v>3706</v>
      </c>
      <c r="D630" s="3" t="s">
        <v>3705</v>
      </c>
      <c r="E630" t="s">
        <v>3707</v>
      </c>
      <c r="F630" t="s">
        <v>3708</v>
      </c>
      <c r="G630" t="s">
        <v>2014</v>
      </c>
      <c r="H630">
        <v>1.8254543379038599</v>
      </c>
      <c r="I630">
        <v>2.3424502254156798</v>
      </c>
      <c r="J630">
        <v>1.7466747323158101</v>
      </c>
      <c r="K630">
        <v>470</v>
      </c>
    </row>
    <row r="631" spans="1:11">
      <c r="A631" t="s">
        <v>682</v>
      </c>
      <c r="B631" s="3" t="s">
        <v>683</v>
      </c>
      <c r="C631" t="s">
        <v>684</v>
      </c>
      <c r="D631" s="3" t="s">
        <v>685</v>
      </c>
      <c r="E631" t="s">
        <v>686</v>
      </c>
      <c r="F631" t="s">
        <v>687</v>
      </c>
      <c r="G631" t="s">
        <v>688</v>
      </c>
      <c r="H631">
        <v>1.87792055197445</v>
      </c>
      <c r="I631">
        <v>0.82441503387417603</v>
      </c>
      <c r="J631">
        <v>1.21360029752751</v>
      </c>
      <c r="K631">
        <v>355</v>
      </c>
    </row>
    <row r="632" spans="1:11">
      <c r="A632" t="s">
        <v>934</v>
      </c>
      <c r="B632" s="3" t="s">
        <v>935</v>
      </c>
      <c r="C632" t="s">
        <v>936</v>
      </c>
      <c r="D632" s="3" t="s">
        <v>935</v>
      </c>
      <c r="E632" t="s">
        <v>937</v>
      </c>
      <c r="F632" t="s">
        <v>938</v>
      </c>
      <c r="G632" t="s">
        <v>939</v>
      </c>
      <c r="H632">
        <v>0.23020212907061399</v>
      </c>
      <c r="I632">
        <v>0.113688710661877</v>
      </c>
      <c r="J632">
        <v>0.53232760921449396</v>
      </c>
      <c r="K632">
        <v>779</v>
      </c>
    </row>
    <row r="633" spans="1:11">
      <c r="A633" t="s">
        <v>1611</v>
      </c>
      <c r="B633" s="3" t="s">
        <v>1612</v>
      </c>
      <c r="C633" t="s">
        <v>1613</v>
      </c>
      <c r="D633" s="3" t="s">
        <v>1612</v>
      </c>
      <c r="E633" t="s">
        <v>1614</v>
      </c>
      <c r="F633" t="s">
        <v>1615</v>
      </c>
      <c r="G633" t="s">
        <v>1616</v>
      </c>
      <c r="H633">
        <v>0.35712969661831001</v>
      </c>
      <c r="I633">
        <v>-1.69208055427299</v>
      </c>
      <c r="J633">
        <v>-0.64030169692219496</v>
      </c>
      <c r="K633">
        <v>451</v>
      </c>
    </row>
    <row r="634" spans="1:11">
      <c r="A634" t="s">
        <v>2737</v>
      </c>
      <c r="B634" s="3" t="s">
        <v>2738</v>
      </c>
      <c r="C634" t="s">
        <v>2739</v>
      </c>
      <c r="D634" s="3" t="s">
        <v>2740</v>
      </c>
      <c r="E634" t="s">
        <v>2741</v>
      </c>
      <c r="F634" t="s">
        <v>2742</v>
      </c>
      <c r="G634" t="s">
        <v>2743</v>
      </c>
      <c r="H634">
        <v>-0.89263732198703305</v>
      </c>
      <c r="I634">
        <v>0.33015149341088201</v>
      </c>
      <c r="J634">
        <v>-8.4607373090810303E-2</v>
      </c>
      <c r="K634">
        <v>504</v>
      </c>
    </row>
    <row r="635" spans="1:11">
      <c r="A635" t="s">
        <v>3109</v>
      </c>
      <c r="B635" s="3" t="s">
        <v>3110</v>
      </c>
      <c r="C635" t="s">
        <v>3111</v>
      </c>
      <c r="D635" s="3" t="s">
        <v>3112</v>
      </c>
      <c r="E635" t="s">
        <v>3112</v>
      </c>
      <c r="F635" t="s">
        <v>3113</v>
      </c>
      <c r="G635" t="s">
        <v>3114</v>
      </c>
      <c r="H635">
        <v>0.72563593550360295</v>
      </c>
      <c r="I635">
        <v>0.81573426641792601</v>
      </c>
      <c r="J635">
        <v>-7.0369525188634499E-2</v>
      </c>
      <c r="K635">
        <v>217</v>
      </c>
    </row>
    <row r="636" spans="1:11">
      <c r="A636" t="s">
        <v>3628</v>
      </c>
      <c r="B636" s="3" t="s">
        <v>3629</v>
      </c>
      <c r="C636" t="s">
        <v>3630</v>
      </c>
      <c r="D636" s="3" t="s">
        <v>3629</v>
      </c>
      <c r="E636" t="s">
        <v>3631</v>
      </c>
      <c r="F636" t="s">
        <v>3632</v>
      </c>
      <c r="G636" t="s">
        <v>3633</v>
      </c>
      <c r="H636">
        <v>-0.41322737618854999</v>
      </c>
      <c r="I636">
        <v>-0.75645624135900402</v>
      </c>
      <c r="J636">
        <v>1.2308652345031E-2</v>
      </c>
      <c r="K636">
        <v>536</v>
      </c>
    </row>
    <row r="637" spans="1:11">
      <c r="A637" t="s">
        <v>3628</v>
      </c>
      <c r="B637" s="3" t="s">
        <v>3629</v>
      </c>
      <c r="C637" t="s">
        <v>3630</v>
      </c>
      <c r="D637" s="3" t="s">
        <v>3629</v>
      </c>
      <c r="E637" t="s">
        <v>3631</v>
      </c>
      <c r="F637" t="s">
        <v>3634</v>
      </c>
      <c r="G637" t="s">
        <v>3635</v>
      </c>
      <c r="H637">
        <v>0.45886942750247001</v>
      </c>
      <c r="I637">
        <v>0.124390526414709</v>
      </c>
      <c r="J637">
        <v>-1.0618774226946499</v>
      </c>
      <c r="K637">
        <v>376</v>
      </c>
    </row>
    <row r="638" spans="1:11">
      <c r="A638" t="s">
        <v>3936</v>
      </c>
      <c r="B638" s="3" t="s">
        <v>3937</v>
      </c>
      <c r="C638" t="s">
        <v>3938</v>
      </c>
      <c r="D638" s="3" t="s">
        <v>3937</v>
      </c>
      <c r="E638" t="s">
        <v>3939</v>
      </c>
      <c r="F638" t="s">
        <v>3940</v>
      </c>
      <c r="G638" t="s">
        <v>2819</v>
      </c>
      <c r="H638">
        <v>-0.70208133325742905</v>
      </c>
      <c r="I638">
        <v>-2.86181868980725</v>
      </c>
      <c r="J638">
        <v>-2.5142701893741499</v>
      </c>
      <c r="K638">
        <v>371</v>
      </c>
    </row>
    <row r="639" spans="1:11">
      <c r="A639" t="s">
        <v>4152</v>
      </c>
      <c r="B639" s="3" t="s">
        <v>4153</v>
      </c>
      <c r="C639" t="s">
        <v>4154</v>
      </c>
      <c r="D639" s="3" t="s">
        <v>4153</v>
      </c>
      <c r="E639" t="s">
        <v>4155</v>
      </c>
      <c r="F639" t="s">
        <v>4156</v>
      </c>
      <c r="G639" t="s">
        <v>4157</v>
      </c>
      <c r="H639">
        <v>0.36770108598901502</v>
      </c>
      <c r="I639">
        <v>-0.14351111718986201</v>
      </c>
      <c r="J639">
        <v>-0.79137353999435101</v>
      </c>
      <c r="K639">
        <v>494</v>
      </c>
    </row>
    <row r="640" spans="1:11">
      <c r="A640" t="s">
        <v>3926</v>
      </c>
      <c r="B640" s="3" t="s">
        <v>3927</v>
      </c>
      <c r="C640" t="s">
        <v>3928</v>
      </c>
      <c r="D640" s="3" t="s">
        <v>3927</v>
      </c>
      <c r="E640" t="s">
        <v>3929</v>
      </c>
      <c r="F640" t="s">
        <v>3930</v>
      </c>
      <c r="G640" t="s">
        <v>3931</v>
      </c>
      <c r="H640">
        <v>-8.2462160191973E-2</v>
      </c>
      <c r="I640">
        <v>1.4385885767089901</v>
      </c>
      <c r="J640">
        <v>1.8633217823056301</v>
      </c>
      <c r="K640">
        <v>801</v>
      </c>
    </row>
    <row r="641" spans="1:11">
      <c r="A641" t="s">
        <v>3926</v>
      </c>
      <c r="B641" s="3" t="s">
        <v>3927</v>
      </c>
      <c r="C641" t="s">
        <v>3928</v>
      </c>
      <c r="D641" s="3" t="s">
        <v>3927</v>
      </c>
      <c r="E641" t="s">
        <v>3929</v>
      </c>
      <c r="F641" t="s">
        <v>3932</v>
      </c>
      <c r="G641" t="s">
        <v>3933</v>
      </c>
      <c r="H641">
        <v>0.53021481094942302</v>
      </c>
      <c r="I641">
        <v>1.2393266672363801</v>
      </c>
      <c r="J641">
        <v>1.14842295107682</v>
      </c>
      <c r="K641">
        <v>800</v>
      </c>
    </row>
    <row r="642" spans="1:11">
      <c r="A642" t="s">
        <v>3926</v>
      </c>
      <c r="B642" s="3" t="s">
        <v>3927</v>
      </c>
      <c r="C642" t="s">
        <v>3928</v>
      </c>
      <c r="D642" s="3" t="s">
        <v>3927</v>
      </c>
      <c r="E642" t="s">
        <v>3929</v>
      </c>
      <c r="F642" t="s">
        <v>3934</v>
      </c>
      <c r="G642" t="s">
        <v>3935</v>
      </c>
      <c r="H642">
        <v>0.63148234574282602</v>
      </c>
      <c r="I642">
        <v>1.6657522478275699</v>
      </c>
      <c r="J642">
        <v>1.4907383697124601</v>
      </c>
      <c r="K642">
        <v>799</v>
      </c>
    </row>
    <row r="643" spans="1:11">
      <c r="A643" t="s">
        <v>1678</v>
      </c>
      <c r="B643" s="3" t="s">
        <v>1679</v>
      </c>
      <c r="C643" t="s">
        <v>1680</v>
      </c>
      <c r="D643" s="3" t="s">
        <v>1679</v>
      </c>
      <c r="E643" t="s">
        <v>1681</v>
      </c>
      <c r="F643" t="s">
        <v>1682</v>
      </c>
      <c r="G643" t="s">
        <v>1683</v>
      </c>
      <c r="H643">
        <v>1.03951166129574</v>
      </c>
      <c r="I643">
        <v>-5.1097186076048698E-2</v>
      </c>
      <c r="J643">
        <v>0.145378658049656</v>
      </c>
      <c r="K643">
        <v>84</v>
      </c>
    </row>
    <row r="644" spans="1:11">
      <c r="A644" t="s">
        <v>1817</v>
      </c>
      <c r="B644" s="3" t="s">
        <v>1818</v>
      </c>
      <c r="C644" t="s">
        <v>1819</v>
      </c>
      <c r="D644" s="3" t="s">
        <v>1818</v>
      </c>
      <c r="E644" t="s">
        <v>1820</v>
      </c>
      <c r="F644" t="s">
        <v>1821</v>
      </c>
      <c r="G644" t="s">
        <v>1822</v>
      </c>
      <c r="H644">
        <v>-1.88647039510763</v>
      </c>
      <c r="I644">
        <v>-1.85272018199316</v>
      </c>
      <c r="J644">
        <v>-0.109082322374945</v>
      </c>
      <c r="K644">
        <v>651</v>
      </c>
    </row>
    <row r="645" spans="1:11">
      <c r="A645" t="s">
        <v>3899</v>
      </c>
      <c r="B645" s="3" t="s">
        <v>3900</v>
      </c>
      <c r="C645" t="s">
        <v>3901</v>
      </c>
      <c r="D645" s="3" t="s">
        <v>3902</v>
      </c>
      <c r="E645" t="s">
        <v>3903</v>
      </c>
      <c r="F645" t="s">
        <v>3904</v>
      </c>
      <c r="G645" t="s">
        <v>3905</v>
      </c>
      <c r="H645">
        <v>-2.2589660513707002</v>
      </c>
      <c r="I645">
        <v>-0.83231388942127105</v>
      </c>
      <c r="J645">
        <v>-2.7822937269986499</v>
      </c>
      <c r="K645">
        <v>975</v>
      </c>
    </row>
    <row r="646" spans="1:11">
      <c r="A646" t="s">
        <v>3899</v>
      </c>
      <c r="B646" s="3" t="s">
        <v>3900</v>
      </c>
      <c r="C646" t="s">
        <v>3901</v>
      </c>
      <c r="D646" s="3" t="s">
        <v>3902</v>
      </c>
      <c r="E646" t="s">
        <v>3903</v>
      </c>
      <c r="F646" t="s">
        <v>3906</v>
      </c>
      <c r="G646" t="s">
        <v>3907</v>
      </c>
      <c r="H646">
        <v>0.50138349110186298</v>
      </c>
      <c r="I646">
        <v>-0.83939254973338095</v>
      </c>
      <c r="J646">
        <v>-1.0137345642490601</v>
      </c>
      <c r="K646">
        <v>16</v>
      </c>
    </row>
    <row r="647" spans="1:11">
      <c r="A647" t="s">
        <v>3899</v>
      </c>
      <c r="B647" s="3" t="s">
        <v>3900</v>
      </c>
      <c r="C647" t="s">
        <v>3901</v>
      </c>
      <c r="D647" s="3" t="s">
        <v>3902</v>
      </c>
      <c r="E647" t="s">
        <v>3903</v>
      </c>
      <c r="F647" t="s">
        <v>3908</v>
      </c>
      <c r="G647" t="s">
        <v>3909</v>
      </c>
      <c r="H647">
        <v>0.38293438744226999</v>
      </c>
      <c r="I647">
        <v>-0.295647821568785</v>
      </c>
      <c r="J647">
        <v>-0.72785962006216698</v>
      </c>
      <c r="K647">
        <v>17</v>
      </c>
    </row>
    <row r="648" spans="1:11">
      <c r="A648" t="s">
        <v>1879</v>
      </c>
      <c r="B648" s="3" t="s">
        <v>1880</v>
      </c>
      <c r="C648" t="s">
        <v>1881</v>
      </c>
      <c r="D648" s="3" t="s">
        <v>1882</v>
      </c>
      <c r="E648" t="s">
        <v>1883</v>
      </c>
      <c r="F648" t="s">
        <v>1884</v>
      </c>
      <c r="G648" t="s">
        <v>1050</v>
      </c>
      <c r="H648">
        <v>0.117909709185954</v>
      </c>
      <c r="I648">
        <v>-1.6239251538852999</v>
      </c>
      <c r="J648">
        <v>-0.33033071126710101</v>
      </c>
      <c r="K648">
        <v>369</v>
      </c>
    </row>
    <row r="649" spans="1:11">
      <c r="A649" t="s">
        <v>1879</v>
      </c>
      <c r="B649" s="3" t="s">
        <v>1880</v>
      </c>
      <c r="C649" t="s">
        <v>1881</v>
      </c>
      <c r="D649" s="3" t="s">
        <v>1882</v>
      </c>
      <c r="E649" t="s">
        <v>1883</v>
      </c>
      <c r="F649" t="s">
        <v>1885</v>
      </c>
      <c r="G649" t="s">
        <v>1886</v>
      </c>
      <c r="H649">
        <v>-0.44111683313419597</v>
      </c>
      <c r="I649">
        <v>-1.5927528925158401</v>
      </c>
      <c r="J649">
        <v>-3.0983277329052601E-2</v>
      </c>
      <c r="K649">
        <v>131</v>
      </c>
    </row>
    <row r="650" spans="1:11">
      <c r="A650" t="s">
        <v>461</v>
      </c>
      <c r="B650" s="3" t="s">
        <v>462</v>
      </c>
      <c r="C650" t="s">
        <v>463</v>
      </c>
      <c r="D650" s="3" t="s">
        <v>462</v>
      </c>
      <c r="E650" t="s">
        <v>464</v>
      </c>
      <c r="F650" t="s">
        <v>465</v>
      </c>
      <c r="G650" t="s">
        <v>466</v>
      </c>
      <c r="H650">
        <v>-0.22834673387902399</v>
      </c>
      <c r="I650">
        <v>1.004339245073</v>
      </c>
      <c r="J650">
        <v>0.285752180221648</v>
      </c>
      <c r="K650">
        <v>635</v>
      </c>
    </row>
    <row r="651" spans="1:11">
      <c r="A651" t="s">
        <v>388</v>
      </c>
      <c r="B651" s="3" t="s">
        <v>389</v>
      </c>
      <c r="C651" t="s">
        <v>390</v>
      </c>
      <c r="D651" s="3" t="s">
        <v>389</v>
      </c>
      <c r="E651" t="s">
        <v>391</v>
      </c>
      <c r="F651" t="s">
        <v>392</v>
      </c>
      <c r="G651" t="s">
        <v>393</v>
      </c>
      <c r="H651">
        <v>1.0476340112909199</v>
      </c>
      <c r="I651">
        <v>-0.32881527944191202</v>
      </c>
      <c r="J651">
        <v>-1.0602563444270701E-2</v>
      </c>
      <c r="K651">
        <v>617</v>
      </c>
    </row>
    <row r="652" spans="1:11">
      <c r="A652" t="s">
        <v>388</v>
      </c>
      <c r="B652" s="3" t="s">
        <v>389</v>
      </c>
      <c r="C652" t="s">
        <v>390</v>
      </c>
      <c r="D652" s="3" t="s">
        <v>389</v>
      </c>
      <c r="E652" t="s">
        <v>391</v>
      </c>
      <c r="F652" t="s">
        <v>394</v>
      </c>
      <c r="G652" t="s">
        <v>395</v>
      </c>
      <c r="H652">
        <v>0.35313800824987002</v>
      </c>
      <c r="I652">
        <v>-0.231399155562902</v>
      </c>
      <c r="J652">
        <v>-0.78319050213530095</v>
      </c>
      <c r="K652">
        <v>496</v>
      </c>
    </row>
    <row r="653" spans="1:11">
      <c r="A653" t="s">
        <v>388</v>
      </c>
      <c r="B653" s="3" t="s">
        <v>389</v>
      </c>
      <c r="C653" t="s">
        <v>390</v>
      </c>
      <c r="D653" s="3" t="s">
        <v>389</v>
      </c>
      <c r="E653" t="s">
        <v>391</v>
      </c>
      <c r="F653" t="s">
        <v>396</v>
      </c>
      <c r="G653" t="s">
        <v>397</v>
      </c>
      <c r="H653">
        <v>0.24155239930418099</v>
      </c>
      <c r="I653">
        <v>-1.64808741372712</v>
      </c>
      <c r="J653">
        <v>-1.1732895374886201</v>
      </c>
      <c r="K653">
        <v>495</v>
      </c>
    </row>
    <row r="654" spans="1:11">
      <c r="A654" t="s">
        <v>1432</v>
      </c>
      <c r="B654" s="3" t="s">
        <v>1433</v>
      </c>
      <c r="C654" t="s">
        <v>1434</v>
      </c>
      <c r="D654" s="3" t="s">
        <v>1433</v>
      </c>
      <c r="E654" t="s">
        <v>1435</v>
      </c>
      <c r="F654" t="s">
        <v>1436</v>
      </c>
      <c r="G654" t="s">
        <v>1437</v>
      </c>
      <c r="H654">
        <v>8.1673042172858201E-2</v>
      </c>
      <c r="I654">
        <v>-0.18670243967077799</v>
      </c>
      <c r="J654">
        <v>-3.7726961188734799E-3</v>
      </c>
      <c r="K654">
        <v>215</v>
      </c>
    </row>
    <row r="655" spans="1:11">
      <c r="A655" t="s">
        <v>435</v>
      </c>
      <c r="B655" s="3" t="s">
        <v>436</v>
      </c>
      <c r="C655" t="s">
        <v>437</v>
      </c>
      <c r="D655" s="3" t="s">
        <v>436</v>
      </c>
      <c r="E655" t="s">
        <v>438</v>
      </c>
      <c r="F655" t="s">
        <v>439</v>
      </c>
      <c r="G655" t="s">
        <v>440</v>
      </c>
      <c r="H655">
        <v>1.0502827563794599</v>
      </c>
      <c r="I655">
        <v>8.7711807194383207E-2</v>
      </c>
      <c r="J655">
        <v>0.36116526326731402</v>
      </c>
      <c r="K655">
        <v>89</v>
      </c>
    </row>
    <row r="656" spans="1:11">
      <c r="A656" t="s">
        <v>2825</v>
      </c>
      <c r="B656" s="3" t="s">
        <v>2826</v>
      </c>
      <c r="C656" t="s">
        <v>2827</v>
      </c>
      <c r="D656" s="3" t="s">
        <v>2826</v>
      </c>
      <c r="E656" t="s">
        <v>2828</v>
      </c>
      <c r="F656" t="s">
        <v>2829</v>
      </c>
      <c r="G656" t="s">
        <v>2830</v>
      </c>
      <c r="H656">
        <v>0.24859530132106</v>
      </c>
      <c r="I656">
        <v>-0.27270183155021699</v>
      </c>
      <c r="J656">
        <v>-5.5011022741002599E-2</v>
      </c>
      <c r="K656">
        <v>796</v>
      </c>
    </row>
    <row r="657" spans="1:11">
      <c r="A657" t="s">
        <v>2825</v>
      </c>
      <c r="B657" s="3" t="s">
        <v>2826</v>
      </c>
      <c r="C657" t="s">
        <v>2827</v>
      </c>
      <c r="D657" s="3" t="s">
        <v>2826</v>
      </c>
      <c r="E657" t="s">
        <v>2828</v>
      </c>
      <c r="F657" t="s">
        <v>2831</v>
      </c>
      <c r="G657" t="s">
        <v>2832</v>
      </c>
      <c r="H657">
        <v>0.37760626601791902</v>
      </c>
      <c r="I657">
        <v>-9.83633094717507E-3</v>
      </c>
      <c r="J657">
        <v>-0.134075153751819</v>
      </c>
      <c r="K657">
        <v>797</v>
      </c>
    </row>
    <row r="658" spans="1:11">
      <c r="A658" t="s">
        <v>3205</v>
      </c>
      <c r="B658" s="3" t="s">
        <v>3206</v>
      </c>
      <c r="C658" t="s">
        <v>3207</v>
      </c>
      <c r="D658" s="3" t="s">
        <v>3206</v>
      </c>
      <c r="E658" t="s">
        <v>3208</v>
      </c>
      <c r="F658" t="s">
        <v>3209</v>
      </c>
      <c r="G658" t="s">
        <v>3210</v>
      </c>
      <c r="H658">
        <v>-0.20858135655095</v>
      </c>
      <c r="I658">
        <v>-2.1818747138886598</v>
      </c>
      <c r="J658">
        <v>-0.384901656224096</v>
      </c>
      <c r="K658">
        <v>989</v>
      </c>
    </row>
    <row r="659" spans="1:11">
      <c r="A659" t="s">
        <v>2085</v>
      </c>
      <c r="B659" s="3" t="s">
        <v>2086</v>
      </c>
      <c r="C659" t="s">
        <v>2087</v>
      </c>
      <c r="D659" s="3" t="s">
        <v>2086</v>
      </c>
      <c r="E659" t="s">
        <v>2088</v>
      </c>
      <c r="F659" t="s">
        <v>2089</v>
      </c>
      <c r="G659" t="s">
        <v>2090</v>
      </c>
      <c r="H659">
        <v>9.6583641565788206E-2</v>
      </c>
      <c r="I659">
        <v>-0.19028156882623001</v>
      </c>
      <c r="J659">
        <v>0.20890377036237801</v>
      </c>
      <c r="K659">
        <v>417</v>
      </c>
    </row>
    <row r="660" spans="1:11">
      <c r="A660" t="s">
        <v>3980</v>
      </c>
      <c r="B660" s="3" t="s">
        <v>3981</v>
      </c>
      <c r="C660" t="s">
        <v>3982</v>
      </c>
      <c r="D660" s="3" t="s">
        <v>3983</v>
      </c>
      <c r="E660" t="s">
        <v>3984</v>
      </c>
      <c r="F660" t="s">
        <v>3985</v>
      </c>
      <c r="G660" t="s">
        <v>3986</v>
      </c>
      <c r="H660">
        <v>0.61754222686320404</v>
      </c>
      <c r="I660">
        <v>-0.78167444901823002</v>
      </c>
      <c r="J660">
        <v>0.14707485739843801</v>
      </c>
      <c r="K660">
        <v>742</v>
      </c>
    </row>
    <row r="661" spans="1:11">
      <c r="A661" t="s">
        <v>4376</v>
      </c>
      <c r="B661" s="3" t="s">
        <v>4377</v>
      </c>
      <c r="C661" t="s">
        <v>4378</v>
      </c>
      <c r="D661" s="3" t="s">
        <v>4379</v>
      </c>
      <c r="E661" t="s">
        <v>4380</v>
      </c>
      <c r="F661" t="s">
        <v>4381</v>
      </c>
      <c r="G661" t="s">
        <v>296</v>
      </c>
      <c r="H661">
        <v>-0.42029058017189802</v>
      </c>
      <c r="I661">
        <v>-0.18349557458163199</v>
      </c>
      <c r="J661">
        <v>0.28683642073348498</v>
      </c>
      <c r="K661">
        <v>712</v>
      </c>
    </row>
    <row r="662" spans="1:11">
      <c r="A662" t="s">
        <v>4376</v>
      </c>
      <c r="B662" s="3" t="s">
        <v>4377</v>
      </c>
      <c r="C662" t="s">
        <v>4378</v>
      </c>
      <c r="D662" s="3" t="s">
        <v>4379</v>
      </c>
      <c r="E662" t="s">
        <v>4380</v>
      </c>
      <c r="F662" t="s">
        <v>4382</v>
      </c>
      <c r="G662" t="s">
        <v>4383</v>
      </c>
      <c r="H662">
        <v>-0.93889178781836202</v>
      </c>
      <c r="I662">
        <v>0.57582210873406003</v>
      </c>
      <c r="J662">
        <v>4.9059919838231998E-2</v>
      </c>
      <c r="K662">
        <v>477</v>
      </c>
    </row>
    <row r="663" spans="1:11">
      <c r="A663" t="s">
        <v>1968</v>
      </c>
      <c r="B663" s="3" t="s">
        <v>1969</v>
      </c>
      <c r="C663" t="s">
        <v>1970</v>
      </c>
      <c r="D663" s="3" t="s">
        <v>1969</v>
      </c>
      <c r="E663" t="s">
        <v>1971</v>
      </c>
      <c r="F663" t="s">
        <v>1972</v>
      </c>
      <c r="G663" t="s">
        <v>1973</v>
      </c>
      <c r="H663">
        <v>-0.17723607061330901</v>
      </c>
      <c r="I663">
        <v>0.27556932443358501</v>
      </c>
      <c r="J663">
        <v>0.32543328179018199</v>
      </c>
      <c r="K663">
        <v>199</v>
      </c>
    </row>
    <row r="664" spans="1:11">
      <c r="A664" t="s">
        <v>1968</v>
      </c>
      <c r="B664" s="3" t="s">
        <v>1969</v>
      </c>
      <c r="C664" t="s">
        <v>1970</v>
      </c>
      <c r="D664" s="3" t="s">
        <v>1969</v>
      </c>
      <c r="E664" t="s">
        <v>1971</v>
      </c>
      <c r="F664" t="s">
        <v>1974</v>
      </c>
      <c r="G664" t="s">
        <v>1975</v>
      </c>
      <c r="H664">
        <v>-1.5588750018751401</v>
      </c>
      <c r="I664">
        <v>-2.5711123478645699</v>
      </c>
      <c r="J664">
        <v>-2.7352283028765201</v>
      </c>
      <c r="K664">
        <v>471</v>
      </c>
    </row>
    <row r="665" spans="1:11">
      <c r="A665" t="s">
        <v>1968</v>
      </c>
      <c r="B665" s="3" t="s">
        <v>1969</v>
      </c>
      <c r="C665" t="s">
        <v>1970</v>
      </c>
      <c r="D665" s="3" t="s">
        <v>1969</v>
      </c>
      <c r="E665" t="s">
        <v>1971</v>
      </c>
      <c r="F665" t="s">
        <v>1976</v>
      </c>
      <c r="G665" t="s">
        <v>1977</v>
      </c>
      <c r="H665">
        <v>-8.0538287302753503E-2</v>
      </c>
      <c r="I665">
        <v>-0.95942341100958295</v>
      </c>
      <c r="J665">
        <v>0.146970920691258</v>
      </c>
      <c r="K665">
        <v>200</v>
      </c>
    </row>
    <row r="666" spans="1:11">
      <c r="A666" t="s">
        <v>1978</v>
      </c>
      <c r="B666" s="3" t="s">
        <v>1979</v>
      </c>
      <c r="C666" t="s">
        <v>1980</v>
      </c>
      <c r="D666" s="3" t="s">
        <v>1979</v>
      </c>
      <c r="E666" t="s">
        <v>1981</v>
      </c>
      <c r="F666" t="s">
        <v>1982</v>
      </c>
      <c r="G666" t="s">
        <v>1983</v>
      </c>
      <c r="H666">
        <v>0.34781099145893102</v>
      </c>
      <c r="I666">
        <v>-0.293835878095975</v>
      </c>
      <c r="J666">
        <v>4.3508315809909999E-2</v>
      </c>
      <c r="K666">
        <v>209</v>
      </c>
    </row>
    <row r="667" spans="1:11">
      <c r="A667" t="s">
        <v>2345</v>
      </c>
      <c r="B667" s="3" t="s">
        <v>2346</v>
      </c>
      <c r="C667" t="s">
        <v>2347</v>
      </c>
      <c r="D667" s="3" t="s">
        <v>2346</v>
      </c>
      <c r="E667" t="s">
        <v>2348</v>
      </c>
      <c r="F667" t="s">
        <v>2349</v>
      </c>
      <c r="G667" t="s">
        <v>2350</v>
      </c>
      <c r="H667">
        <v>-0.76946715956728595</v>
      </c>
      <c r="I667">
        <v>-1.81341480761564</v>
      </c>
      <c r="J667">
        <v>-0.92702345761119997</v>
      </c>
      <c r="K667">
        <v>189</v>
      </c>
    </row>
    <row r="668" spans="1:11">
      <c r="A668" t="s">
        <v>891</v>
      </c>
      <c r="B668" s="3" t="s">
        <v>892</v>
      </c>
      <c r="C668" t="s">
        <v>893</v>
      </c>
      <c r="D668" s="3" t="s">
        <v>892</v>
      </c>
      <c r="E668" t="s">
        <v>894</v>
      </c>
      <c r="F668" t="s">
        <v>895</v>
      </c>
      <c r="G668" t="s">
        <v>896</v>
      </c>
      <c r="H668">
        <v>-0.50821253829775104</v>
      </c>
      <c r="I668">
        <v>-1.8046587370501399</v>
      </c>
      <c r="J668">
        <v>-1.32294377873145</v>
      </c>
      <c r="K668">
        <v>556</v>
      </c>
    </row>
    <row r="669" spans="1:11">
      <c r="A669" t="s">
        <v>4269</v>
      </c>
      <c r="B669" s="3" t="s">
        <v>4270</v>
      </c>
      <c r="C669" t="s">
        <v>4271</v>
      </c>
      <c r="D669" s="3" t="s">
        <v>4270</v>
      </c>
      <c r="E669" t="s">
        <v>4272</v>
      </c>
      <c r="F669" t="s">
        <v>4273</v>
      </c>
      <c r="G669" t="s">
        <v>4274</v>
      </c>
      <c r="H669">
        <v>1.12139510751465</v>
      </c>
      <c r="I669">
        <v>0.78356062171793095</v>
      </c>
      <c r="J669">
        <v>0.84046400266090804</v>
      </c>
      <c r="K669">
        <v>180</v>
      </c>
    </row>
    <row r="670" spans="1:11">
      <c r="A670" t="s">
        <v>1897</v>
      </c>
      <c r="B670" s="3" t="s">
        <v>1898</v>
      </c>
      <c r="C670" t="s">
        <v>1899</v>
      </c>
      <c r="D670" s="3" t="s">
        <v>1900</v>
      </c>
      <c r="E670" t="s">
        <v>1901</v>
      </c>
      <c r="F670" t="s">
        <v>1902</v>
      </c>
      <c r="G670" t="s">
        <v>1903</v>
      </c>
      <c r="H670">
        <v>1.02490197047747</v>
      </c>
      <c r="I670">
        <v>-0.70071627141589798</v>
      </c>
      <c r="J670">
        <v>-0.20754739933859701</v>
      </c>
      <c r="K670">
        <v>839</v>
      </c>
    </row>
    <row r="671" spans="1:11">
      <c r="A671" t="s">
        <v>1897</v>
      </c>
      <c r="B671" s="3" t="s">
        <v>1898</v>
      </c>
      <c r="C671" t="s">
        <v>1899</v>
      </c>
      <c r="D671" s="3" t="s">
        <v>1900</v>
      </c>
      <c r="E671" t="s">
        <v>1901</v>
      </c>
      <c r="F671" t="s">
        <v>1904</v>
      </c>
      <c r="G671" t="s">
        <v>1905</v>
      </c>
      <c r="H671">
        <v>0.79311650946630696</v>
      </c>
      <c r="I671">
        <v>-1.21732000029861</v>
      </c>
      <c r="J671">
        <v>-0.411263802951361</v>
      </c>
      <c r="K671">
        <v>840</v>
      </c>
    </row>
    <row r="672" spans="1:11">
      <c r="A672" t="s">
        <v>1897</v>
      </c>
      <c r="B672" s="3" t="s">
        <v>1898</v>
      </c>
      <c r="C672" t="s">
        <v>1899</v>
      </c>
      <c r="D672" s="3" t="s">
        <v>1900</v>
      </c>
      <c r="E672" t="s">
        <v>1901</v>
      </c>
      <c r="F672" t="s">
        <v>1906</v>
      </c>
      <c r="G672" t="s">
        <v>1907</v>
      </c>
      <c r="H672">
        <v>8.2112216039565394E-2</v>
      </c>
      <c r="I672">
        <v>-0.32122006712472401</v>
      </c>
      <c r="J672">
        <v>0.54411696048477798</v>
      </c>
      <c r="K672">
        <v>877</v>
      </c>
    </row>
    <row r="673" spans="1:11">
      <c r="A673" t="s">
        <v>1897</v>
      </c>
      <c r="B673" s="3" t="s">
        <v>1898</v>
      </c>
      <c r="C673" t="s">
        <v>1899</v>
      </c>
      <c r="D673" s="3" t="s">
        <v>1900</v>
      </c>
      <c r="E673" t="s">
        <v>1901</v>
      </c>
      <c r="F673" t="s">
        <v>1908</v>
      </c>
      <c r="G673" t="s">
        <v>1909</v>
      </c>
      <c r="H673">
        <v>-0.81292307447867096</v>
      </c>
      <c r="I673">
        <v>2.1239656389265198</v>
      </c>
      <c r="J673">
        <v>1.2786947608355499</v>
      </c>
      <c r="K673">
        <v>875</v>
      </c>
    </row>
    <row r="674" spans="1:11">
      <c r="A674" t="s">
        <v>1897</v>
      </c>
      <c r="B674" s="3" t="s">
        <v>1898</v>
      </c>
      <c r="C674" t="s">
        <v>1899</v>
      </c>
      <c r="D674" s="3" t="s">
        <v>1900</v>
      </c>
      <c r="E674" t="s">
        <v>1901</v>
      </c>
      <c r="F674" t="s">
        <v>1910</v>
      </c>
      <c r="G674" t="s">
        <v>1911</v>
      </c>
      <c r="H674">
        <v>-1.61558987293645</v>
      </c>
      <c r="I674">
        <v>-1.7905370679860599</v>
      </c>
      <c r="J674">
        <v>-1.85718563980361</v>
      </c>
      <c r="K674">
        <v>66</v>
      </c>
    </row>
    <row r="675" spans="1:11">
      <c r="A675" t="s">
        <v>1897</v>
      </c>
      <c r="B675" s="3" t="s">
        <v>1898</v>
      </c>
      <c r="C675" t="s">
        <v>1899</v>
      </c>
      <c r="D675" s="3" t="s">
        <v>1900</v>
      </c>
      <c r="E675" t="s">
        <v>1901</v>
      </c>
      <c r="F675" t="s">
        <v>1912</v>
      </c>
      <c r="G675" t="s">
        <v>1913</v>
      </c>
      <c r="H675">
        <v>0.61847759393240298</v>
      </c>
      <c r="I675">
        <v>1.03151349412607</v>
      </c>
      <c r="J675">
        <v>0.24891986871175401</v>
      </c>
      <c r="K675">
        <v>874</v>
      </c>
    </row>
    <row r="676" spans="1:11">
      <c r="A676" t="s">
        <v>1897</v>
      </c>
      <c r="B676" s="3" t="s">
        <v>1898</v>
      </c>
      <c r="C676" t="s">
        <v>1899</v>
      </c>
      <c r="D676" s="3" t="s">
        <v>1900</v>
      </c>
      <c r="E676" t="s">
        <v>1901</v>
      </c>
      <c r="F676" t="s">
        <v>1914</v>
      </c>
      <c r="G676" t="s">
        <v>1915</v>
      </c>
      <c r="H676">
        <v>0.57263232165779798</v>
      </c>
      <c r="I676">
        <v>1.2565487168144001</v>
      </c>
      <c r="J676">
        <v>0.93047566320227804</v>
      </c>
      <c r="K676">
        <v>876</v>
      </c>
    </row>
    <row r="677" spans="1:11">
      <c r="A677" t="s">
        <v>1897</v>
      </c>
      <c r="B677" s="3" t="s">
        <v>1898</v>
      </c>
      <c r="C677" t="s">
        <v>1899</v>
      </c>
      <c r="D677" s="3" t="s">
        <v>1900</v>
      </c>
      <c r="E677" t="s">
        <v>1901</v>
      </c>
      <c r="F677" t="s">
        <v>1916</v>
      </c>
      <c r="G677" t="s">
        <v>1917</v>
      </c>
      <c r="H677">
        <v>1.0708814960209601</v>
      </c>
      <c r="I677">
        <v>0.57006828542146204</v>
      </c>
      <c r="J677">
        <v>-0.171610544314792</v>
      </c>
      <c r="K677">
        <v>873</v>
      </c>
    </row>
    <row r="678" spans="1:11">
      <c r="A678" t="s">
        <v>1897</v>
      </c>
      <c r="B678" s="3" t="s">
        <v>1898</v>
      </c>
      <c r="C678" t="s">
        <v>1899</v>
      </c>
      <c r="D678" s="3" t="s">
        <v>1900</v>
      </c>
      <c r="E678" t="s">
        <v>1901</v>
      </c>
      <c r="F678" t="s">
        <v>1918</v>
      </c>
      <c r="G678" t="s">
        <v>1919</v>
      </c>
      <c r="H678">
        <v>0.86334063497483404</v>
      </c>
      <c r="I678">
        <v>-0.95023434917861704</v>
      </c>
      <c r="J678">
        <v>-0.63543013483152799</v>
      </c>
      <c r="K678">
        <v>841</v>
      </c>
    </row>
    <row r="679" spans="1:11">
      <c r="A679" t="s">
        <v>3789</v>
      </c>
      <c r="B679" s="3" t="s">
        <v>3790</v>
      </c>
      <c r="C679" t="s">
        <v>3791</v>
      </c>
      <c r="D679" s="3" t="s">
        <v>3790</v>
      </c>
      <c r="E679" t="s">
        <v>3792</v>
      </c>
      <c r="F679" t="s">
        <v>3793</v>
      </c>
      <c r="G679" t="s">
        <v>2885</v>
      </c>
      <c r="H679" t="s">
        <v>1</v>
      </c>
      <c r="I679" t="s">
        <v>1</v>
      </c>
      <c r="J679" t="s">
        <v>1</v>
      </c>
      <c r="K679">
        <v>152</v>
      </c>
    </row>
    <row r="680" spans="1:11">
      <c r="A680" t="s">
        <v>3714</v>
      </c>
      <c r="B680" s="3" t="s">
        <v>3715</v>
      </c>
      <c r="C680" t="s">
        <v>3716</v>
      </c>
      <c r="D680" s="3" t="s">
        <v>3715</v>
      </c>
      <c r="E680" t="s">
        <v>3717</v>
      </c>
      <c r="F680" t="s">
        <v>3718</v>
      </c>
      <c r="G680" t="s">
        <v>5</v>
      </c>
      <c r="H680">
        <v>-0.52222088325868099</v>
      </c>
      <c r="I680">
        <v>-1.84206558427939</v>
      </c>
      <c r="J680">
        <v>-0.252072661151026</v>
      </c>
      <c r="K680">
        <v>637</v>
      </c>
    </row>
    <row r="681" spans="1:11">
      <c r="A681" t="s">
        <v>2685</v>
      </c>
      <c r="B681" s="3" t="s">
        <v>2686</v>
      </c>
      <c r="C681" t="s">
        <v>2687</v>
      </c>
      <c r="D681" s="3" t="s">
        <v>2688</v>
      </c>
      <c r="E681" t="s">
        <v>2689</v>
      </c>
      <c r="F681" t="s">
        <v>2690</v>
      </c>
      <c r="G681" t="s">
        <v>2691</v>
      </c>
      <c r="H681">
        <v>0.23548854334910899</v>
      </c>
      <c r="I681">
        <v>0.26428505585658002</v>
      </c>
      <c r="J681">
        <v>0.76699591986835103</v>
      </c>
      <c r="K681">
        <v>669</v>
      </c>
    </row>
    <row r="682" spans="1:11">
      <c r="A682" t="s">
        <v>2685</v>
      </c>
      <c r="B682" s="3" t="s">
        <v>2686</v>
      </c>
      <c r="C682" t="s">
        <v>2687</v>
      </c>
      <c r="D682" s="3" t="s">
        <v>2688</v>
      </c>
      <c r="E682" t="s">
        <v>2689</v>
      </c>
      <c r="F682" t="s">
        <v>2692</v>
      </c>
      <c r="G682" t="s">
        <v>2693</v>
      </c>
      <c r="H682">
        <v>-6.3396859365479494E-2</v>
      </c>
      <c r="I682">
        <v>-1.30933630965239</v>
      </c>
      <c r="J682">
        <v>0.52685832298995505</v>
      </c>
      <c r="K682">
        <v>670</v>
      </c>
    </row>
    <row r="683" spans="1:11">
      <c r="A683" t="s">
        <v>2685</v>
      </c>
      <c r="B683" s="3" t="s">
        <v>2686</v>
      </c>
      <c r="C683" t="s">
        <v>2687</v>
      </c>
      <c r="D683" s="3" t="s">
        <v>2688</v>
      </c>
      <c r="E683" t="s">
        <v>2689</v>
      </c>
      <c r="F683" t="s">
        <v>2694</v>
      </c>
      <c r="G683" t="s">
        <v>2695</v>
      </c>
      <c r="H683">
        <v>0.21126625496725701</v>
      </c>
      <c r="I683">
        <v>-1.22238007052874</v>
      </c>
      <c r="J683">
        <v>0.82163443717197304</v>
      </c>
      <c r="K683">
        <v>813</v>
      </c>
    </row>
    <row r="684" spans="1:11">
      <c r="A684" t="s">
        <v>2959</v>
      </c>
      <c r="B684" s="3" t="s">
        <v>2960</v>
      </c>
      <c r="C684" t="s">
        <v>2961</v>
      </c>
      <c r="D684" s="3" t="s">
        <v>2960</v>
      </c>
      <c r="E684" t="s">
        <v>2962</v>
      </c>
      <c r="F684" t="s">
        <v>2963</v>
      </c>
      <c r="G684" t="s">
        <v>2964</v>
      </c>
      <c r="H684">
        <v>0.51556772472432599</v>
      </c>
      <c r="I684">
        <v>-0.18116576946855301</v>
      </c>
      <c r="J684">
        <v>-9.0821803968421905E-2</v>
      </c>
      <c r="K684">
        <v>135</v>
      </c>
    </row>
    <row r="685" spans="1:11">
      <c r="A685" t="s">
        <v>1643</v>
      </c>
      <c r="B685" s="3" t="s">
        <v>1644</v>
      </c>
      <c r="C685" t="s">
        <v>1645</v>
      </c>
      <c r="D685" s="3" t="s">
        <v>1644</v>
      </c>
      <c r="E685" t="s">
        <v>1646</v>
      </c>
      <c r="F685" t="s">
        <v>1647</v>
      </c>
      <c r="G685" t="s">
        <v>1648</v>
      </c>
      <c r="H685">
        <v>-0.78101138898738498</v>
      </c>
      <c r="I685">
        <v>7.2056889356554493E-2</v>
      </c>
      <c r="J685">
        <v>0.56222671616999098</v>
      </c>
      <c r="K685">
        <v>666</v>
      </c>
    </row>
    <row r="686" spans="1:11">
      <c r="A686" t="s">
        <v>1643</v>
      </c>
      <c r="B686" s="3" t="s">
        <v>1644</v>
      </c>
      <c r="C686" t="s">
        <v>1645</v>
      </c>
      <c r="D686" s="3" t="s">
        <v>1644</v>
      </c>
      <c r="E686" t="s">
        <v>1646</v>
      </c>
      <c r="F686" t="s">
        <v>1649</v>
      </c>
      <c r="G686" t="s">
        <v>1650</v>
      </c>
      <c r="H686">
        <v>0.19955437303808099</v>
      </c>
      <c r="I686">
        <v>-0.67560624716043705</v>
      </c>
      <c r="J686">
        <v>2.62762748780229E-2</v>
      </c>
      <c r="K686">
        <v>1026</v>
      </c>
    </row>
    <row r="687" spans="1:11">
      <c r="A687" t="s">
        <v>1643</v>
      </c>
      <c r="B687" s="3" t="s">
        <v>1644</v>
      </c>
      <c r="C687" t="s">
        <v>1645</v>
      </c>
      <c r="D687" s="3" t="s">
        <v>1644</v>
      </c>
      <c r="E687" t="s">
        <v>1646</v>
      </c>
      <c r="F687" t="s">
        <v>1651</v>
      </c>
      <c r="G687" t="s">
        <v>1652</v>
      </c>
      <c r="H687">
        <v>0.65163001871631099</v>
      </c>
      <c r="I687">
        <v>0.44906649770032298</v>
      </c>
      <c r="J687">
        <v>0.98847227762581102</v>
      </c>
      <c r="K687">
        <v>722</v>
      </c>
    </row>
    <row r="688" spans="1:11">
      <c r="A688" t="s">
        <v>1318</v>
      </c>
      <c r="B688" s="3" t="s">
        <v>1319</v>
      </c>
      <c r="C688" t="s">
        <v>1320</v>
      </c>
      <c r="D688" s="3" t="s">
        <v>1319</v>
      </c>
      <c r="E688" t="s">
        <v>1321</v>
      </c>
      <c r="F688" t="s">
        <v>1322</v>
      </c>
      <c r="G688" t="s">
        <v>355</v>
      </c>
      <c r="H688">
        <v>0.427155237704471</v>
      </c>
      <c r="I688">
        <v>-3.3985932015943299E-2</v>
      </c>
      <c r="J688">
        <v>-0.20516087527073401</v>
      </c>
      <c r="K688">
        <v>1033</v>
      </c>
    </row>
    <row r="689" spans="1:11">
      <c r="A689" t="s">
        <v>1323</v>
      </c>
      <c r="B689" s="3" t="s">
        <v>1324</v>
      </c>
      <c r="C689" t="s">
        <v>1325</v>
      </c>
      <c r="D689" s="3" t="s">
        <v>1324</v>
      </c>
      <c r="E689" t="s">
        <v>1326</v>
      </c>
      <c r="F689" t="s">
        <v>1327</v>
      </c>
      <c r="G689" t="s">
        <v>1328</v>
      </c>
      <c r="H689">
        <v>0.419184017606201</v>
      </c>
      <c r="I689">
        <v>-4.9993091995151402E-2</v>
      </c>
      <c r="J689">
        <v>-2.5104796982317001E-2</v>
      </c>
      <c r="K689">
        <v>1038</v>
      </c>
    </row>
    <row r="690" spans="1:11">
      <c r="A690" t="s">
        <v>1082</v>
      </c>
      <c r="B690" s="3" t="s">
        <v>1083</v>
      </c>
      <c r="C690" t="s">
        <v>1084</v>
      </c>
      <c r="D690" s="3" t="s">
        <v>1083</v>
      </c>
      <c r="E690" t="s">
        <v>1085</v>
      </c>
      <c r="F690" t="s">
        <v>1086</v>
      </c>
      <c r="G690" t="s">
        <v>1087</v>
      </c>
      <c r="H690">
        <v>0.225435013060065</v>
      </c>
      <c r="I690">
        <v>-0.31071920359163901</v>
      </c>
      <c r="J690">
        <v>0.208640961025674</v>
      </c>
      <c r="K690">
        <v>312</v>
      </c>
    </row>
    <row r="691" spans="1:11">
      <c r="A691" t="s">
        <v>145</v>
      </c>
      <c r="B691" s="3" t="s">
        <v>146</v>
      </c>
      <c r="C691" t="s">
        <v>147</v>
      </c>
      <c r="D691" s="3" t="s">
        <v>148</v>
      </c>
      <c r="E691" t="s">
        <v>149</v>
      </c>
      <c r="F691" t="s">
        <v>150</v>
      </c>
      <c r="G691" t="s">
        <v>151</v>
      </c>
      <c r="H691">
        <v>-0.16113838627246099</v>
      </c>
      <c r="I691">
        <v>0.38969831810887101</v>
      </c>
      <c r="J691">
        <v>0.52002251544762101</v>
      </c>
      <c r="K691">
        <v>653</v>
      </c>
    </row>
    <row r="692" spans="1:11">
      <c r="A692" t="s">
        <v>145</v>
      </c>
      <c r="B692" s="3" t="s">
        <v>146</v>
      </c>
      <c r="C692" t="s">
        <v>147</v>
      </c>
      <c r="D692" s="3" t="s">
        <v>148</v>
      </c>
      <c r="E692" t="s">
        <v>149</v>
      </c>
      <c r="F692" t="s">
        <v>152</v>
      </c>
      <c r="G692" t="s">
        <v>153</v>
      </c>
      <c r="H692">
        <v>-1.2720240162716201</v>
      </c>
      <c r="I692">
        <v>-2.8625548698770299E-2</v>
      </c>
      <c r="J692">
        <v>-2.1949571479532999</v>
      </c>
      <c r="K692">
        <v>584</v>
      </c>
    </row>
    <row r="693" spans="1:11">
      <c r="A693" t="s">
        <v>2319</v>
      </c>
      <c r="B693" s="3" t="s">
        <v>2320</v>
      </c>
      <c r="C693" t="s">
        <v>2321</v>
      </c>
      <c r="D693" s="3" t="s">
        <v>2322</v>
      </c>
      <c r="E693" t="s">
        <v>2323</v>
      </c>
      <c r="F693" t="s">
        <v>2324</v>
      </c>
      <c r="G693" t="s">
        <v>2325</v>
      </c>
      <c r="H693">
        <v>5.3111621433704202E-2</v>
      </c>
      <c r="I693">
        <v>0.84164295873891704</v>
      </c>
      <c r="J693">
        <v>0.35963900162322099</v>
      </c>
      <c r="K693">
        <v>688</v>
      </c>
    </row>
    <row r="694" spans="1:11">
      <c r="A694" t="s">
        <v>2982</v>
      </c>
      <c r="B694" s="3" t="s">
        <v>2983</v>
      </c>
      <c r="C694" t="s">
        <v>2984</v>
      </c>
      <c r="D694" s="3" t="s">
        <v>2985</v>
      </c>
      <c r="E694" t="s">
        <v>2986</v>
      </c>
      <c r="F694" t="s">
        <v>2987</v>
      </c>
      <c r="G694" t="s">
        <v>2988</v>
      </c>
      <c r="H694">
        <v>0.98168201384198095</v>
      </c>
      <c r="I694">
        <v>1.2727013012653501</v>
      </c>
      <c r="J694">
        <v>1.28505154022532</v>
      </c>
      <c r="K694">
        <v>430</v>
      </c>
    </row>
    <row r="695" spans="1:11">
      <c r="A695" t="s">
        <v>658</v>
      </c>
      <c r="B695" s="3" t="s">
        <v>659</v>
      </c>
      <c r="C695" t="s">
        <v>660</v>
      </c>
      <c r="D695" s="3" t="s">
        <v>659</v>
      </c>
      <c r="E695" t="s">
        <v>661</v>
      </c>
      <c r="F695" t="s">
        <v>662</v>
      </c>
      <c r="G695" t="s">
        <v>663</v>
      </c>
      <c r="H695">
        <v>0.16208484308742599</v>
      </c>
      <c r="I695">
        <v>-0.31829410041962303</v>
      </c>
      <c r="J695">
        <v>0.71893338764394898</v>
      </c>
      <c r="K695">
        <v>85</v>
      </c>
    </row>
    <row r="696" spans="1:11">
      <c r="A696" t="s">
        <v>658</v>
      </c>
      <c r="B696" s="3" t="s">
        <v>659</v>
      </c>
      <c r="C696" t="s">
        <v>660</v>
      </c>
      <c r="D696" s="3" t="s">
        <v>659</v>
      </c>
      <c r="E696" t="s">
        <v>661</v>
      </c>
      <c r="F696" t="s">
        <v>664</v>
      </c>
      <c r="G696" t="s">
        <v>665</v>
      </c>
      <c r="H696">
        <v>5.3425409049336903E-2</v>
      </c>
      <c r="I696">
        <v>1.0617293195640001</v>
      </c>
      <c r="J696">
        <v>0.87802529275101104</v>
      </c>
      <c r="K696">
        <v>86</v>
      </c>
    </row>
    <row r="697" spans="1:11">
      <c r="A697" t="s">
        <v>658</v>
      </c>
      <c r="B697" s="3" t="s">
        <v>659</v>
      </c>
      <c r="C697" t="s">
        <v>660</v>
      </c>
      <c r="D697" s="3" t="s">
        <v>659</v>
      </c>
      <c r="E697" t="s">
        <v>661</v>
      </c>
      <c r="F697" t="s">
        <v>666</v>
      </c>
      <c r="G697" t="s">
        <v>667</v>
      </c>
      <c r="H697">
        <v>-0.36765547332697301</v>
      </c>
      <c r="I697">
        <v>-9.5384586066434601E-2</v>
      </c>
      <c r="J697">
        <v>1.12657563325284</v>
      </c>
      <c r="K697">
        <v>771</v>
      </c>
    </row>
    <row r="698" spans="1:11">
      <c r="A698" t="s">
        <v>1590</v>
      </c>
      <c r="B698" s="3" t="s">
        <v>1591</v>
      </c>
      <c r="C698" t="s">
        <v>1592</v>
      </c>
      <c r="D698" s="3" t="s">
        <v>1593</v>
      </c>
      <c r="E698" t="s">
        <v>1594</v>
      </c>
      <c r="F698" t="s">
        <v>1595</v>
      </c>
      <c r="G698" t="s">
        <v>1596</v>
      </c>
      <c r="H698">
        <v>-0.44484551708276998</v>
      </c>
      <c r="I698">
        <v>-1.8705591230358301</v>
      </c>
      <c r="J698">
        <v>-1.3547128810634199</v>
      </c>
      <c r="K698">
        <v>323</v>
      </c>
    </row>
    <row r="699" spans="1:11">
      <c r="A699" t="s">
        <v>1356</v>
      </c>
      <c r="B699" s="3" t="s">
        <v>1357</v>
      </c>
      <c r="C699" t="s">
        <v>1358</v>
      </c>
      <c r="D699" s="3" t="s">
        <v>1357</v>
      </c>
      <c r="E699" t="s">
        <v>1359</v>
      </c>
      <c r="F699" t="s">
        <v>1360</v>
      </c>
      <c r="G699" t="s">
        <v>1361</v>
      </c>
      <c r="H699">
        <v>-0.58713421075858196</v>
      </c>
      <c r="I699">
        <v>-0.65748911594296999</v>
      </c>
      <c r="J699">
        <v>-0.174674214214465</v>
      </c>
      <c r="K699">
        <v>552</v>
      </c>
    </row>
    <row r="700" spans="1:11">
      <c r="A700" t="s">
        <v>285</v>
      </c>
      <c r="B700" s="3" t="s">
        <v>286</v>
      </c>
      <c r="C700" t="s">
        <v>287</v>
      </c>
      <c r="D700" s="3" t="s">
        <v>286</v>
      </c>
      <c r="E700" t="s">
        <v>288</v>
      </c>
      <c r="F700" t="s">
        <v>289</v>
      </c>
      <c r="G700" t="s">
        <v>290</v>
      </c>
      <c r="H700">
        <v>0.365296929485799</v>
      </c>
      <c r="I700">
        <v>-0.57483864079703695</v>
      </c>
      <c r="J700">
        <v>-0.77840519615256898</v>
      </c>
      <c r="K700">
        <v>527</v>
      </c>
    </row>
    <row r="701" spans="1:11">
      <c r="A701" t="s">
        <v>870</v>
      </c>
      <c r="B701" s="3" t="s">
        <v>871</v>
      </c>
      <c r="C701" t="s">
        <v>872</v>
      </c>
      <c r="D701" s="3" t="s">
        <v>873</v>
      </c>
      <c r="E701" t="s">
        <v>874</v>
      </c>
      <c r="F701" t="s">
        <v>875</v>
      </c>
      <c r="G701" t="s">
        <v>876</v>
      </c>
      <c r="H701">
        <v>-0.352197070234603</v>
      </c>
      <c r="I701">
        <v>-0.58928306075846904</v>
      </c>
      <c r="J701">
        <v>0.19638888303468</v>
      </c>
      <c r="K701">
        <v>218</v>
      </c>
    </row>
    <row r="702" spans="1:11">
      <c r="A702" t="s">
        <v>870</v>
      </c>
      <c r="B702" s="3" t="s">
        <v>871</v>
      </c>
      <c r="C702" t="s">
        <v>872</v>
      </c>
      <c r="D702" s="3" t="s">
        <v>873</v>
      </c>
      <c r="E702" t="s">
        <v>874</v>
      </c>
      <c r="F702" t="s">
        <v>877</v>
      </c>
      <c r="G702" t="s">
        <v>876</v>
      </c>
      <c r="H702">
        <v>-1.0656136364303099</v>
      </c>
      <c r="I702">
        <v>-1.3734876780379499</v>
      </c>
      <c r="J702">
        <v>-0.31767970642082199</v>
      </c>
      <c r="K702">
        <v>986</v>
      </c>
    </row>
    <row r="703" spans="1:11">
      <c r="A703" t="s">
        <v>870</v>
      </c>
      <c r="B703" s="3" t="s">
        <v>871</v>
      </c>
      <c r="C703" t="s">
        <v>872</v>
      </c>
      <c r="D703" s="3" t="s">
        <v>873</v>
      </c>
      <c r="E703" t="s">
        <v>874</v>
      </c>
      <c r="F703" t="s">
        <v>878</v>
      </c>
      <c r="G703" t="s">
        <v>879</v>
      </c>
      <c r="H703">
        <v>-1.5633137185524499</v>
      </c>
      <c r="I703">
        <v>-2.1280509557590701</v>
      </c>
      <c r="J703">
        <v>-0.53806896510943303</v>
      </c>
      <c r="K703">
        <v>978</v>
      </c>
    </row>
    <row r="704" spans="1:11">
      <c r="A704" t="s">
        <v>1483</v>
      </c>
      <c r="B704" s="3" t="s">
        <v>1484</v>
      </c>
      <c r="C704" t="s">
        <v>1485</v>
      </c>
      <c r="D704" s="3" t="s">
        <v>1486</v>
      </c>
      <c r="E704" t="s">
        <v>1487</v>
      </c>
      <c r="F704" t="s">
        <v>1488</v>
      </c>
      <c r="G704" t="s">
        <v>1489</v>
      </c>
      <c r="H704">
        <v>-0.16417944565784801</v>
      </c>
      <c r="I704">
        <v>-0.31069252173486001</v>
      </c>
      <c r="J704">
        <v>-0.54862459923430196</v>
      </c>
      <c r="K704">
        <v>815</v>
      </c>
    </row>
    <row r="705" spans="1:11">
      <c r="A705" t="s">
        <v>1887</v>
      </c>
      <c r="B705" s="3" t="s">
        <v>1888</v>
      </c>
      <c r="C705" t="s">
        <v>1889</v>
      </c>
      <c r="D705" s="3" t="s">
        <v>1890</v>
      </c>
      <c r="E705" t="s">
        <v>1891</v>
      </c>
      <c r="F705" t="s">
        <v>1892</v>
      </c>
      <c r="G705" t="s">
        <v>1893</v>
      </c>
      <c r="H705">
        <v>-0.51845080030366097</v>
      </c>
      <c r="I705">
        <v>-2.38497651382368</v>
      </c>
      <c r="J705">
        <v>0.17382549075232101</v>
      </c>
      <c r="K705">
        <v>578</v>
      </c>
    </row>
    <row r="706" spans="1:11">
      <c r="A706" t="s">
        <v>1887</v>
      </c>
      <c r="B706" s="3" t="s">
        <v>1888</v>
      </c>
      <c r="C706" t="s">
        <v>1889</v>
      </c>
      <c r="D706" s="3" t="s">
        <v>1890</v>
      </c>
      <c r="E706" t="s">
        <v>1891</v>
      </c>
      <c r="F706" t="s">
        <v>1894</v>
      </c>
      <c r="G706" t="s">
        <v>1895</v>
      </c>
      <c r="H706">
        <v>-0.109929856190134</v>
      </c>
      <c r="I706">
        <v>-0.59456785032647796</v>
      </c>
      <c r="J706">
        <v>-0.41489116706358697</v>
      </c>
      <c r="K706">
        <v>642</v>
      </c>
    </row>
    <row r="707" spans="1:11">
      <c r="A707" t="s">
        <v>1887</v>
      </c>
      <c r="B707" s="3" t="s">
        <v>1888</v>
      </c>
      <c r="C707" t="s">
        <v>1889</v>
      </c>
      <c r="D707" s="3" t="s">
        <v>1890</v>
      </c>
      <c r="E707" t="s">
        <v>1891</v>
      </c>
      <c r="F707" t="s">
        <v>1896</v>
      </c>
      <c r="G707" t="s">
        <v>421</v>
      </c>
      <c r="H707">
        <v>-0.280513458563517</v>
      </c>
      <c r="I707">
        <v>-0.80094223769739903</v>
      </c>
      <c r="J707">
        <v>-0.38892974505494299</v>
      </c>
      <c r="K707">
        <v>125</v>
      </c>
    </row>
    <row r="708" spans="1:11">
      <c r="A708" t="s">
        <v>3636</v>
      </c>
      <c r="B708" s="3" t="s">
        <v>3637</v>
      </c>
      <c r="C708" t="s">
        <v>3638</v>
      </c>
      <c r="D708" s="3" t="s">
        <v>3639</v>
      </c>
      <c r="E708" t="s">
        <v>3640</v>
      </c>
      <c r="F708" t="s">
        <v>3641</v>
      </c>
      <c r="G708" t="s">
        <v>3642</v>
      </c>
      <c r="H708">
        <v>-0.90114839858627405</v>
      </c>
      <c r="I708">
        <v>-2.8863971648364601</v>
      </c>
      <c r="J708">
        <v>-7.4255120257096199E-2</v>
      </c>
      <c r="K708">
        <v>350</v>
      </c>
    </row>
    <row r="709" spans="1:11">
      <c r="A709" t="s">
        <v>3636</v>
      </c>
      <c r="B709" s="3" t="s">
        <v>3637</v>
      </c>
      <c r="C709" t="s">
        <v>3638</v>
      </c>
      <c r="D709" s="3" t="s">
        <v>3639</v>
      </c>
      <c r="E709" t="s">
        <v>3640</v>
      </c>
      <c r="F709" t="s">
        <v>3643</v>
      </c>
      <c r="G709" t="s">
        <v>3644</v>
      </c>
      <c r="H709">
        <v>-3.4264991337183401E-2</v>
      </c>
      <c r="I709">
        <v>-1.08873159450338</v>
      </c>
      <c r="J709">
        <v>0.68642734798229998</v>
      </c>
      <c r="K709">
        <v>608</v>
      </c>
    </row>
    <row r="710" spans="1:11">
      <c r="A710" t="s">
        <v>532</v>
      </c>
      <c r="B710" s="3" t="s">
        <v>533</v>
      </c>
      <c r="C710" t="s">
        <v>534</v>
      </c>
      <c r="D710" s="3" t="s">
        <v>535</v>
      </c>
      <c r="E710" t="s">
        <v>536</v>
      </c>
      <c r="F710" t="s">
        <v>537</v>
      </c>
      <c r="G710" t="s">
        <v>538</v>
      </c>
      <c r="H710">
        <v>-1.17163714442968</v>
      </c>
      <c r="I710" t="s">
        <v>1</v>
      </c>
      <c r="J710">
        <v>-0.112599208763213</v>
      </c>
      <c r="K710">
        <v>576</v>
      </c>
    </row>
    <row r="711" spans="1:11">
      <c r="A711" t="s">
        <v>532</v>
      </c>
      <c r="B711" s="3" t="s">
        <v>533</v>
      </c>
      <c r="C711" t="s">
        <v>534</v>
      </c>
      <c r="D711" s="3" t="s">
        <v>535</v>
      </c>
      <c r="E711" t="s">
        <v>536</v>
      </c>
      <c r="F711" t="s">
        <v>539</v>
      </c>
      <c r="G711" t="s">
        <v>540</v>
      </c>
      <c r="H711">
        <v>-1.11127762723699</v>
      </c>
      <c r="I711">
        <v>-1.19331633300231</v>
      </c>
      <c r="J711">
        <v>-1.29864170893692</v>
      </c>
      <c r="K711">
        <v>597</v>
      </c>
    </row>
    <row r="712" spans="1:11">
      <c r="A712" t="s">
        <v>532</v>
      </c>
      <c r="B712" s="3" t="s">
        <v>533</v>
      </c>
      <c r="C712" t="s">
        <v>534</v>
      </c>
      <c r="D712" s="3" t="s">
        <v>535</v>
      </c>
      <c r="E712" t="s">
        <v>536</v>
      </c>
      <c r="F712" t="s">
        <v>541</v>
      </c>
      <c r="G712" t="s">
        <v>542</v>
      </c>
      <c r="H712">
        <v>-1.0014584914701401</v>
      </c>
      <c r="I712" t="s">
        <v>1</v>
      </c>
      <c r="J712">
        <v>-0.318919345015024</v>
      </c>
      <c r="K712">
        <v>349</v>
      </c>
    </row>
    <row r="713" spans="1:11">
      <c r="A713" t="s">
        <v>532</v>
      </c>
      <c r="B713" s="3" t="s">
        <v>533</v>
      </c>
      <c r="C713" t="s">
        <v>534</v>
      </c>
      <c r="D713" s="3" t="s">
        <v>535</v>
      </c>
      <c r="E713" t="s">
        <v>536</v>
      </c>
      <c r="F713" t="s">
        <v>543</v>
      </c>
      <c r="G713" t="s">
        <v>544</v>
      </c>
      <c r="H713">
        <v>-0.605315523394233</v>
      </c>
      <c r="I713">
        <v>-0.53530120694202199</v>
      </c>
      <c r="J713">
        <v>-0.30574686836904402</v>
      </c>
      <c r="K713">
        <v>596</v>
      </c>
    </row>
    <row r="714" spans="1:11">
      <c r="A714" t="s">
        <v>532</v>
      </c>
      <c r="B714" s="3" t="s">
        <v>533</v>
      </c>
      <c r="C714" t="s">
        <v>534</v>
      </c>
      <c r="D714" s="3" t="s">
        <v>535</v>
      </c>
      <c r="E714" t="s">
        <v>536</v>
      </c>
      <c r="F714" t="s">
        <v>545</v>
      </c>
      <c r="G714" t="s">
        <v>546</v>
      </c>
      <c r="H714">
        <v>-2.1101412771888599</v>
      </c>
      <c r="I714">
        <v>0.44888526976251703</v>
      </c>
      <c r="J714">
        <v>0.130411974760727</v>
      </c>
      <c r="K714">
        <v>749</v>
      </c>
    </row>
    <row r="715" spans="1:11">
      <c r="A715" t="s">
        <v>581</v>
      </c>
      <c r="B715" s="3" t="s">
        <v>582</v>
      </c>
      <c r="C715" t="s">
        <v>583</v>
      </c>
      <c r="D715" s="3" t="s">
        <v>582</v>
      </c>
      <c r="E715" t="s">
        <v>584</v>
      </c>
      <c r="F715" t="s">
        <v>585</v>
      </c>
      <c r="G715" t="s">
        <v>586</v>
      </c>
      <c r="H715">
        <v>0.78852254714756798</v>
      </c>
      <c r="I715">
        <v>0.25254411220838402</v>
      </c>
      <c r="J715">
        <v>0.303501409350667</v>
      </c>
      <c r="K715">
        <v>984</v>
      </c>
    </row>
    <row r="716" spans="1:11">
      <c r="A716" t="s">
        <v>467</v>
      </c>
      <c r="B716" s="3" t="s">
        <v>468</v>
      </c>
      <c r="C716" t="s">
        <v>469</v>
      </c>
      <c r="D716" s="3" t="s">
        <v>470</v>
      </c>
      <c r="E716" t="s">
        <v>471</v>
      </c>
      <c r="F716" t="s">
        <v>472</v>
      </c>
      <c r="G716" t="s">
        <v>473</v>
      </c>
      <c r="H716">
        <v>2.7973448873939597E-4</v>
      </c>
      <c r="I716">
        <v>-2.20766057004306</v>
      </c>
      <c r="J716">
        <v>-0.86966636653162299</v>
      </c>
      <c r="K716">
        <v>656</v>
      </c>
    </row>
    <row r="717" spans="1:11">
      <c r="A717" t="s">
        <v>4198</v>
      </c>
      <c r="B717" s="3" t="s">
        <v>4199</v>
      </c>
      <c r="C717" t="s">
        <v>4200</v>
      </c>
      <c r="D717" s="3" t="s">
        <v>4199</v>
      </c>
      <c r="E717" t="s">
        <v>4201</v>
      </c>
      <c r="F717" t="s">
        <v>4202</v>
      </c>
      <c r="G717" t="s">
        <v>4203</v>
      </c>
      <c r="H717">
        <v>2.3650033167828002</v>
      </c>
      <c r="I717">
        <v>1.37037763556161</v>
      </c>
      <c r="J717">
        <v>0.296819208899267</v>
      </c>
      <c r="K717">
        <v>364</v>
      </c>
    </row>
    <row r="718" spans="1:11">
      <c r="A718" t="s">
        <v>3565</v>
      </c>
      <c r="B718" s="3" t="s">
        <v>3566</v>
      </c>
      <c r="C718" t="s">
        <v>3567</v>
      </c>
      <c r="D718" s="3" t="s">
        <v>3566</v>
      </c>
      <c r="E718" t="s">
        <v>3568</v>
      </c>
      <c r="F718" t="s">
        <v>3569</v>
      </c>
      <c r="G718" t="s">
        <v>3570</v>
      </c>
      <c r="H718">
        <v>0.71236292802771695</v>
      </c>
      <c r="I718" t="s">
        <v>1</v>
      </c>
      <c r="J718">
        <v>0.43553848428109998</v>
      </c>
      <c r="K718">
        <v>565</v>
      </c>
    </row>
    <row r="719" spans="1:11">
      <c r="A719" t="s">
        <v>4468</v>
      </c>
      <c r="B719" s="3" t="s">
        <v>4469</v>
      </c>
      <c r="C719" t="s">
        <v>4470</v>
      </c>
      <c r="D719" s="3" t="s">
        <v>4471</v>
      </c>
      <c r="E719" t="s">
        <v>4472</v>
      </c>
      <c r="F719" t="s">
        <v>4473</v>
      </c>
      <c r="G719" t="s">
        <v>4474</v>
      </c>
      <c r="H719">
        <v>0.83965679065619703</v>
      </c>
      <c r="I719">
        <v>0.42745175714285899</v>
      </c>
      <c r="J719">
        <v>0.84815831748117698</v>
      </c>
      <c r="K719">
        <v>21</v>
      </c>
    </row>
    <row r="720" spans="1:11">
      <c r="A720" t="s">
        <v>1161</v>
      </c>
      <c r="B720" s="3" t="s">
        <v>1162</v>
      </c>
      <c r="C720" t="s">
        <v>1163</v>
      </c>
      <c r="D720" s="3" t="s">
        <v>1164</v>
      </c>
      <c r="E720" t="s">
        <v>1165</v>
      </c>
      <c r="F720" t="s">
        <v>1166</v>
      </c>
      <c r="G720" t="s">
        <v>1167</v>
      </c>
      <c r="H720">
        <v>0.408580851521882</v>
      </c>
      <c r="I720">
        <v>0.74870455603094099</v>
      </c>
      <c r="J720">
        <v>8.3572457719150506E-2</v>
      </c>
      <c r="K720">
        <v>99</v>
      </c>
    </row>
    <row r="721" spans="1:11">
      <c r="A721" t="s">
        <v>644</v>
      </c>
      <c r="B721" s="3" t="s">
        <v>645</v>
      </c>
      <c r="C721" t="s">
        <v>646</v>
      </c>
      <c r="D721" s="3" t="s">
        <v>647</v>
      </c>
      <c r="E721" t="s">
        <v>648</v>
      </c>
      <c r="F721" t="s">
        <v>649</v>
      </c>
      <c r="G721" t="s">
        <v>650</v>
      </c>
      <c r="H721">
        <v>0.77611203830338704</v>
      </c>
      <c r="I721" t="s">
        <v>1</v>
      </c>
      <c r="J721">
        <v>0.53732517871626995</v>
      </c>
      <c r="K721">
        <v>639</v>
      </c>
    </row>
    <row r="722" spans="1:11">
      <c r="A722" t="s">
        <v>1004</v>
      </c>
      <c r="B722" s="3" t="s">
        <v>1005</v>
      </c>
      <c r="C722" t="s">
        <v>1006</v>
      </c>
      <c r="D722" s="3" t="s">
        <v>1005</v>
      </c>
      <c r="E722" t="s">
        <v>1007</v>
      </c>
      <c r="F722" t="s">
        <v>1008</v>
      </c>
      <c r="G722" t="s">
        <v>1009</v>
      </c>
      <c r="H722">
        <v>1.96609355009203</v>
      </c>
      <c r="I722">
        <v>1.5974969533168899</v>
      </c>
      <c r="J722">
        <v>2.37275783075075</v>
      </c>
      <c r="K722">
        <v>770</v>
      </c>
    </row>
    <row r="723" spans="1:11">
      <c r="A723" t="s">
        <v>3378</v>
      </c>
      <c r="B723" s="3" t="s">
        <v>3379</v>
      </c>
      <c r="C723" t="s">
        <v>3380</v>
      </c>
      <c r="D723" s="3" t="s">
        <v>3381</v>
      </c>
      <c r="E723" t="s">
        <v>3382</v>
      </c>
      <c r="F723" t="s">
        <v>3383</v>
      </c>
      <c r="G723" t="s">
        <v>3384</v>
      </c>
      <c r="H723">
        <v>-0.83204989165752896</v>
      </c>
      <c r="I723">
        <v>-1.2693390414151799</v>
      </c>
      <c r="J723">
        <v>0.96139455670898999</v>
      </c>
      <c r="K723">
        <v>277</v>
      </c>
    </row>
    <row r="724" spans="1:11">
      <c r="A724" t="s">
        <v>4424</v>
      </c>
      <c r="B724" s="3" t="s">
        <v>4425</v>
      </c>
      <c r="C724" t="s">
        <v>4426</v>
      </c>
      <c r="D724" s="3" t="s">
        <v>4425</v>
      </c>
      <c r="E724" t="s">
        <v>4427</v>
      </c>
      <c r="F724" t="s">
        <v>4428</v>
      </c>
      <c r="G724" t="s">
        <v>4429</v>
      </c>
      <c r="H724">
        <v>1.0614540370169401</v>
      </c>
      <c r="I724">
        <v>1.3176569157806</v>
      </c>
      <c r="J724">
        <v>0.83282203593241699</v>
      </c>
      <c r="K724">
        <v>434</v>
      </c>
    </row>
    <row r="725" spans="1:11">
      <c r="A725" t="s">
        <v>4424</v>
      </c>
      <c r="B725" s="3" t="s">
        <v>4425</v>
      </c>
      <c r="C725" t="s">
        <v>4426</v>
      </c>
      <c r="D725" s="3" t="s">
        <v>4425</v>
      </c>
      <c r="E725" t="s">
        <v>4427</v>
      </c>
      <c r="F725" t="s">
        <v>4430</v>
      </c>
      <c r="G725" t="s">
        <v>1419</v>
      </c>
      <c r="H725">
        <v>0.64442927598733302</v>
      </c>
      <c r="I725">
        <v>0.110324218566571</v>
      </c>
      <c r="J725">
        <v>0.66926374726793902</v>
      </c>
      <c r="K725">
        <v>435</v>
      </c>
    </row>
    <row r="726" spans="1:11">
      <c r="A726" t="s">
        <v>2480</v>
      </c>
      <c r="B726" s="3" t="s">
        <v>2481</v>
      </c>
      <c r="C726" t="s">
        <v>2482</v>
      </c>
      <c r="D726" s="3" t="s">
        <v>2483</v>
      </c>
      <c r="E726" t="s">
        <v>2484</v>
      </c>
      <c r="F726" t="s">
        <v>2485</v>
      </c>
      <c r="G726" t="s">
        <v>2486</v>
      </c>
      <c r="H726">
        <v>0.23727622372162299</v>
      </c>
      <c r="I726">
        <v>-2.16926539671213</v>
      </c>
      <c r="J726">
        <v>-3.8987642878226202E-3</v>
      </c>
      <c r="K726">
        <v>911</v>
      </c>
    </row>
    <row r="727" spans="1:11">
      <c r="A727" t="s">
        <v>2480</v>
      </c>
      <c r="B727" s="3" t="s">
        <v>2481</v>
      </c>
      <c r="C727" t="s">
        <v>2482</v>
      </c>
      <c r="D727" s="3" t="s">
        <v>2483</v>
      </c>
      <c r="E727" t="s">
        <v>2484</v>
      </c>
      <c r="F727" t="s">
        <v>2487</v>
      </c>
      <c r="G727" t="s">
        <v>1995</v>
      </c>
      <c r="H727">
        <v>-0.30959843731883901</v>
      </c>
      <c r="I727">
        <v>-0.14097568958227899</v>
      </c>
      <c r="J727">
        <v>0.62991364352925605</v>
      </c>
      <c r="K727">
        <v>306</v>
      </c>
    </row>
    <row r="728" spans="1:11">
      <c r="A728" t="s">
        <v>3013</v>
      </c>
      <c r="B728" s="3" t="s">
        <v>3014</v>
      </c>
      <c r="C728" t="s">
        <v>3015</v>
      </c>
      <c r="D728" s="3" t="s">
        <v>3016</v>
      </c>
      <c r="E728" t="s">
        <v>3017</v>
      </c>
      <c r="F728" t="s">
        <v>3018</v>
      </c>
      <c r="G728" t="s">
        <v>3019</v>
      </c>
      <c r="H728">
        <v>1.2229934519204799</v>
      </c>
      <c r="I728">
        <v>1.4532048288471999</v>
      </c>
      <c r="J728">
        <v>1.65258494438558</v>
      </c>
      <c r="K728">
        <v>925</v>
      </c>
    </row>
    <row r="729" spans="1:11">
      <c r="A729" t="s">
        <v>3690</v>
      </c>
      <c r="B729" s="3" t="s">
        <v>3691</v>
      </c>
      <c r="C729" t="s">
        <v>3692</v>
      </c>
      <c r="D729" s="3" t="s">
        <v>3693</v>
      </c>
      <c r="E729" t="s">
        <v>3694</v>
      </c>
      <c r="F729" t="s">
        <v>3695</v>
      </c>
      <c r="G729" t="s">
        <v>3696</v>
      </c>
      <c r="H729">
        <v>0.66883152665608203</v>
      </c>
      <c r="I729">
        <v>-0.51472397523443003</v>
      </c>
      <c r="J729">
        <v>-1.21803764871106</v>
      </c>
      <c r="K729">
        <v>580</v>
      </c>
    </row>
    <row r="730" spans="1:11">
      <c r="A730" t="s">
        <v>731</v>
      </c>
      <c r="B730" s="3" t="s">
        <v>732</v>
      </c>
      <c r="C730" t="s">
        <v>733</v>
      </c>
      <c r="D730" s="3" t="s">
        <v>734</v>
      </c>
      <c r="E730" t="s">
        <v>735</v>
      </c>
      <c r="F730" t="s">
        <v>736</v>
      </c>
      <c r="G730" t="s">
        <v>737</v>
      </c>
      <c r="H730">
        <v>1.05203454443541</v>
      </c>
      <c r="I730">
        <v>0.55675378074485504</v>
      </c>
      <c r="J730">
        <v>0.73235780962950503</v>
      </c>
      <c r="K730">
        <v>891</v>
      </c>
    </row>
    <row r="731" spans="1:11">
      <c r="A731" t="s">
        <v>731</v>
      </c>
      <c r="B731" s="3" t="s">
        <v>732</v>
      </c>
      <c r="C731" t="s">
        <v>733</v>
      </c>
      <c r="D731" s="3" t="s">
        <v>734</v>
      </c>
      <c r="E731" t="s">
        <v>735</v>
      </c>
      <c r="F731" t="s">
        <v>738</v>
      </c>
      <c r="G731" t="s">
        <v>739</v>
      </c>
      <c r="H731">
        <v>3.30958402121291E-2</v>
      </c>
      <c r="I731">
        <v>-0.41056869424547499</v>
      </c>
      <c r="J731">
        <v>-0.35649700458987998</v>
      </c>
      <c r="K731">
        <v>889</v>
      </c>
    </row>
    <row r="732" spans="1:11">
      <c r="A732" t="s">
        <v>731</v>
      </c>
      <c r="B732" s="3" t="s">
        <v>732</v>
      </c>
      <c r="C732" t="s">
        <v>733</v>
      </c>
      <c r="D732" s="3" t="s">
        <v>734</v>
      </c>
      <c r="E732" t="s">
        <v>735</v>
      </c>
      <c r="F732" t="s">
        <v>740</v>
      </c>
      <c r="G732" t="s">
        <v>741</v>
      </c>
      <c r="H732">
        <v>0.88338289973765804</v>
      </c>
      <c r="I732">
        <v>0.48762799083181502</v>
      </c>
      <c r="J732">
        <v>0.56337258656795097</v>
      </c>
      <c r="K732">
        <v>890</v>
      </c>
    </row>
    <row r="733" spans="1:11">
      <c r="A733" t="s">
        <v>1930</v>
      </c>
      <c r="B733" s="3" t="s">
        <v>1931</v>
      </c>
      <c r="C733" t="s">
        <v>1932</v>
      </c>
      <c r="D733" s="3" t="s">
        <v>1931</v>
      </c>
      <c r="E733" t="s">
        <v>1933</v>
      </c>
      <c r="F733" t="s">
        <v>1934</v>
      </c>
      <c r="G733" t="s">
        <v>1935</v>
      </c>
      <c r="H733">
        <v>-0.122219530642787</v>
      </c>
      <c r="I733">
        <v>-0.13991426287473799</v>
      </c>
      <c r="J733">
        <v>0.284534611858694</v>
      </c>
      <c r="K733">
        <v>237</v>
      </c>
    </row>
    <row r="734" spans="1:11">
      <c r="A734" t="s">
        <v>2294</v>
      </c>
      <c r="B734" s="3" t="s">
        <v>2295</v>
      </c>
      <c r="C734" t="s">
        <v>2296</v>
      </c>
      <c r="D734" s="3" t="s">
        <v>2297</v>
      </c>
      <c r="E734" t="s">
        <v>2298</v>
      </c>
      <c r="F734" t="s">
        <v>2299</v>
      </c>
      <c r="G734" t="s">
        <v>2300</v>
      </c>
      <c r="H734">
        <v>0.81465113231327402</v>
      </c>
      <c r="I734">
        <v>0.51012222103774696</v>
      </c>
      <c r="J734">
        <v>0.184606904442877</v>
      </c>
      <c r="K734">
        <v>1012</v>
      </c>
    </row>
    <row r="735" spans="1:11">
      <c r="A735" t="s">
        <v>2294</v>
      </c>
      <c r="B735" s="3" t="s">
        <v>2295</v>
      </c>
      <c r="C735" t="s">
        <v>2296</v>
      </c>
      <c r="D735" s="3" t="s">
        <v>2297</v>
      </c>
      <c r="E735" t="s">
        <v>2298</v>
      </c>
      <c r="F735" t="s">
        <v>2301</v>
      </c>
      <c r="G735" t="s">
        <v>2302</v>
      </c>
      <c r="H735">
        <v>0.907812079855426</v>
      </c>
      <c r="I735">
        <v>0.65384054037569395</v>
      </c>
      <c r="J735">
        <v>0.82707372775608401</v>
      </c>
      <c r="K735">
        <v>754</v>
      </c>
    </row>
    <row r="736" spans="1:11">
      <c r="A736" t="s">
        <v>2462</v>
      </c>
      <c r="B736" s="3" t="s">
        <v>2463</v>
      </c>
      <c r="C736" t="s">
        <v>2464</v>
      </c>
      <c r="D736" s="3" t="s">
        <v>2465</v>
      </c>
      <c r="E736" t="s">
        <v>2466</v>
      </c>
      <c r="F736" t="s">
        <v>2467</v>
      </c>
      <c r="G736" t="s">
        <v>2468</v>
      </c>
      <c r="H736">
        <v>1.3325640429010299</v>
      </c>
      <c r="I736">
        <v>0.940293753875732</v>
      </c>
      <c r="J736">
        <v>1.36397721201782</v>
      </c>
      <c r="K736">
        <v>803</v>
      </c>
    </row>
    <row r="737" spans="1:11">
      <c r="A737" t="s">
        <v>2462</v>
      </c>
      <c r="B737" s="3" t="s">
        <v>2463</v>
      </c>
      <c r="C737" t="s">
        <v>2464</v>
      </c>
      <c r="D737" s="3" t="s">
        <v>2465</v>
      </c>
      <c r="E737" t="s">
        <v>2466</v>
      </c>
      <c r="F737" t="s">
        <v>2469</v>
      </c>
      <c r="G737" t="s">
        <v>2470</v>
      </c>
      <c r="H737">
        <v>0.26605696313808602</v>
      </c>
      <c r="I737">
        <v>1.1226275996480299</v>
      </c>
      <c r="J737">
        <v>1.9009305847182101</v>
      </c>
      <c r="K737">
        <v>802</v>
      </c>
    </row>
    <row r="738" spans="1:11">
      <c r="A738" t="s">
        <v>2462</v>
      </c>
      <c r="B738" s="3" t="s">
        <v>2463</v>
      </c>
      <c r="C738" t="s">
        <v>2464</v>
      </c>
      <c r="D738" s="3" t="s">
        <v>2465</v>
      </c>
      <c r="E738" t="s">
        <v>2466</v>
      </c>
      <c r="F738" t="s">
        <v>2471</v>
      </c>
      <c r="G738" t="s">
        <v>2472</v>
      </c>
      <c r="H738">
        <v>0.32800739050061101</v>
      </c>
      <c r="I738">
        <v>-0.37397156191178299</v>
      </c>
      <c r="J738">
        <v>5.10026452314905E-2</v>
      </c>
      <c r="K738">
        <v>804</v>
      </c>
    </row>
    <row r="739" spans="1:11">
      <c r="A739" t="s">
        <v>1248</v>
      </c>
      <c r="B739" s="3" t="s">
        <v>1249</v>
      </c>
      <c r="C739" t="s">
        <v>1250</v>
      </c>
      <c r="D739" s="3" t="s">
        <v>1251</v>
      </c>
      <c r="E739" t="s">
        <v>1252</v>
      </c>
      <c r="F739" t="s">
        <v>1253</v>
      </c>
      <c r="G739" t="s">
        <v>71</v>
      </c>
      <c r="H739">
        <v>-0.81349749903942503</v>
      </c>
      <c r="I739">
        <v>-0.96609286121561799</v>
      </c>
      <c r="J739">
        <v>-0.166184878213396</v>
      </c>
      <c r="K739">
        <v>1041</v>
      </c>
    </row>
    <row r="740" spans="1:11">
      <c r="A740" t="s">
        <v>1248</v>
      </c>
      <c r="B740" s="3" t="s">
        <v>1249</v>
      </c>
      <c r="C740" t="s">
        <v>1250</v>
      </c>
      <c r="D740" s="3" t="s">
        <v>1251</v>
      </c>
      <c r="E740" t="s">
        <v>1252</v>
      </c>
      <c r="F740" t="s">
        <v>1254</v>
      </c>
      <c r="G740" t="s">
        <v>1255</v>
      </c>
      <c r="H740">
        <v>0.66519128120493498</v>
      </c>
      <c r="I740">
        <v>0.22718438661562901</v>
      </c>
      <c r="J740">
        <v>0.24290677914830799</v>
      </c>
      <c r="K740">
        <v>902</v>
      </c>
    </row>
    <row r="741" spans="1:11">
      <c r="A741" t="s">
        <v>3761</v>
      </c>
      <c r="B741" s="3" t="s">
        <v>3762</v>
      </c>
      <c r="C741" t="s">
        <v>3763</v>
      </c>
      <c r="D741" s="3" t="s">
        <v>3762</v>
      </c>
      <c r="E741" t="s">
        <v>3764</v>
      </c>
      <c r="F741" t="s">
        <v>3765</v>
      </c>
      <c r="G741" t="s">
        <v>3766</v>
      </c>
      <c r="H741">
        <v>0.75173878805843997</v>
      </c>
      <c r="I741">
        <v>9.6683230759147296E-2</v>
      </c>
      <c r="J741">
        <v>-0.71163797496049397</v>
      </c>
      <c r="K741">
        <v>153</v>
      </c>
    </row>
    <row r="742" spans="1:11">
      <c r="A742" t="s">
        <v>3761</v>
      </c>
      <c r="B742" s="3" t="s">
        <v>3762</v>
      </c>
      <c r="C742" t="s">
        <v>3763</v>
      </c>
      <c r="D742" s="3" t="s">
        <v>3762</v>
      </c>
      <c r="E742" t="s">
        <v>3764</v>
      </c>
      <c r="F742" t="s">
        <v>3767</v>
      </c>
      <c r="G742" t="s">
        <v>3768</v>
      </c>
      <c r="H742">
        <v>0.822974721754543</v>
      </c>
      <c r="I742">
        <v>-0.411465008976165</v>
      </c>
      <c r="J742">
        <v>-0.99828548058544297</v>
      </c>
      <c r="K742">
        <v>963</v>
      </c>
    </row>
    <row r="743" spans="1:11">
      <c r="A743" t="s">
        <v>3420</v>
      </c>
      <c r="B743" s="3" t="s">
        <v>3421</v>
      </c>
      <c r="C743" t="s">
        <v>3422</v>
      </c>
      <c r="D743" s="3" t="s">
        <v>3421</v>
      </c>
      <c r="E743" t="s">
        <v>3423</v>
      </c>
      <c r="F743" t="s">
        <v>3424</v>
      </c>
      <c r="G743" t="s">
        <v>3425</v>
      </c>
      <c r="H743">
        <v>1.1766587128075201</v>
      </c>
      <c r="I743">
        <v>0.92999027875225704</v>
      </c>
      <c r="J743">
        <v>1.17159958028214</v>
      </c>
      <c r="K743">
        <v>807</v>
      </c>
    </row>
    <row r="744" spans="1:11">
      <c r="A744" t="s">
        <v>3420</v>
      </c>
      <c r="B744" s="3" t="s">
        <v>3421</v>
      </c>
      <c r="C744" t="s">
        <v>3422</v>
      </c>
      <c r="D744" s="3" t="s">
        <v>3421</v>
      </c>
      <c r="E744" t="s">
        <v>3423</v>
      </c>
      <c r="F744" t="s">
        <v>3426</v>
      </c>
      <c r="G744" t="s">
        <v>3427</v>
      </c>
      <c r="H744">
        <v>0.96480725129015299</v>
      </c>
      <c r="I744">
        <v>3.0935071626577302</v>
      </c>
      <c r="J744">
        <v>2.7999936058056401</v>
      </c>
      <c r="K744">
        <v>805</v>
      </c>
    </row>
    <row r="745" spans="1:11">
      <c r="A745" t="s">
        <v>3420</v>
      </c>
      <c r="B745" s="3" t="s">
        <v>3421</v>
      </c>
      <c r="C745" t="s">
        <v>3422</v>
      </c>
      <c r="D745" s="3" t="s">
        <v>3421</v>
      </c>
      <c r="E745" t="s">
        <v>3423</v>
      </c>
      <c r="F745" t="s">
        <v>3428</v>
      </c>
      <c r="G745" t="s">
        <v>3429</v>
      </c>
      <c r="H745">
        <v>0.76037756171906701</v>
      </c>
      <c r="I745">
        <v>0.97032144793701602</v>
      </c>
      <c r="J745">
        <v>0.388835052048079</v>
      </c>
      <c r="K745">
        <v>806</v>
      </c>
    </row>
    <row r="746" spans="1:11">
      <c r="A746" t="s">
        <v>3420</v>
      </c>
      <c r="B746" s="3" t="s">
        <v>3421</v>
      </c>
      <c r="C746" t="s">
        <v>3422</v>
      </c>
      <c r="D746" s="3" t="s">
        <v>3421</v>
      </c>
      <c r="E746" t="s">
        <v>3423</v>
      </c>
      <c r="F746" t="s">
        <v>3430</v>
      </c>
      <c r="G746" t="s">
        <v>3431</v>
      </c>
      <c r="H746">
        <v>0.598046514483626</v>
      </c>
      <c r="I746">
        <v>1.116369036105</v>
      </c>
      <c r="J746">
        <v>0.40492939961053898</v>
      </c>
      <c r="K746">
        <v>808</v>
      </c>
    </row>
    <row r="747" spans="1:11">
      <c r="A747" t="s">
        <v>2261</v>
      </c>
      <c r="B747" s="3" t="s">
        <v>2262</v>
      </c>
      <c r="C747" t="s">
        <v>2263</v>
      </c>
      <c r="D747" s="3" t="s">
        <v>2264</v>
      </c>
      <c r="E747" t="s">
        <v>2265</v>
      </c>
      <c r="F747" t="s">
        <v>2266</v>
      </c>
      <c r="G747" t="s">
        <v>1797</v>
      </c>
      <c r="H747">
        <v>0.118145586159891</v>
      </c>
      <c r="I747">
        <v>1.07144625715238</v>
      </c>
      <c r="J747">
        <v>5.5724497282291202E-2</v>
      </c>
      <c r="K747">
        <v>897</v>
      </c>
    </row>
    <row r="748" spans="1:11">
      <c r="A748" t="s">
        <v>2261</v>
      </c>
      <c r="B748" s="3" t="s">
        <v>2262</v>
      </c>
      <c r="C748" t="s">
        <v>2263</v>
      </c>
      <c r="D748" s="3" t="s">
        <v>2264</v>
      </c>
      <c r="E748" t="s">
        <v>2265</v>
      </c>
      <c r="F748" t="s">
        <v>2267</v>
      </c>
      <c r="G748" t="s">
        <v>2268</v>
      </c>
      <c r="H748">
        <v>0.25107258772979002</v>
      </c>
      <c r="I748">
        <v>-0.41780963681828198</v>
      </c>
      <c r="J748">
        <v>-0.971464405782412</v>
      </c>
      <c r="K748">
        <v>898</v>
      </c>
    </row>
    <row r="749" spans="1:11">
      <c r="A749" t="s">
        <v>2261</v>
      </c>
      <c r="B749" s="3" t="s">
        <v>2262</v>
      </c>
      <c r="C749" t="s">
        <v>2263</v>
      </c>
      <c r="D749" s="3" t="s">
        <v>2264</v>
      </c>
      <c r="E749" t="s">
        <v>2265</v>
      </c>
      <c r="F749" t="s">
        <v>2269</v>
      </c>
      <c r="G749" t="s">
        <v>2270</v>
      </c>
      <c r="H749">
        <v>0.65730961937244803</v>
      </c>
      <c r="I749">
        <v>0.72238531451619004</v>
      </c>
      <c r="J749">
        <v>-1.2817993936699701</v>
      </c>
      <c r="K749">
        <v>204</v>
      </c>
    </row>
    <row r="750" spans="1:11">
      <c r="A750" t="s">
        <v>3055</v>
      </c>
      <c r="B750" s="3" t="s">
        <v>3056</v>
      </c>
      <c r="C750" t="s">
        <v>3057</v>
      </c>
      <c r="D750" s="3" t="s">
        <v>3058</v>
      </c>
      <c r="E750" t="s">
        <v>3059</v>
      </c>
      <c r="F750" t="s">
        <v>3060</v>
      </c>
      <c r="G750" t="s">
        <v>3061</v>
      </c>
      <c r="H750">
        <v>0.16619917774502699</v>
      </c>
      <c r="I750">
        <v>-0.75633099860577402</v>
      </c>
      <c r="J750">
        <v>-1.2069199099217001</v>
      </c>
      <c r="K750">
        <v>677</v>
      </c>
    </row>
    <row r="751" spans="1:11">
      <c r="A751" t="s">
        <v>2524</v>
      </c>
      <c r="B751" s="3" t="s">
        <v>2525</v>
      </c>
      <c r="C751" t="s">
        <v>2526</v>
      </c>
      <c r="D751" s="3" t="s">
        <v>2525</v>
      </c>
      <c r="E751" t="s">
        <v>2527</v>
      </c>
      <c r="F751" t="s">
        <v>2528</v>
      </c>
      <c r="G751" t="s">
        <v>2529</v>
      </c>
      <c r="H751">
        <v>1.0929086723760499</v>
      </c>
      <c r="I751">
        <v>-0.53950279789922595</v>
      </c>
      <c r="J751">
        <v>0.36054910366471998</v>
      </c>
      <c r="K751">
        <v>615</v>
      </c>
    </row>
    <row r="752" spans="1:11">
      <c r="A752" t="s">
        <v>2656</v>
      </c>
      <c r="B752" s="3" t="s">
        <v>2657</v>
      </c>
      <c r="C752" t="s">
        <v>2658</v>
      </c>
      <c r="D752" s="3" t="s">
        <v>2659</v>
      </c>
      <c r="E752" t="s">
        <v>2660</v>
      </c>
      <c r="F752" t="s">
        <v>2661</v>
      </c>
      <c r="G752" t="s">
        <v>2662</v>
      </c>
      <c r="H752">
        <v>0.65543064922797201</v>
      </c>
      <c r="I752">
        <v>0.46670545509205502</v>
      </c>
      <c r="J752">
        <v>0.59924179481604301</v>
      </c>
      <c r="K752">
        <v>378</v>
      </c>
    </row>
    <row r="753" spans="1:11">
      <c r="A753" t="s">
        <v>2794</v>
      </c>
      <c r="B753" s="3" t="s">
        <v>2795</v>
      </c>
      <c r="C753" t="s">
        <v>2796</v>
      </c>
      <c r="D753" s="3" t="s">
        <v>2795</v>
      </c>
      <c r="E753" t="s">
        <v>2797</v>
      </c>
      <c r="F753" t="s">
        <v>2798</v>
      </c>
      <c r="G753" t="s">
        <v>2799</v>
      </c>
      <c r="H753">
        <v>0.37128773000508097</v>
      </c>
      <c r="I753">
        <v>0.28428799816820599</v>
      </c>
      <c r="J753">
        <v>0.42522796848939398</v>
      </c>
      <c r="K753">
        <v>212</v>
      </c>
    </row>
    <row r="754" spans="1:11">
      <c r="A754" t="s">
        <v>3366</v>
      </c>
      <c r="B754" s="3" t="s">
        <v>3367</v>
      </c>
      <c r="C754" t="s">
        <v>3368</v>
      </c>
      <c r="D754" s="3" t="s">
        <v>3367</v>
      </c>
      <c r="E754" t="s">
        <v>3369</v>
      </c>
      <c r="F754" t="s">
        <v>3370</v>
      </c>
      <c r="G754" t="s">
        <v>3371</v>
      </c>
      <c r="H754">
        <v>0.43500000011177598</v>
      </c>
      <c r="I754">
        <v>-0.30891467281720397</v>
      </c>
      <c r="J754">
        <v>-0.211199949250052</v>
      </c>
      <c r="K754">
        <v>515</v>
      </c>
    </row>
    <row r="755" spans="1:11">
      <c r="A755" t="s">
        <v>3452</v>
      </c>
      <c r="B755" s="3" t="s">
        <v>3453</v>
      </c>
      <c r="C755" t="s">
        <v>3454</v>
      </c>
      <c r="D755" s="3" t="s">
        <v>3453</v>
      </c>
      <c r="E755" t="s">
        <v>3455</v>
      </c>
      <c r="F755" t="s">
        <v>3456</v>
      </c>
      <c r="G755" t="s">
        <v>3457</v>
      </c>
      <c r="H755">
        <v>-0.278129875919359</v>
      </c>
      <c r="I755">
        <v>-0.13936264887908101</v>
      </c>
      <c r="J755">
        <v>-0.23207800286956101</v>
      </c>
      <c r="K755">
        <v>137</v>
      </c>
    </row>
    <row r="756" spans="1:11">
      <c r="A756" t="s">
        <v>4405</v>
      </c>
      <c r="B756" s="3" t="s">
        <v>4406</v>
      </c>
      <c r="C756" t="s">
        <v>4407</v>
      </c>
      <c r="D756" s="3" t="s">
        <v>4406</v>
      </c>
      <c r="E756" t="s">
        <v>4408</v>
      </c>
      <c r="F756" t="s">
        <v>4409</v>
      </c>
      <c r="G756" t="s">
        <v>4410</v>
      </c>
      <c r="H756">
        <v>0.34849389170964401</v>
      </c>
      <c r="I756">
        <v>-0.189487261320783</v>
      </c>
      <c r="J756">
        <v>-0.16786921113766001</v>
      </c>
      <c r="K756">
        <v>282</v>
      </c>
    </row>
    <row r="757" spans="1:11">
      <c r="A757" t="s">
        <v>3755</v>
      </c>
      <c r="B757" s="3" t="s">
        <v>3756</v>
      </c>
      <c r="C757" t="s">
        <v>3757</v>
      </c>
      <c r="D757" s="3" t="s">
        <v>3756</v>
      </c>
      <c r="E757" t="s">
        <v>3758</v>
      </c>
      <c r="F757" t="s">
        <v>3759</v>
      </c>
      <c r="G757" t="s">
        <v>3760</v>
      </c>
      <c r="H757" t="s">
        <v>1</v>
      </c>
      <c r="I757" t="s">
        <v>1</v>
      </c>
      <c r="J757" t="s">
        <v>1</v>
      </c>
      <c r="K757">
        <v>315</v>
      </c>
    </row>
    <row r="758" spans="1:11">
      <c r="A758" t="s">
        <v>3558</v>
      </c>
      <c r="B758" s="3" t="s">
        <v>3559</v>
      </c>
      <c r="C758" t="s">
        <v>3560</v>
      </c>
      <c r="D758" s="3" t="s">
        <v>3559</v>
      </c>
      <c r="E758" t="s">
        <v>3561</v>
      </c>
      <c r="F758" t="s">
        <v>3562</v>
      </c>
      <c r="G758" t="s">
        <v>3563</v>
      </c>
      <c r="H758">
        <v>2.6866423019305699</v>
      </c>
      <c r="I758">
        <v>1.4956484063927</v>
      </c>
      <c r="J758">
        <v>0.86561307247191699</v>
      </c>
      <c r="K758">
        <v>39</v>
      </c>
    </row>
    <row r="759" spans="1:11">
      <c r="A759" t="s">
        <v>3558</v>
      </c>
      <c r="B759" s="3" t="s">
        <v>3559</v>
      </c>
      <c r="C759" t="s">
        <v>3560</v>
      </c>
      <c r="D759" s="3" t="s">
        <v>3559</v>
      </c>
      <c r="E759" t="s">
        <v>3561</v>
      </c>
      <c r="F759" t="s">
        <v>3564</v>
      </c>
      <c r="G759" t="s">
        <v>1724</v>
      </c>
      <c r="H759">
        <v>3.9668682998759399</v>
      </c>
      <c r="I759">
        <v>2.3912035375711702</v>
      </c>
      <c r="J759">
        <v>0.82847246716934297</v>
      </c>
      <c r="K759">
        <v>567</v>
      </c>
    </row>
    <row r="760" spans="1:11">
      <c r="A760" t="s">
        <v>3250</v>
      </c>
      <c r="B760" s="3" t="s">
        <v>3251</v>
      </c>
      <c r="C760" t="s">
        <v>3252</v>
      </c>
      <c r="D760" s="3" t="s">
        <v>3251</v>
      </c>
      <c r="E760" t="s">
        <v>3253</v>
      </c>
      <c r="F760" t="s">
        <v>3254</v>
      </c>
      <c r="G760" t="s">
        <v>3255</v>
      </c>
      <c r="H760">
        <v>-1.09225459317845</v>
      </c>
      <c r="I760">
        <v>3.3680039970547297E-2</v>
      </c>
      <c r="J760">
        <v>-2.11847063831111</v>
      </c>
      <c r="K760">
        <v>384</v>
      </c>
    </row>
    <row r="761" spans="1:11">
      <c r="A761" t="s">
        <v>3250</v>
      </c>
      <c r="B761" s="3" t="s">
        <v>3251</v>
      </c>
      <c r="C761" t="s">
        <v>3252</v>
      </c>
      <c r="D761" s="3" t="s">
        <v>3251</v>
      </c>
      <c r="E761" t="s">
        <v>3253</v>
      </c>
      <c r="F761" t="s">
        <v>3256</v>
      </c>
      <c r="G761" t="s">
        <v>3257</v>
      </c>
      <c r="H761">
        <v>-1.0607604892597999</v>
      </c>
      <c r="I761">
        <v>-1.12800449222674</v>
      </c>
      <c r="J761">
        <v>-1.06631615665651</v>
      </c>
      <c r="K761">
        <v>294</v>
      </c>
    </row>
    <row r="762" spans="1:11">
      <c r="A762" t="s">
        <v>3250</v>
      </c>
      <c r="B762" s="3" t="s">
        <v>3251</v>
      </c>
      <c r="C762" t="s">
        <v>3252</v>
      </c>
      <c r="D762" s="3" t="s">
        <v>3251</v>
      </c>
      <c r="E762" t="s">
        <v>3253</v>
      </c>
      <c r="F762" t="s">
        <v>3258</v>
      </c>
      <c r="G762" t="s">
        <v>3259</v>
      </c>
      <c r="H762">
        <v>-2.5357767817546799</v>
      </c>
      <c r="I762">
        <v>-1.5143961898677301</v>
      </c>
      <c r="J762">
        <v>-2.3677024200002998</v>
      </c>
      <c r="K762">
        <v>293</v>
      </c>
    </row>
    <row r="763" spans="1:11">
      <c r="A763" t="s">
        <v>4022</v>
      </c>
      <c r="B763" s="3" t="s">
        <v>4023</v>
      </c>
      <c r="C763" t="s">
        <v>4024</v>
      </c>
      <c r="D763" s="3" t="s">
        <v>4023</v>
      </c>
      <c r="E763" t="s">
        <v>4025</v>
      </c>
      <c r="F763" t="s">
        <v>4026</v>
      </c>
      <c r="G763" t="s">
        <v>4027</v>
      </c>
      <c r="H763">
        <v>0.26424218743709998</v>
      </c>
      <c r="I763">
        <v>1.31318020893162</v>
      </c>
      <c r="J763">
        <v>0.92947319267035799</v>
      </c>
      <c r="K763">
        <v>313</v>
      </c>
    </row>
    <row r="764" spans="1:11">
      <c r="A764" t="s">
        <v>4022</v>
      </c>
      <c r="B764" s="3" t="s">
        <v>4023</v>
      </c>
      <c r="C764" t="s">
        <v>4024</v>
      </c>
      <c r="D764" s="3" t="s">
        <v>4023</v>
      </c>
      <c r="E764" t="s">
        <v>4025</v>
      </c>
      <c r="F764" t="s">
        <v>4028</v>
      </c>
      <c r="G764" t="s">
        <v>4029</v>
      </c>
      <c r="H764">
        <v>0.33313891344903201</v>
      </c>
      <c r="I764">
        <v>0.99179802838310505</v>
      </c>
      <c r="J764">
        <v>0.90567517181217205</v>
      </c>
      <c r="K764">
        <v>314</v>
      </c>
    </row>
    <row r="765" spans="1:11">
      <c r="A765" t="s">
        <v>2420</v>
      </c>
      <c r="B765" s="3" t="s">
        <v>2421</v>
      </c>
      <c r="C765" t="s">
        <v>2422</v>
      </c>
      <c r="D765" s="3" t="s">
        <v>2423</v>
      </c>
      <c r="E765" t="s">
        <v>2424</v>
      </c>
      <c r="F765" t="s">
        <v>2425</v>
      </c>
      <c r="G765" t="s">
        <v>2426</v>
      </c>
      <c r="H765">
        <v>2.1772278016177902</v>
      </c>
      <c r="I765">
        <v>-0.65127661527858205</v>
      </c>
      <c r="J765">
        <v>-2.3555266343014098</v>
      </c>
      <c r="K765">
        <v>924</v>
      </c>
    </row>
    <row r="766" spans="1:11">
      <c r="A766" t="s">
        <v>2223</v>
      </c>
      <c r="B766" s="3" t="s">
        <v>2224</v>
      </c>
      <c r="C766" t="s">
        <v>2225</v>
      </c>
      <c r="D766" s="3" t="s">
        <v>2226</v>
      </c>
      <c r="E766" t="s">
        <v>2227</v>
      </c>
      <c r="F766" t="s">
        <v>2228</v>
      </c>
      <c r="G766" t="s">
        <v>2229</v>
      </c>
      <c r="H766">
        <v>1.0034124391342201</v>
      </c>
      <c r="I766">
        <v>0.129529263069149</v>
      </c>
      <c r="J766">
        <v>0.14735028780472401</v>
      </c>
      <c r="K766">
        <v>356</v>
      </c>
    </row>
    <row r="767" spans="1:11">
      <c r="A767" t="s">
        <v>2223</v>
      </c>
      <c r="B767" s="3" t="s">
        <v>2224</v>
      </c>
      <c r="C767" t="s">
        <v>2225</v>
      </c>
      <c r="D767" s="3" t="s">
        <v>2226</v>
      </c>
      <c r="E767" t="s">
        <v>2227</v>
      </c>
      <c r="F767" t="s">
        <v>2230</v>
      </c>
      <c r="G767" t="s">
        <v>2231</v>
      </c>
      <c r="H767">
        <v>-2.1740043685266501</v>
      </c>
      <c r="I767">
        <v>-0.949027325438911</v>
      </c>
      <c r="J767">
        <v>-0.97706085940996301</v>
      </c>
      <c r="K767">
        <v>46</v>
      </c>
    </row>
    <row r="768" spans="1:11">
      <c r="A768" t="s">
        <v>1756</v>
      </c>
      <c r="B768" s="3" t="s">
        <v>1757</v>
      </c>
      <c r="C768" t="s">
        <v>1758</v>
      </c>
      <c r="D768" s="3" t="s">
        <v>1759</v>
      </c>
      <c r="E768" t="s">
        <v>1760</v>
      </c>
      <c r="F768" t="s">
        <v>1761</v>
      </c>
      <c r="G768" t="s">
        <v>1762</v>
      </c>
      <c r="H768">
        <v>-0.46214414554764299</v>
      </c>
      <c r="I768">
        <v>-0.27478427538817501</v>
      </c>
      <c r="J768">
        <v>-2.3888765486335201E-2</v>
      </c>
      <c r="K768">
        <v>548</v>
      </c>
    </row>
    <row r="769" spans="1:11">
      <c r="A769" t="s">
        <v>3372</v>
      </c>
      <c r="B769" s="3" t="s">
        <v>3373</v>
      </c>
      <c r="C769" t="s">
        <v>3374</v>
      </c>
      <c r="D769" s="3" t="s">
        <v>3373</v>
      </c>
      <c r="E769" t="s">
        <v>3375</v>
      </c>
      <c r="F769" t="s">
        <v>3376</v>
      </c>
      <c r="G769" t="s">
        <v>3377</v>
      </c>
      <c r="H769">
        <v>-1.77258175824812</v>
      </c>
      <c r="I769">
        <v>-1.15588654881009</v>
      </c>
      <c r="J769">
        <v>-3.3284958583403199</v>
      </c>
      <c r="K769">
        <v>645</v>
      </c>
    </row>
    <row r="770" spans="1:11">
      <c r="A770" t="s">
        <v>2941</v>
      </c>
      <c r="B770" s="3" t="s">
        <v>2942</v>
      </c>
      <c r="C770" t="s">
        <v>2943</v>
      </c>
      <c r="D770" s="3" t="s">
        <v>2942</v>
      </c>
      <c r="E770" t="s">
        <v>2944</v>
      </c>
      <c r="F770" t="s">
        <v>2945</v>
      </c>
      <c r="G770" t="s">
        <v>2946</v>
      </c>
      <c r="H770">
        <v>0.34488990830661098</v>
      </c>
      <c r="I770">
        <v>-0.26660356398641899</v>
      </c>
      <c r="J770">
        <v>0.50652540185689998</v>
      </c>
      <c r="K770">
        <v>899</v>
      </c>
    </row>
    <row r="771" spans="1:11">
      <c r="A771" t="s">
        <v>4526</v>
      </c>
      <c r="B771" s="3" t="s">
        <v>4527</v>
      </c>
      <c r="C771" t="s">
        <v>4528</v>
      </c>
      <c r="D771" s="3" t="s">
        <v>4527</v>
      </c>
      <c r="E771" t="s">
        <v>4529</v>
      </c>
      <c r="F771" t="s">
        <v>4530</v>
      </c>
      <c r="G771" t="s">
        <v>4531</v>
      </c>
      <c r="H771">
        <v>0.238343217586127</v>
      </c>
      <c r="I771">
        <v>-0.47675426973969498</v>
      </c>
      <c r="J771">
        <v>-0.12783342127227099</v>
      </c>
      <c r="K771">
        <v>456</v>
      </c>
    </row>
    <row r="772" spans="1:11">
      <c r="A772" t="s">
        <v>1456</v>
      </c>
      <c r="B772" s="3" t="s">
        <v>1457</v>
      </c>
      <c r="C772" t="s">
        <v>1458</v>
      </c>
      <c r="D772" s="3" t="s">
        <v>1459</v>
      </c>
      <c r="E772" t="s">
        <v>1460</v>
      </c>
      <c r="F772" t="s">
        <v>1461</v>
      </c>
      <c r="G772" t="s">
        <v>1462</v>
      </c>
      <c r="H772">
        <v>0.22239020139885499</v>
      </c>
      <c r="I772">
        <v>-0.53943952155915598</v>
      </c>
      <c r="J772">
        <v>-0.83189980479645398</v>
      </c>
      <c r="K772">
        <v>40</v>
      </c>
    </row>
    <row r="773" spans="1:11">
      <c r="A773" t="s">
        <v>2232</v>
      </c>
      <c r="B773" s="3" t="s">
        <v>2233</v>
      </c>
      <c r="C773" t="s">
        <v>2234</v>
      </c>
      <c r="D773" s="3" t="s">
        <v>2235</v>
      </c>
      <c r="E773" t="s">
        <v>2236</v>
      </c>
      <c r="F773" t="s">
        <v>2237</v>
      </c>
      <c r="G773" t="s">
        <v>2238</v>
      </c>
      <c r="H773">
        <v>0.22498510187332099</v>
      </c>
      <c r="I773">
        <v>0.55095087054422598</v>
      </c>
      <c r="J773">
        <v>0.87963963751028096</v>
      </c>
      <c r="K773">
        <v>487</v>
      </c>
    </row>
    <row r="774" spans="1:11">
      <c r="A774" t="s">
        <v>2232</v>
      </c>
      <c r="B774" s="3" t="s">
        <v>2233</v>
      </c>
      <c r="C774" t="s">
        <v>2234</v>
      </c>
      <c r="D774" s="3" t="s">
        <v>2235</v>
      </c>
      <c r="E774" t="s">
        <v>2236</v>
      </c>
      <c r="F774" t="s">
        <v>2239</v>
      </c>
      <c r="G774" t="s">
        <v>2240</v>
      </c>
      <c r="H774">
        <v>2.4239668841365201</v>
      </c>
      <c r="I774">
        <v>2.2237475302395699</v>
      </c>
      <c r="J774">
        <v>2.4770442550255201</v>
      </c>
      <c r="K774">
        <v>486</v>
      </c>
    </row>
    <row r="775" spans="1:11">
      <c r="A775" t="s">
        <v>1329</v>
      </c>
      <c r="B775" s="3" t="s">
        <v>1330</v>
      </c>
      <c r="C775" t="s">
        <v>1331</v>
      </c>
      <c r="D775" s="3" t="s">
        <v>1332</v>
      </c>
      <c r="E775" t="s">
        <v>1333</v>
      </c>
      <c r="F775" t="s">
        <v>1334</v>
      </c>
      <c r="G775" t="s">
        <v>1335</v>
      </c>
      <c r="H775">
        <v>0.95567639352141898</v>
      </c>
      <c r="I775">
        <v>-2.5783411044609199</v>
      </c>
      <c r="J775">
        <v>-3.0796246063853299</v>
      </c>
      <c r="K775">
        <v>426</v>
      </c>
    </row>
    <row r="776" spans="1:11">
      <c r="A776" t="s">
        <v>1329</v>
      </c>
      <c r="B776" s="3" t="s">
        <v>1330</v>
      </c>
      <c r="C776" t="s">
        <v>1331</v>
      </c>
      <c r="D776" s="3" t="s">
        <v>1332</v>
      </c>
      <c r="E776" t="s">
        <v>1333</v>
      </c>
      <c r="F776" t="s">
        <v>1336</v>
      </c>
      <c r="G776" t="s">
        <v>1337</v>
      </c>
      <c r="H776">
        <v>0.65601220706516405</v>
      </c>
      <c r="I776">
        <v>0.41394008157197998</v>
      </c>
      <c r="J776">
        <v>-0.12254429147286899</v>
      </c>
      <c r="K776">
        <v>604</v>
      </c>
    </row>
    <row r="777" spans="1:11">
      <c r="A777" t="s">
        <v>1329</v>
      </c>
      <c r="B777" s="3" t="s">
        <v>1330</v>
      </c>
      <c r="C777" t="s">
        <v>1331</v>
      </c>
      <c r="D777" s="3" t="s">
        <v>1332</v>
      </c>
      <c r="E777" t="s">
        <v>1333</v>
      </c>
      <c r="F777" t="s">
        <v>1338</v>
      </c>
      <c r="G777" t="s">
        <v>1339</v>
      </c>
      <c r="H777">
        <v>1.01448066156859</v>
      </c>
      <c r="I777">
        <v>-2.6221543688095701</v>
      </c>
      <c r="J777">
        <v>-5.6867401864458298</v>
      </c>
      <c r="K777">
        <v>428</v>
      </c>
    </row>
    <row r="778" spans="1:11">
      <c r="A778" t="s">
        <v>1329</v>
      </c>
      <c r="B778" s="3" t="s">
        <v>1330</v>
      </c>
      <c r="C778" t="s">
        <v>1331</v>
      </c>
      <c r="D778" s="3" t="s">
        <v>1332</v>
      </c>
      <c r="E778" t="s">
        <v>1333</v>
      </c>
      <c r="F778" t="s">
        <v>1340</v>
      </c>
      <c r="G778" t="s">
        <v>1341</v>
      </c>
      <c r="H778">
        <v>0.291133269738311</v>
      </c>
      <c r="I778">
        <v>-5.0366656654068001</v>
      </c>
      <c r="J778">
        <v>-7.8381305962604202</v>
      </c>
      <c r="K778">
        <v>424</v>
      </c>
    </row>
    <row r="779" spans="1:11">
      <c r="A779" t="s">
        <v>1329</v>
      </c>
      <c r="B779" s="3" t="s">
        <v>1330</v>
      </c>
      <c r="C779" t="s">
        <v>1331</v>
      </c>
      <c r="D779" s="3" t="s">
        <v>1332</v>
      </c>
      <c r="E779" t="s">
        <v>1333</v>
      </c>
      <c r="F779" t="s">
        <v>1342</v>
      </c>
      <c r="G779" t="s">
        <v>1343</v>
      </c>
      <c r="H779">
        <v>0.16792189844511299</v>
      </c>
      <c r="I779">
        <v>-5.9058585762186997</v>
      </c>
      <c r="J779">
        <v>-7.9040074877578901</v>
      </c>
      <c r="K779">
        <v>643</v>
      </c>
    </row>
    <row r="780" spans="1:11">
      <c r="A780" t="s">
        <v>1329</v>
      </c>
      <c r="B780" s="3" t="s">
        <v>1330</v>
      </c>
      <c r="C780" t="s">
        <v>1331</v>
      </c>
      <c r="D780" s="3" t="s">
        <v>1332</v>
      </c>
      <c r="E780" t="s">
        <v>1333</v>
      </c>
      <c r="F780" t="s">
        <v>1344</v>
      </c>
      <c r="G780" t="s">
        <v>1345</v>
      </c>
      <c r="H780">
        <v>1.0875153958444099</v>
      </c>
      <c r="I780">
        <v>-3.1115767521657598</v>
      </c>
      <c r="J780">
        <v>-6.0384961754497697</v>
      </c>
      <c r="K780">
        <v>427</v>
      </c>
    </row>
    <row r="781" spans="1:11">
      <c r="A781" t="s">
        <v>1329</v>
      </c>
      <c r="B781" s="3" t="s">
        <v>1330</v>
      </c>
      <c r="C781" t="s">
        <v>1331</v>
      </c>
      <c r="D781" s="3" t="s">
        <v>1332</v>
      </c>
      <c r="E781" t="s">
        <v>1333</v>
      </c>
      <c r="F781" t="s">
        <v>1346</v>
      </c>
      <c r="G781" t="s">
        <v>1347</v>
      </c>
      <c r="H781">
        <v>1.3876944365594901</v>
      </c>
      <c r="I781">
        <v>-2.4558972655021498</v>
      </c>
      <c r="J781">
        <v>-2.8558348004633198</v>
      </c>
      <c r="K781">
        <v>644</v>
      </c>
    </row>
    <row r="782" spans="1:11">
      <c r="A782" t="s">
        <v>1329</v>
      </c>
      <c r="B782" s="3" t="s">
        <v>1330</v>
      </c>
      <c r="C782" t="s">
        <v>1331</v>
      </c>
      <c r="D782" s="3" t="s">
        <v>1332</v>
      </c>
      <c r="E782" t="s">
        <v>1333</v>
      </c>
      <c r="F782" t="s">
        <v>1348</v>
      </c>
      <c r="G782" t="s">
        <v>1349</v>
      </c>
      <c r="H782">
        <v>0.37981193432948801</v>
      </c>
      <c r="I782">
        <v>-4.6588946155137103</v>
      </c>
      <c r="J782">
        <v>-7.1204639259459599</v>
      </c>
      <c r="K782">
        <v>606</v>
      </c>
    </row>
    <row r="783" spans="1:11">
      <c r="A783" t="s">
        <v>1329</v>
      </c>
      <c r="B783" s="3" t="s">
        <v>1330</v>
      </c>
      <c r="C783" t="s">
        <v>1331</v>
      </c>
      <c r="D783" s="3" t="s">
        <v>1332</v>
      </c>
      <c r="E783" t="s">
        <v>1333</v>
      </c>
      <c r="F783" t="s">
        <v>1350</v>
      </c>
      <c r="G783" t="s">
        <v>1351</v>
      </c>
      <c r="H783">
        <v>0.19024017122114101</v>
      </c>
      <c r="I783">
        <v>-2.2548328647675899</v>
      </c>
      <c r="J783">
        <v>-4.3636344150507202</v>
      </c>
      <c r="K783">
        <v>603</v>
      </c>
    </row>
    <row r="784" spans="1:11">
      <c r="A784" t="s">
        <v>1329</v>
      </c>
      <c r="B784" s="3" t="s">
        <v>1330</v>
      </c>
      <c r="C784" t="s">
        <v>1331</v>
      </c>
      <c r="D784" s="3" t="s">
        <v>1332</v>
      </c>
      <c r="E784" t="s">
        <v>1333</v>
      </c>
      <c r="F784" t="s">
        <v>1352</v>
      </c>
      <c r="G784" t="s">
        <v>1341</v>
      </c>
      <c r="H784">
        <v>0.376634973047622</v>
      </c>
      <c r="I784">
        <v>-4.1103276269349802</v>
      </c>
      <c r="J784">
        <v>-7.5684782325768101</v>
      </c>
      <c r="K784">
        <v>605</v>
      </c>
    </row>
    <row r="785" spans="1:11">
      <c r="A785" t="s">
        <v>1329</v>
      </c>
      <c r="B785" s="3" t="s">
        <v>1330</v>
      </c>
      <c r="C785" t="s">
        <v>1331</v>
      </c>
      <c r="D785" s="3" t="s">
        <v>1332</v>
      </c>
      <c r="E785" t="s">
        <v>1333</v>
      </c>
      <c r="F785" t="s">
        <v>1353</v>
      </c>
      <c r="G785" t="s">
        <v>55</v>
      </c>
      <c r="H785">
        <v>1.1037425682384301</v>
      </c>
      <c r="I785">
        <v>0.60197661163543603</v>
      </c>
      <c r="J785">
        <v>-0.114306085461115</v>
      </c>
      <c r="K785">
        <v>423</v>
      </c>
    </row>
    <row r="786" spans="1:11">
      <c r="A786" t="s">
        <v>1329</v>
      </c>
      <c r="B786" s="3" t="s">
        <v>1330</v>
      </c>
      <c r="C786" t="s">
        <v>1331</v>
      </c>
      <c r="D786" s="3" t="s">
        <v>1332</v>
      </c>
      <c r="E786" t="s">
        <v>1333</v>
      </c>
      <c r="F786" t="s">
        <v>1354</v>
      </c>
      <c r="G786" t="s">
        <v>1355</v>
      </c>
      <c r="H786">
        <v>0.94910999847976096</v>
      </c>
      <c r="I786">
        <v>-2.7217866397367101</v>
      </c>
      <c r="J786">
        <v>-3.1506797173365002</v>
      </c>
      <c r="K786">
        <v>425</v>
      </c>
    </row>
    <row r="787" spans="1:11">
      <c r="A787" t="s">
        <v>1936</v>
      </c>
      <c r="B787" s="3" t="s">
        <v>1937</v>
      </c>
      <c r="C787" t="s">
        <v>1938</v>
      </c>
      <c r="D787" s="3" t="s">
        <v>1939</v>
      </c>
      <c r="E787" t="s">
        <v>1940</v>
      </c>
      <c r="F787" t="s">
        <v>1941</v>
      </c>
      <c r="G787" t="s">
        <v>1942</v>
      </c>
      <c r="H787">
        <v>-5.4054293541121003</v>
      </c>
      <c r="I787">
        <v>0.26140991780198303</v>
      </c>
      <c r="J787">
        <v>-4.0465940481574902</v>
      </c>
      <c r="K787">
        <v>15</v>
      </c>
    </row>
    <row r="788" spans="1:11">
      <c r="A788" t="s">
        <v>4030</v>
      </c>
      <c r="B788" s="3" t="s">
        <v>4031</v>
      </c>
      <c r="C788" t="s">
        <v>4032</v>
      </c>
      <c r="D788" s="3" t="s">
        <v>4033</v>
      </c>
      <c r="E788" t="s">
        <v>4034</v>
      </c>
      <c r="F788" t="s">
        <v>4035</v>
      </c>
      <c r="G788" t="s">
        <v>4036</v>
      </c>
      <c r="H788">
        <v>-0.91772643684040001</v>
      </c>
      <c r="I788">
        <v>-0.70180883126995497</v>
      </c>
      <c r="J788">
        <v>-0.88768735248095598</v>
      </c>
      <c r="K788">
        <v>587</v>
      </c>
    </row>
    <row r="789" spans="1:11">
      <c r="A789" t="s">
        <v>3174</v>
      </c>
      <c r="B789" s="3" t="s">
        <v>3175</v>
      </c>
      <c r="C789" t="s">
        <v>3176</v>
      </c>
      <c r="D789" s="3" t="s">
        <v>3177</v>
      </c>
      <c r="E789" t="s">
        <v>3178</v>
      </c>
      <c r="F789" t="s">
        <v>3179</v>
      </c>
      <c r="G789" t="s">
        <v>3180</v>
      </c>
      <c r="H789">
        <v>-0.335890504342306</v>
      </c>
      <c r="I789">
        <v>-1.7903784928134701</v>
      </c>
      <c r="J789">
        <v>-1.4981398023829999</v>
      </c>
      <c r="K789">
        <v>825</v>
      </c>
    </row>
    <row r="790" spans="1:11">
      <c r="A790" t="s">
        <v>3445</v>
      </c>
      <c r="B790" s="3" t="s">
        <v>3446</v>
      </c>
      <c r="C790" t="s">
        <v>3447</v>
      </c>
      <c r="D790" s="3" t="s">
        <v>3448</v>
      </c>
      <c r="E790" t="s">
        <v>3449</v>
      </c>
      <c r="F790" t="s">
        <v>3450</v>
      </c>
      <c r="G790" t="s">
        <v>3451</v>
      </c>
      <c r="H790">
        <v>-1.1162734164133301</v>
      </c>
      <c r="I790">
        <v>-1.27320300855155</v>
      </c>
      <c r="J790">
        <v>-0.47725764609708099</v>
      </c>
      <c r="K790">
        <v>379</v>
      </c>
    </row>
    <row r="791" spans="1:11">
      <c r="A791" t="s">
        <v>508</v>
      </c>
      <c r="B791" s="3" t="s">
        <v>509</v>
      </c>
      <c r="C791" t="s">
        <v>510</v>
      </c>
      <c r="D791" s="3" t="s">
        <v>511</v>
      </c>
      <c r="E791" t="s">
        <v>512</v>
      </c>
      <c r="F791" t="s">
        <v>513</v>
      </c>
      <c r="G791" t="s">
        <v>514</v>
      </c>
      <c r="H791">
        <v>0.45252334998295801</v>
      </c>
      <c r="I791">
        <v>-0.13187773984012399</v>
      </c>
      <c r="J791">
        <v>-0.72876948931098795</v>
      </c>
      <c r="K791">
        <v>164</v>
      </c>
    </row>
    <row r="792" spans="1:11">
      <c r="A792" t="s">
        <v>1413</v>
      </c>
      <c r="B792" s="3" t="s">
        <v>1414</v>
      </c>
      <c r="C792" t="s">
        <v>1415</v>
      </c>
      <c r="D792" s="3" t="s">
        <v>1416</v>
      </c>
      <c r="E792" t="s">
        <v>1417</v>
      </c>
      <c r="F792" t="s">
        <v>1418</v>
      </c>
      <c r="G792" t="s">
        <v>1419</v>
      </c>
      <c r="H792">
        <v>0.53359483526931195</v>
      </c>
      <c r="I792">
        <v>0.95280426998452505</v>
      </c>
      <c r="J792">
        <v>1.62242117275724</v>
      </c>
      <c r="K792">
        <v>507</v>
      </c>
    </row>
    <row r="793" spans="1:11">
      <c r="A793" t="s">
        <v>3968</v>
      </c>
      <c r="B793" s="3" t="s">
        <v>3969</v>
      </c>
      <c r="C793" t="s">
        <v>3970</v>
      </c>
      <c r="D793" s="3" t="s">
        <v>3969</v>
      </c>
      <c r="E793" t="s">
        <v>3971</v>
      </c>
      <c r="F793" t="s">
        <v>3972</v>
      </c>
      <c r="G793" t="s">
        <v>3973</v>
      </c>
      <c r="H793">
        <v>-1.13386149205988</v>
      </c>
      <c r="I793">
        <v>0.40598274282497898</v>
      </c>
      <c r="J793">
        <v>-0.91262739679199201</v>
      </c>
      <c r="K793">
        <v>138</v>
      </c>
    </row>
    <row r="794" spans="1:11">
      <c r="A794" t="s">
        <v>3499</v>
      </c>
      <c r="B794" s="3" t="s">
        <v>3500</v>
      </c>
      <c r="C794" t="s">
        <v>3501</v>
      </c>
      <c r="D794" s="3" t="s">
        <v>3502</v>
      </c>
      <c r="E794" t="s">
        <v>3503</v>
      </c>
      <c r="F794" t="s">
        <v>3504</v>
      </c>
      <c r="G794" t="s">
        <v>3505</v>
      </c>
      <c r="H794">
        <v>1.2436161659704199</v>
      </c>
      <c r="I794">
        <v>1.6205496235018899</v>
      </c>
      <c r="J794">
        <v>2.1642870828208798</v>
      </c>
      <c r="K794">
        <v>167</v>
      </c>
    </row>
    <row r="795" spans="1:11">
      <c r="A795" t="s">
        <v>3311</v>
      </c>
      <c r="B795" s="3" t="s">
        <v>3312</v>
      </c>
      <c r="C795" t="s">
        <v>3313</v>
      </c>
      <c r="D795" s="3" t="s">
        <v>3312</v>
      </c>
      <c r="E795" t="s">
        <v>3314</v>
      </c>
      <c r="F795" t="s">
        <v>3315</v>
      </c>
      <c r="G795" t="s">
        <v>3316</v>
      </c>
      <c r="H795">
        <v>0.78334244369845996</v>
      </c>
      <c r="I795">
        <v>-0.77260442874757596</v>
      </c>
      <c r="J795">
        <v>-0.54918817684284105</v>
      </c>
      <c r="K795">
        <v>862</v>
      </c>
    </row>
    <row r="796" spans="1:11">
      <c r="A796" t="s">
        <v>154</v>
      </c>
      <c r="B796" s="3" t="s">
        <v>155</v>
      </c>
      <c r="C796" t="s">
        <v>156</v>
      </c>
      <c r="D796" s="3" t="s">
        <v>157</v>
      </c>
      <c r="E796" t="s">
        <v>158</v>
      </c>
      <c r="F796" t="s">
        <v>159</v>
      </c>
      <c r="G796" t="s">
        <v>160</v>
      </c>
      <c r="H796">
        <v>2.0376528874264901</v>
      </c>
      <c r="I796">
        <v>1.28601249613824</v>
      </c>
      <c r="J796">
        <v>0.95331188878125395</v>
      </c>
      <c r="K796">
        <v>162</v>
      </c>
    </row>
    <row r="797" spans="1:11">
      <c r="A797" t="s">
        <v>651</v>
      </c>
      <c r="B797" s="3" t="s">
        <v>652</v>
      </c>
      <c r="C797" t="s">
        <v>653</v>
      </c>
      <c r="D797" s="3" t="s">
        <v>654</v>
      </c>
      <c r="E797" t="s">
        <v>655</v>
      </c>
      <c r="F797" t="s">
        <v>656</v>
      </c>
      <c r="G797" t="s">
        <v>657</v>
      </c>
      <c r="H797">
        <v>0.82811945203747495</v>
      </c>
      <c r="I797">
        <v>4.0382517933077997E-2</v>
      </c>
      <c r="J797">
        <v>-0.1396595044526</v>
      </c>
      <c r="K797">
        <v>467</v>
      </c>
    </row>
    <row r="798" spans="1:11">
      <c r="A798" t="s">
        <v>3842</v>
      </c>
      <c r="B798" s="3" t="s">
        <v>3843</v>
      </c>
      <c r="C798" t="s">
        <v>3844</v>
      </c>
      <c r="D798" s="3" t="s">
        <v>3843</v>
      </c>
      <c r="E798" t="s">
        <v>3845</v>
      </c>
      <c r="F798" t="s">
        <v>3846</v>
      </c>
      <c r="G798" t="s">
        <v>3847</v>
      </c>
      <c r="H798">
        <v>0.88752445064498398</v>
      </c>
      <c r="I798">
        <v>0.19063192395755299</v>
      </c>
      <c r="J798">
        <v>-1.8939260320601901</v>
      </c>
      <c r="K798">
        <v>1014</v>
      </c>
    </row>
    <row r="799" spans="1:11">
      <c r="A799" t="s">
        <v>3510</v>
      </c>
      <c r="B799" s="3" t="s">
        <v>3511</v>
      </c>
      <c r="C799" t="s">
        <v>3512</v>
      </c>
      <c r="D799" s="3" t="s">
        <v>3511</v>
      </c>
      <c r="E799" t="s">
        <v>3513</v>
      </c>
      <c r="F799" t="s">
        <v>3514</v>
      </c>
      <c r="G799" t="s">
        <v>3515</v>
      </c>
      <c r="H799">
        <v>-0.91700994318158902</v>
      </c>
      <c r="I799">
        <v>-0.89535886763708195</v>
      </c>
      <c r="J799">
        <v>0.31271283802445199</v>
      </c>
      <c r="K799">
        <v>372</v>
      </c>
    </row>
    <row r="800" spans="1:11">
      <c r="A800" t="s">
        <v>4081</v>
      </c>
      <c r="B800" s="3" t="s">
        <v>4569</v>
      </c>
      <c r="C800" t="s">
        <v>4082</v>
      </c>
      <c r="D800" s="3" t="s">
        <v>4570</v>
      </c>
      <c r="E800" t="s">
        <v>4083</v>
      </c>
      <c r="F800" t="s">
        <v>4084</v>
      </c>
      <c r="G800" t="s">
        <v>4085</v>
      </c>
      <c r="H800">
        <v>2.3998321606919601</v>
      </c>
      <c r="I800">
        <v>1.1876851512515101</v>
      </c>
      <c r="J800">
        <v>0.81465624437504403</v>
      </c>
      <c r="K800">
        <v>725</v>
      </c>
    </row>
    <row r="801" spans="1:11">
      <c r="A801" t="s">
        <v>4081</v>
      </c>
      <c r="B801" s="3" t="s">
        <v>4569</v>
      </c>
      <c r="C801" t="s">
        <v>4082</v>
      </c>
      <c r="D801" s="3" t="s">
        <v>4570</v>
      </c>
      <c r="E801" t="s">
        <v>4083</v>
      </c>
      <c r="F801" t="s">
        <v>4086</v>
      </c>
      <c r="G801" t="s">
        <v>4087</v>
      </c>
      <c r="H801">
        <v>0.89836016472279201</v>
      </c>
      <c r="I801">
        <v>0.47035729672393201</v>
      </c>
      <c r="J801">
        <v>0.73366367625932605</v>
      </c>
      <c r="K801">
        <v>726</v>
      </c>
    </row>
    <row r="802" spans="1:11">
      <c r="A802" t="s">
        <v>4081</v>
      </c>
      <c r="B802" s="3" t="s">
        <v>4569</v>
      </c>
      <c r="C802" t="s">
        <v>4082</v>
      </c>
      <c r="D802" s="3" t="s">
        <v>4570</v>
      </c>
      <c r="E802" t="s">
        <v>4083</v>
      </c>
      <c r="F802" t="s">
        <v>4088</v>
      </c>
      <c r="G802" t="s">
        <v>4089</v>
      </c>
      <c r="H802">
        <v>0.64087534869342</v>
      </c>
      <c r="I802">
        <v>0.36441055002800099</v>
      </c>
      <c r="J802">
        <v>0.35585398765612197</v>
      </c>
      <c r="K802">
        <v>727</v>
      </c>
    </row>
    <row r="803" spans="1:11">
      <c r="A803" t="s">
        <v>3621</v>
      </c>
      <c r="B803" s="3" t="s">
        <v>3622</v>
      </c>
      <c r="C803" t="s">
        <v>3623</v>
      </c>
      <c r="D803" s="3" t="s">
        <v>3624</v>
      </c>
      <c r="E803" t="s">
        <v>3625</v>
      </c>
      <c r="F803" t="s">
        <v>3626</v>
      </c>
      <c r="G803" t="s">
        <v>3627</v>
      </c>
      <c r="H803">
        <v>0.55409930998190904</v>
      </c>
      <c r="I803">
        <v>0.20001662763580799</v>
      </c>
      <c r="J803">
        <v>0.71047877001286597</v>
      </c>
      <c r="K803">
        <v>678</v>
      </c>
    </row>
    <row r="804" spans="1:11">
      <c r="A804" t="s">
        <v>2569</v>
      </c>
      <c r="B804" s="3" t="s">
        <v>2570</v>
      </c>
      <c r="C804" t="s">
        <v>2571</v>
      </c>
      <c r="D804" s="3" t="s">
        <v>2572</v>
      </c>
      <c r="E804" t="s">
        <v>2572</v>
      </c>
      <c r="F804" t="s">
        <v>2573</v>
      </c>
      <c r="G804" t="s">
        <v>2574</v>
      </c>
      <c r="H804">
        <v>0.177645358776304</v>
      </c>
      <c r="I804">
        <v>0.68039191293316703</v>
      </c>
      <c r="J804">
        <v>0.436793356169075</v>
      </c>
      <c r="K804">
        <v>480</v>
      </c>
    </row>
    <row r="805" spans="1:11">
      <c r="A805" t="s">
        <v>480</v>
      </c>
      <c r="B805" s="3" t="s">
        <v>481</v>
      </c>
      <c r="C805" t="s">
        <v>482</v>
      </c>
      <c r="D805" s="3" t="s">
        <v>481</v>
      </c>
      <c r="E805" t="s">
        <v>483</v>
      </c>
      <c r="F805" t="s">
        <v>484</v>
      </c>
      <c r="G805" t="s">
        <v>485</v>
      </c>
      <c r="H805">
        <v>1.76111168149791</v>
      </c>
      <c r="I805">
        <v>0.74061337118135095</v>
      </c>
      <c r="J805">
        <v>0.74182725012624096</v>
      </c>
      <c r="K805">
        <v>996</v>
      </c>
    </row>
    <row r="806" spans="1:11">
      <c r="A806" t="s">
        <v>291</v>
      </c>
      <c r="B806" s="3" t="s">
        <v>292</v>
      </c>
      <c r="C806" t="s">
        <v>293</v>
      </c>
      <c r="D806" s="3" t="s">
        <v>292</v>
      </c>
      <c r="E806" t="s">
        <v>294</v>
      </c>
      <c r="F806" t="s">
        <v>295</v>
      </c>
      <c r="G806" t="s">
        <v>296</v>
      </c>
      <c r="H806">
        <v>-1.35789923304493</v>
      </c>
      <c r="I806">
        <v>-0.53894583695485998</v>
      </c>
      <c r="J806">
        <v>-4.1770814057452199</v>
      </c>
      <c r="K806">
        <v>810</v>
      </c>
    </row>
    <row r="807" spans="1:11">
      <c r="A807" t="s">
        <v>291</v>
      </c>
      <c r="B807" s="3" t="s">
        <v>292</v>
      </c>
      <c r="C807" t="s">
        <v>293</v>
      </c>
      <c r="D807" s="3" t="s">
        <v>292</v>
      </c>
      <c r="E807" t="s">
        <v>294</v>
      </c>
      <c r="F807" t="s">
        <v>297</v>
      </c>
      <c r="G807" t="s">
        <v>296</v>
      </c>
      <c r="H807">
        <v>-2.4067846146779699</v>
      </c>
      <c r="I807">
        <v>1.11780420714702</v>
      </c>
      <c r="J807">
        <v>-3.7511936302095501</v>
      </c>
      <c r="K807">
        <v>510</v>
      </c>
    </row>
    <row r="808" spans="1:11">
      <c r="A808" t="s">
        <v>291</v>
      </c>
      <c r="B808" s="3" t="s">
        <v>292</v>
      </c>
      <c r="C808" t="s">
        <v>293</v>
      </c>
      <c r="D808" s="3" t="s">
        <v>292</v>
      </c>
      <c r="E808" t="s">
        <v>294</v>
      </c>
      <c r="F808" t="s">
        <v>298</v>
      </c>
      <c r="G808" t="s">
        <v>299</v>
      </c>
      <c r="H808" t="s">
        <v>1</v>
      </c>
      <c r="I808" t="s">
        <v>1</v>
      </c>
      <c r="J808" t="s">
        <v>1</v>
      </c>
      <c r="K808">
        <v>939</v>
      </c>
    </row>
    <row r="809" spans="1:11">
      <c r="A809" t="s">
        <v>2210</v>
      </c>
      <c r="B809" s="3" t="s">
        <v>2211</v>
      </c>
      <c r="C809" t="s">
        <v>2212</v>
      </c>
      <c r="D809" s="3" t="s">
        <v>2213</v>
      </c>
      <c r="E809" t="s">
        <v>2214</v>
      </c>
      <c r="F809" t="s">
        <v>2215</v>
      </c>
      <c r="G809" t="s">
        <v>2216</v>
      </c>
      <c r="H809">
        <v>-1.1198856899423799</v>
      </c>
      <c r="I809">
        <v>-2.0101957671058899</v>
      </c>
      <c r="J809">
        <v>-0.62313442542273101</v>
      </c>
      <c r="K809">
        <v>691</v>
      </c>
    </row>
    <row r="810" spans="1:11">
      <c r="A810" t="s">
        <v>3007</v>
      </c>
      <c r="B810" s="3" t="s">
        <v>3008</v>
      </c>
      <c r="C810" t="s">
        <v>3009</v>
      </c>
      <c r="D810" s="3" t="s">
        <v>3008</v>
      </c>
      <c r="E810" t="s">
        <v>3010</v>
      </c>
      <c r="F810" t="s">
        <v>3011</v>
      </c>
      <c r="G810" t="s">
        <v>3012</v>
      </c>
      <c r="H810">
        <v>0.320827571277017</v>
      </c>
      <c r="I810">
        <v>-0.82764154996907702</v>
      </c>
      <c r="J810">
        <v>-0.28615874887767101</v>
      </c>
      <c r="K810">
        <v>628</v>
      </c>
    </row>
    <row r="811" spans="1:11">
      <c r="A811" t="s">
        <v>3062</v>
      </c>
      <c r="B811" s="3" t="s">
        <v>3063</v>
      </c>
      <c r="C811" t="s">
        <v>3064</v>
      </c>
      <c r="D811" s="3" t="s">
        <v>3065</v>
      </c>
      <c r="E811" t="s">
        <v>3066</v>
      </c>
      <c r="F811" t="s">
        <v>3067</v>
      </c>
      <c r="G811" t="s">
        <v>3068</v>
      </c>
      <c r="H811">
        <v>-0.72291764017550597</v>
      </c>
      <c r="I811">
        <v>0.19255823974710301</v>
      </c>
      <c r="J811">
        <v>0.27998889845640301</v>
      </c>
      <c r="K811">
        <v>303</v>
      </c>
    </row>
    <row r="812" spans="1:11">
      <c r="A812" t="s">
        <v>3697</v>
      </c>
      <c r="B812" s="3" t="s">
        <v>3698</v>
      </c>
      <c r="C812" t="s">
        <v>3699</v>
      </c>
      <c r="D812" s="3" t="s">
        <v>3700</v>
      </c>
      <c r="E812" t="s">
        <v>3701</v>
      </c>
      <c r="F812" t="s">
        <v>3702</v>
      </c>
      <c r="G812" t="s">
        <v>3703</v>
      </c>
      <c r="H812">
        <v>-1.73731067498557</v>
      </c>
      <c r="I812" t="s">
        <v>1</v>
      </c>
      <c r="J812">
        <v>1.44267171601915</v>
      </c>
      <c r="K812">
        <v>563</v>
      </c>
    </row>
    <row r="813" spans="1:11">
      <c r="A813" t="s">
        <v>4384</v>
      </c>
      <c r="B813" s="3" t="s">
        <v>4385</v>
      </c>
      <c r="C813" t="s">
        <v>4386</v>
      </c>
      <c r="D813" s="3" t="s">
        <v>4387</v>
      </c>
      <c r="E813" t="s">
        <v>4388</v>
      </c>
      <c r="F813" t="s">
        <v>4389</v>
      </c>
      <c r="G813" t="s">
        <v>4390</v>
      </c>
      <c r="H813">
        <v>-1.4244984576104001</v>
      </c>
      <c r="I813">
        <v>-0.70791424606460396</v>
      </c>
      <c r="J813">
        <v>0.87111197724644795</v>
      </c>
      <c r="K813">
        <v>566</v>
      </c>
    </row>
    <row r="814" spans="1:11">
      <c r="A814" t="s">
        <v>240</v>
      </c>
      <c r="B814" s="3" t="s">
        <v>241</v>
      </c>
      <c r="C814" t="s">
        <v>242</v>
      </c>
      <c r="D814" s="3" t="s">
        <v>241</v>
      </c>
      <c r="E814" t="s">
        <v>243</v>
      </c>
      <c r="F814" t="s">
        <v>244</v>
      </c>
      <c r="G814" t="s">
        <v>245</v>
      </c>
      <c r="H814">
        <v>0.142132352472636</v>
      </c>
      <c r="I814">
        <v>-0.54486206649452096</v>
      </c>
      <c r="J814">
        <v>0.39773249438601599</v>
      </c>
      <c r="K814">
        <v>170</v>
      </c>
    </row>
    <row r="815" spans="1:11">
      <c r="A815" t="s">
        <v>240</v>
      </c>
      <c r="B815" s="3" t="s">
        <v>241</v>
      </c>
      <c r="C815" t="s">
        <v>242</v>
      </c>
      <c r="D815" s="3" t="s">
        <v>241</v>
      </c>
      <c r="E815" t="s">
        <v>243</v>
      </c>
      <c r="F815" t="s">
        <v>246</v>
      </c>
      <c r="G815" t="s">
        <v>247</v>
      </c>
      <c r="H815">
        <v>-8.9705311136491606E-2</v>
      </c>
      <c r="I815">
        <v>2.6999089409799101E-2</v>
      </c>
      <c r="J815">
        <v>0.22663282514647301</v>
      </c>
      <c r="K815">
        <v>169</v>
      </c>
    </row>
    <row r="816" spans="1:11">
      <c r="A816" t="s">
        <v>240</v>
      </c>
      <c r="B816" s="3" t="s">
        <v>241</v>
      </c>
      <c r="C816" t="s">
        <v>242</v>
      </c>
      <c r="D816" s="3" t="s">
        <v>241</v>
      </c>
      <c r="E816" t="s">
        <v>243</v>
      </c>
      <c r="F816" t="s">
        <v>248</v>
      </c>
      <c r="G816" t="s">
        <v>249</v>
      </c>
      <c r="H816">
        <v>0.117316863168327</v>
      </c>
      <c r="I816">
        <v>-0.64822638994828996</v>
      </c>
      <c r="J816">
        <v>-0.43655808341304803</v>
      </c>
      <c r="K816">
        <v>292</v>
      </c>
    </row>
    <row r="817" spans="1:11">
      <c r="A817" t="s">
        <v>4001</v>
      </c>
      <c r="B817" s="3" t="s">
        <v>4002</v>
      </c>
      <c r="C817" t="s">
        <v>4003</v>
      </c>
      <c r="D817" s="3" t="s">
        <v>4002</v>
      </c>
      <c r="E817" t="s">
        <v>4004</v>
      </c>
      <c r="F817" t="s">
        <v>4005</v>
      </c>
      <c r="G817" t="s">
        <v>4006</v>
      </c>
      <c r="H817">
        <v>-4.18908326070919E-2</v>
      </c>
      <c r="I817">
        <v>-1.76473086572199</v>
      </c>
      <c r="J817">
        <v>-2.6834937807280501</v>
      </c>
      <c r="K817">
        <v>884</v>
      </c>
    </row>
    <row r="818" spans="1:11">
      <c r="A818" t="s">
        <v>315</v>
      </c>
      <c r="B818" s="3" t="s">
        <v>316</v>
      </c>
      <c r="C818" t="s">
        <v>317</v>
      </c>
      <c r="D818" s="3" t="s">
        <v>316</v>
      </c>
      <c r="E818" t="s">
        <v>318</v>
      </c>
      <c r="F818" t="s">
        <v>319</v>
      </c>
      <c r="G818" t="s">
        <v>320</v>
      </c>
      <c r="H818">
        <v>1.2559897386714001</v>
      </c>
      <c r="I818">
        <v>1.3983587581322099</v>
      </c>
      <c r="J818">
        <v>0.93095262477237695</v>
      </c>
      <c r="K818">
        <v>755</v>
      </c>
    </row>
    <row r="819" spans="1:11">
      <c r="A819" t="s">
        <v>2785</v>
      </c>
      <c r="B819" s="3" t="s">
        <v>2786</v>
      </c>
      <c r="C819" t="s">
        <v>2787</v>
      </c>
      <c r="D819" s="3" t="s">
        <v>2788</v>
      </c>
      <c r="E819" t="s">
        <v>2789</v>
      </c>
      <c r="F819" t="s">
        <v>2790</v>
      </c>
      <c r="G819" t="s">
        <v>2791</v>
      </c>
      <c r="H819">
        <v>1.11099008239487</v>
      </c>
      <c r="I819">
        <v>-5.1372991847466201E-2</v>
      </c>
      <c r="J819">
        <v>0.65914138236406505</v>
      </c>
      <c r="K819">
        <v>1034</v>
      </c>
    </row>
    <row r="820" spans="1:11">
      <c r="A820" t="s">
        <v>2785</v>
      </c>
      <c r="B820" s="3" t="s">
        <v>2786</v>
      </c>
      <c r="C820" t="s">
        <v>2787</v>
      </c>
      <c r="D820" s="3" t="s">
        <v>2788</v>
      </c>
      <c r="E820" t="s">
        <v>2789</v>
      </c>
      <c r="F820" t="s">
        <v>2792</v>
      </c>
      <c r="G820" t="s">
        <v>2793</v>
      </c>
      <c r="H820">
        <v>0.496277347239021</v>
      </c>
      <c r="I820">
        <v>0.93400244122576004</v>
      </c>
      <c r="J820">
        <v>0.59062791755672694</v>
      </c>
      <c r="K820">
        <v>795</v>
      </c>
    </row>
    <row r="821" spans="1:11">
      <c r="A821" t="s">
        <v>1823</v>
      </c>
      <c r="B821" s="3" t="s">
        <v>1824</v>
      </c>
      <c r="C821" t="s">
        <v>1825</v>
      </c>
      <c r="D821" s="3" t="s">
        <v>1824</v>
      </c>
      <c r="E821" t="s">
        <v>1826</v>
      </c>
      <c r="F821" t="s">
        <v>1827</v>
      </c>
      <c r="G821" t="s">
        <v>1828</v>
      </c>
      <c r="H821">
        <v>-0.35621008131758197</v>
      </c>
      <c r="I821">
        <v>-0.40804850572976598</v>
      </c>
      <c r="J821">
        <v>-0.23867917555441101</v>
      </c>
      <c r="K821">
        <v>110</v>
      </c>
    </row>
    <row r="822" spans="1:11">
      <c r="A822" t="s">
        <v>3087</v>
      </c>
      <c r="B822" s="3" t="s">
        <v>3088</v>
      </c>
      <c r="C822" t="s">
        <v>3089</v>
      </c>
      <c r="D822" s="3" t="s">
        <v>3088</v>
      </c>
      <c r="E822" t="s">
        <v>3090</v>
      </c>
      <c r="F822" t="s">
        <v>3091</v>
      </c>
      <c r="G822" t="s">
        <v>3092</v>
      </c>
      <c r="H822">
        <v>0.34744368148415899</v>
      </c>
      <c r="I822">
        <v>-2.1972697728387098</v>
      </c>
      <c r="J822">
        <v>-2.5977188714169501</v>
      </c>
      <c r="K822">
        <v>286</v>
      </c>
    </row>
    <row r="823" spans="1:11">
      <c r="A823" t="s">
        <v>3087</v>
      </c>
      <c r="B823" s="3" t="s">
        <v>3088</v>
      </c>
      <c r="C823" t="s">
        <v>3089</v>
      </c>
      <c r="D823" s="3" t="s">
        <v>3088</v>
      </c>
      <c r="E823" t="s">
        <v>3090</v>
      </c>
      <c r="F823" t="s">
        <v>3093</v>
      </c>
      <c r="G823" t="s">
        <v>3094</v>
      </c>
      <c r="H823">
        <v>0.207840780404832</v>
      </c>
      <c r="I823">
        <v>-2.1127211148079001</v>
      </c>
      <c r="J823">
        <v>-3.6716507933747402</v>
      </c>
      <c r="K823">
        <v>285</v>
      </c>
    </row>
    <row r="824" spans="1:11">
      <c r="A824" t="s">
        <v>3087</v>
      </c>
      <c r="B824" s="3" t="s">
        <v>3088</v>
      </c>
      <c r="C824" t="s">
        <v>3089</v>
      </c>
      <c r="D824" s="3" t="s">
        <v>3088</v>
      </c>
      <c r="E824" t="s">
        <v>3090</v>
      </c>
      <c r="F824" t="s">
        <v>3095</v>
      </c>
      <c r="G824" t="s">
        <v>2642</v>
      </c>
      <c r="H824">
        <v>-1.15384655457948</v>
      </c>
      <c r="I824">
        <v>-0.78282646082877605</v>
      </c>
      <c r="J824">
        <v>-2.47319189291728</v>
      </c>
      <c r="K824">
        <v>547</v>
      </c>
    </row>
    <row r="825" spans="1:11">
      <c r="A825" t="s">
        <v>1521</v>
      </c>
      <c r="B825" s="3" t="s">
        <v>1522</v>
      </c>
      <c r="C825" t="s">
        <v>1523</v>
      </c>
      <c r="D825" s="3" t="s">
        <v>1522</v>
      </c>
      <c r="E825" t="s">
        <v>1524</v>
      </c>
      <c r="F825" t="s">
        <v>1525</v>
      </c>
      <c r="G825" t="s">
        <v>1526</v>
      </c>
      <c r="H825">
        <v>0.43766219946136597</v>
      </c>
      <c r="I825">
        <v>-2.2096338257347799E-3</v>
      </c>
      <c r="J825">
        <v>-2.1262998293494899</v>
      </c>
      <c r="K825">
        <v>412</v>
      </c>
    </row>
    <row r="826" spans="1:11">
      <c r="A826" t="s">
        <v>1521</v>
      </c>
      <c r="B826" s="3" t="s">
        <v>1522</v>
      </c>
      <c r="C826" t="s">
        <v>1523</v>
      </c>
      <c r="D826" s="3" t="s">
        <v>1522</v>
      </c>
      <c r="E826" t="s">
        <v>1524</v>
      </c>
      <c r="F826" t="s">
        <v>1527</v>
      </c>
      <c r="G826" t="s">
        <v>1528</v>
      </c>
      <c r="H826">
        <v>0.37052802161544401</v>
      </c>
      <c r="I826">
        <v>-1.5454537497372201</v>
      </c>
      <c r="J826">
        <v>-2.2598079673156901</v>
      </c>
      <c r="K826">
        <v>413</v>
      </c>
    </row>
    <row r="827" spans="1:11">
      <c r="A827" t="s">
        <v>1273</v>
      </c>
      <c r="B827" s="3" t="s">
        <v>1274</v>
      </c>
      <c r="C827" t="s">
        <v>1275</v>
      </c>
      <c r="D827" s="3" t="s">
        <v>1274</v>
      </c>
      <c r="E827" t="s">
        <v>1276</v>
      </c>
      <c r="F827" t="s">
        <v>1277</v>
      </c>
      <c r="G827" t="s">
        <v>1278</v>
      </c>
      <c r="H827">
        <v>-0.880537627124793</v>
      </c>
      <c r="I827">
        <v>-0.24267921568192</v>
      </c>
      <c r="J827">
        <v>0.50749865473829403</v>
      </c>
      <c r="K827">
        <v>395</v>
      </c>
    </row>
    <row r="828" spans="1:11">
      <c r="A828" t="s">
        <v>897</v>
      </c>
      <c r="B828" s="3" t="s">
        <v>898</v>
      </c>
      <c r="C828" t="s">
        <v>899</v>
      </c>
      <c r="D828" s="3" t="s">
        <v>900</v>
      </c>
      <c r="E828" t="s">
        <v>901</v>
      </c>
      <c r="F828" t="s">
        <v>902</v>
      </c>
      <c r="G828" t="s">
        <v>903</v>
      </c>
      <c r="H828">
        <v>-0.69610417630993404</v>
      </c>
      <c r="I828">
        <v>0.52383147336201596</v>
      </c>
      <c r="J828" t="s">
        <v>1</v>
      </c>
      <c r="K828">
        <v>73</v>
      </c>
    </row>
    <row r="829" spans="1:11">
      <c r="A829" t="s">
        <v>136</v>
      </c>
      <c r="B829" s="3" t="s">
        <v>137</v>
      </c>
      <c r="C829" t="s">
        <v>138</v>
      </c>
      <c r="D829" s="3" t="s">
        <v>139</v>
      </c>
      <c r="E829" t="s">
        <v>140</v>
      </c>
      <c r="F829" t="s">
        <v>141</v>
      </c>
      <c r="G829" t="s">
        <v>142</v>
      </c>
      <c r="H829">
        <v>-1.7910343965053199</v>
      </c>
      <c r="I829">
        <v>-0.459045582627223</v>
      </c>
      <c r="J829">
        <v>0.77532768049919998</v>
      </c>
      <c r="K829">
        <v>793</v>
      </c>
    </row>
    <row r="830" spans="1:11">
      <c r="A830" t="s">
        <v>136</v>
      </c>
      <c r="B830" s="3" t="s">
        <v>137</v>
      </c>
      <c r="C830" t="s">
        <v>138</v>
      </c>
      <c r="D830" s="3" t="s">
        <v>139</v>
      </c>
      <c r="E830" t="s">
        <v>140</v>
      </c>
      <c r="F830" t="s">
        <v>143</v>
      </c>
      <c r="G830" t="s">
        <v>144</v>
      </c>
      <c r="H830">
        <v>-1.8567646018605699</v>
      </c>
      <c r="I830">
        <v>-0.35651735751887498</v>
      </c>
      <c r="J830">
        <v>0.79198622189188495</v>
      </c>
      <c r="K830">
        <v>7</v>
      </c>
    </row>
    <row r="831" spans="1:11">
      <c r="A831" t="s">
        <v>3238</v>
      </c>
      <c r="B831" s="3" t="s">
        <v>3239</v>
      </c>
      <c r="C831" t="s">
        <v>3240</v>
      </c>
      <c r="D831" s="3" t="s">
        <v>3239</v>
      </c>
      <c r="E831" t="s">
        <v>3241</v>
      </c>
      <c r="F831" t="s">
        <v>3242</v>
      </c>
      <c r="G831" t="s">
        <v>3243</v>
      </c>
      <c r="H831">
        <v>0.40568590944337901</v>
      </c>
      <c r="I831">
        <v>0.44339356424595899</v>
      </c>
      <c r="J831">
        <v>0.852567616223042</v>
      </c>
      <c r="K831">
        <v>90</v>
      </c>
    </row>
    <row r="832" spans="1:11">
      <c r="A832" t="s">
        <v>3741</v>
      </c>
      <c r="B832" s="3" t="s">
        <v>3742</v>
      </c>
      <c r="C832" t="s">
        <v>3743</v>
      </c>
      <c r="D832" s="3" t="s">
        <v>3742</v>
      </c>
      <c r="E832" t="s">
        <v>3744</v>
      </c>
      <c r="F832" t="s">
        <v>3745</v>
      </c>
      <c r="G832" t="s">
        <v>3746</v>
      </c>
      <c r="H832">
        <v>0.34007069326935302</v>
      </c>
      <c r="I832">
        <v>-1.38049955700945</v>
      </c>
      <c r="J832">
        <v>-0.88447080894419505</v>
      </c>
      <c r="K832">
        <v>321</v>
      </c>
    </row>
    <row r="833" spans="1:11">
      <c r="A833" t="s">
        <v>3741</v>
      </c>
      <c r="B833" s="3" t="s">
        <v>3742</v>
      </c>
      <c r="C833" t="s">
        <v>3743</v>
      </c>
      <c r="D833" s="3" t="s">
        <v>3742</v>
      </c>
      <c r="E833" t="s">
        <v>3744</v>
      </c>
      <c r="F833" t="s">
        <v>3747</v>
      </c>
      <c r="G833" t="s">
        <v>3748</v>
      </c>
      <c r="H833">
        <v>0.49741650036121199</v>
      </c>
      <c r="I833">
        <v>-1.1605476258143601</v>
      </c>
      <c r="J833">
        <v>1.7996259524200999</v>
      </c>
      <c r="K833">
        <v>320</v>
      </c>
    </row>
    <row r="834" spans="1:11">
      <c r="A834" t="s">
        <v>3211</v>
      </c>
      <c r="B834" s="3" t="s">
        <v>3212</v>
      </c>
      <c r="C834" t="s">
        <v>3213</v>
      </c>
      <c r="D834" s="3" t="s">
        <v>3212</v>
      </c>
      <c r="E834" t="s">
        <v>3214</v>
      </c>
      <c r="F834" t="s">
        <v>3215</v>
      </c>
      <c r="G834" t="s">
        <v>3216</v>
      </c>
      <c r="H834">
        <v>-0.232054937652655</v>
      </c>
      <c r="I834">
        <v>-0.74230028541153203</v>
      </c>
      <c r="J834">
        <v>-1.79632598924063</v>
      </c>
      <c r="K834">
        <v>631</v>
      </c>
    </row>
    <row r="835" spans="1:11">
      <c r="A835" t="s">
        <v>1726</v>
      </c>
      <c r="B835" s="3" t="s">
        <v>1727</v>
      </c>
      <c r="C835" t="s">
        <v>1728</v>
      </c>
      <c r="D835" s="3" t="s">
        <v>1729</v>
      </c>
      <c r="E835" t="s">
        <v>1730</v>
      </c>
      <c r="F835" t="s">
        <v>1731</v>
      </c>
      <c r="G835" t="s">
        <v>1732</v>
      </c>
      <c r="H835">
        <v>0.13227501048127299</v>
      </c>
      <c r="I835">
        <v>-0.76808017884959001</v>
      </c>
      <c r="J835">
        <v>-0.246160965351122</v>
      </c>
      <c r="K835">
        <v>830</v>
      </c>
    </row>
    <row r="836" spans="1:11">
      <c r="A836" t="s">
        <v>4223</v>
      </c>
      <c r="B836" s="3" t="s">
        <v>4224</v>
      </c>
      <c r="C836" t="s">
        <v>4225</v>
      </c>
      <c r="D836" s="3" t="s">
        <v>4224</v>
      </c>
      <c r="E836" t="s">
        <v>4226</v>
      </c>
      <c r="F836" t="s">
        <v>4227</v>
      </c>
      <c r="G836" t="s">
        <v>786</v>
      </c>
      <c r="H836">
        <v>0.96978257261031198</v>
      </c>
      <c r="I836">
        <v>0.39205434774853398</v>
      </c>
      <c r="J836">
        <v>1.01515569811895</v>
      </c>
      <c r="K836">
        <v>661</v>
      </c>
    </row>
    <row r="837" spans="1:11">
      <c r="A837" t="s">
        <v>358</v>
      </c>
      <c r="B837" s="3" t="s">
        <v>359</v>
      </c>
      <c r="C837" t="s">
        <v>360</v>
      </c>
      <c r="D837" s="3" t="s">
        <v>361</v>
      </c>
      <c r="E837" t="s">
        <v>362</v>
      </c>
      <c r="F837" t="s">
        <v>363</v>
      </c>
      <c r="G837" t="s">
        <v>364</v>
      </c>
      <c r="H837">
        <v>-1.1774395504561299</v>
      </c>
      <c r="I837">
        <v>1.0834799881849499</v>
      </c>
      <c r="J837">
        <v>-0.17269972888951601</v>
      </c>
      <c r="K837">
        <v>245</v>
      </c>
    </row>
    <row r="838" spans="1:11">
      <c r="A838" t="s">
        <v>358</v>
      </c>
      <c r="B838" s="3" t="s">
        <v>359</v>
      </c>
      <c r="C838" t="s">
        <v>360</v>
      </c>
      <c r="D838" s="3" t="s">
        <v>361</v>
      </c>
      <c r="E838" t="s">
        <v>362</v>
      </c>
      <c r="F838" t="s">
        <v>365</v>
      </c>
      <c r="G838" t="s">
        <v>366</v>
      </c>
      <c r="H838">
        <v>0.37180257907499797</v>
      </c>
      <c r="I838">
        <v>1.2146101132764799</v>
      </c>
      <c r="J838">
        <v>-0.118587668535909</v>
      </c>
      <c r="K838">
        <v>248</v>
      </c>
    </row>
    <row r="839" spans="1:11">
      <c r="A839" t="s">
        <v>358</v>
      </c>
      <c r="B839" s="3" t="s">
        <v>359</v>
      </c>
      <c r="C839" t="s">
        <v>360</v>
      </c>
      <c r="D839" s="3" t="s">
        <v>361</v>
      </c>
      <c r="E839" t="s">
        <v>362</v>
      </c>
      <c r="F839" t="s">
        <v>367</v>
      </c>
      <c r="G839" t="s">
        <v>368</v>
      </c>
      <c r="H839">
        <v>0.57650341801180904</v>
      </c>
      <c r="I839">
        <v>1.40258162225584</v>
      </c>
      <c r="J839">
        <v>0.23860205898495501</v>
      </c>
      <c r="K839">
        <v>246</v>
      </c>
    </row>
    <row r="840" spans="1:11">
      <c r="A840" t="s">
        <v>358</v>
      </c>
      <c r="B840" s="3" t="s">
        <v>359</v>
      </c>
      <c r="C840" t="s">
        <v>360</v>
      </c>
      <c r="D840" s="3" t="s">
        <v>361</v>
      </c>
      <c r="E840" t="s">
        <v>362</v>
      </c>
      <c r="F840" t="s">
        <v>369</v>
      </c>
      <c r="G840" t="s">
        <v>370</v>
      </c>
      <c r="H840">
        <v>-0.28739252503722601</v>
      </c>
      <c r="I840">
        <v>1.16376093549174</v>
      </c>
      <c r="J840">
        <v>0.22869387660030799</v>
      </c>
      <c r="K840">
        <v>244</v>
      </c>
    </row>
    <row r="841" spans="1:11">
      <c r="A841" t="s">
        <v>358</v>
      </c>
      <c r="B841" s="3" t="s">
        <v>359</v>
      </c>
      <c r="C841" t="s">
        <v>360</v>
      </c>
      <c r="D841" s="3" t="s">
        <v>361</v>
      </c>
      <c r="E841" t="s">
        <v>362</v>
      </c>
      <c r="F841" t="s">
        <v>371</v>
      </c>
      <c r="G841" t="s">
        <v>372</v>
      </c>
      <c r="H841">
        <v>0.20837167107509799</v>
      </c>
      <c r="I841">
        <v>1.14976720728334</v>
      </c>
      <c r="J841">
        <v>1.9867873472800199E-2</v>
      </c>
      <c r="K841">
        <v>247</v>
      </c>
    </row>
    <row r="842" spans="1:11">
      <c r="A842" t="s">
        <v>953</v>
      </c>
      <c r="B842" s="3" t="s">
        <v>954</v>
      </c>
      <c r="C842" t="s">
        <v>955</v>
      </c>
      <c r="D842" s="3" t="s">
        <v>954</v>
      </c>
      <c r="E842" t="s">
        <v>956</v>
      </c>
      <c r="F842" t="s">
        <v>957</v>
      </c>
      <c r="G842" t="s">
        <v>958</v>
      </c>
      <c r="H842">
        <v>0.784333754205366</v>
      </c>
      <c r="I842">
        <v>-1.4786192790549599</v>
      </c>
      <c r="J842">
        <v>1.70641544013169</v>
      </c>
      <c r="K842">
        <v>549</v>
      </c>
    </row>
    <row r="843" spans="1:11">
      <c r="A843" t="s">
        <v>953</v>
      </c>
      <c r="B843" s="3" t="s">
        <v>954</v>
      </c>
      <c r="C843" t="s">
        <v>955</v>
      </c>
      <c r="D843" s="3" t="s">
        <v>954</v>
      </c>
      <c r="E843" t="s">
        <v>956</v>
      </c>
      <c r="F843" t="s">
        <v>959</v>
      </c>
      <c r="G843" t="s">
        <v>960</v>
      </c>
      <c r="H843">
        <v>1.9904433878288399</v>
      </c>
      <c r="I843">
        <v>-1.64742190036456</v>
      </c>
      <c r="J843">
        <v>1.2844901533211299</v>
      </c>
      <c r="K843">
        <v>551</v>
      </c>
    </row>
    <row r="844" spans="1:11">
      <c r="A844" t="s">
        <v>953</v>
      </c>
      <c r="B844" s="3" t="s">
        <v>954</v>
      </c>
      <c r="C844" t="s">
        <v>955</v>
      </c>
      <c r="D844" s="3" t="s">
        <v>954</v>
      </c>
      <c r="E844" t="s">
        <v>956</v>
      </c>
      <c r="F844" t="s">
        <v>961</v>
      </c>
      <c r="G844" t="s">
        <v>962</v>
      </c>
      <c r="H844">
        <v>-2.2428214134594802</v>
      </c>
      <c r="I844">
        <v>-1.1467983572508</v>
      </c>
      <c r="J844">
        <v>-2.25468123771727</v>
      </c>
      <c r="K844">
        <v>550</v>
      </c>
    </row>
    <row r="845" spans="1:11">
      <c r="A845" t="s">
        <v>1438</v>
      </c>
      <c r="B845" s="3" t="s">
        <v>1439</v>
      </c>
      <c r="C845" t="s">
        <v>1440</v>
      </c>
      <c r="D845" s="3" t="s">
        <v>1439</v>
      </c>
      <c r="E845" t="s">
        <v>1441</v>
      </c>
      <c r="F845" t="s">
        <v>1442</v>
      </c>
      <c r="G845" t="s">
        <v>593</v>
      </c>
      <c r="H845">
        <v>0.70773496752421605</v>
      </c>
      <c r="I845">
        <v>1.6381958856138501</v>
      </c>
      <c r="J845">
        <v>2.0172905480254801</v>
      </c>
      <c r="K845">
        <v>322</v>
      </c>
    </row>
    <row r="846" spans="1:11">
      <c r="A846" t="s">
        <v>2724</v>
      </c>
      <c r="B846" s="3" t="s">
        <v>2725</v>
      </c>
      <c r="C846" t="s">
        <v>2726</v>
      </c>
      <c r="D846" s="3" t="s">
        <v>2725</v>
      </c>
      <c r="E846" t="s">
        <v>2727</v>
      </c>
      <c r="F846" t="s">
        <v>2728</v>
      </c>
      <c r="G846" t="s">
        <v>2541</v>
      </c>
      <c r="H846">
        <v>0.453216535856103</v>
      </c>
      <c r="I846">
        <v>-0.89641184900953996</v>
      </c>
      <c r="J846">
        <v>-0.50371019914447601</v>
      </c>
      <c r="K846">
        <v>205</v>
      </c>
    </row>
    <row r="847" spans="1:11">
      <c r="A847" t="s">
        <v>2132</v>
      </c>
      <c r="B847" s="3" t="s">
        <v>2133</v>
      </c>
      <c r="C847" t="s">
        <v>2134</v>
      </c>
      <c r="D847" s="3" t="s">
        <v>2133</v>
      </c>
      <c r="E847" t="s">
        <v>2135</v>
      </c>
      <c r="F847" t="s">
        <v>2136</v>
      </c>
      <c r="G847" t="s">
        <v>2137</v>
      </c>
      <c r="H847">
        <v>0.18420159349509899</v>
      </c>
      <c r="I847" t="s">
        <v>1</v>
      </c>
      <c r="J847">
        <v>0.84501705915805203</v>
      </c>
      <c r="K847">
        <v>940</v>
      </c>
    </row>
    <row r="848" spans="1:11">
      <c r="A848" t="s">
        <v>2281</v>
      </c>
      <c r="B848" s="3" t="s">
        <v>2282</v>
      </c>
      <c r="C848" t="s">
        <v>2283</v>
      </c>
      <c r="D848" s="3" t="s">
        <v>2282</v>
      </c>
      <c r="E848" t="s">
        <v>2284</v>
      </c>
      <c r="F848" t="s">
        <v>2285</v>
      </c>
      <c r="G848" t="s">
        <v>2286</v>
      </c>
      <c r="H848">
        <v>-0.838179541088521</v>
      </c>
      <c r="I848">
        <v>-1.78775221073291</v>
      </c>
      <c r="J848">
        <v>0.35682138312620099</v>
      </c>
      <c r="K848">
        <v>682</v>
      </c>
    </row>
    <row r="849" spans="1:11">
      <c r="A849" t="s">
        <v>2281</v>
      </c>
      <c r="B849" s="3" t="s">
        <v>2282</v>
      </c>
      <c r="C849" t="s">
        <v>2283</v>
      </c>
      <c r="D849" s="3" t="s">
        <v>2282</v>
      </c>
      <c r="E849" t="s">
        <v>2284</v>
      </c>
      <c r="F849" t="s">
        <v>2287</v>
      </c>
      <c r="G849" t="s">
        <v>2288</v>
      </c>
      <c r="H849">
        <v>-1.41469281755853</v>
      </c>
      <c r="I849">
        <v>-2.3910803790331898</v>
      </c>
      <c r="J849">
        <v>-0.129115498008368</v>
      </c>
      <c r="K849">
        <v>683</v>
      </c>
    </row>
    <row r="850" spans="1:11">
      <c r="A850" t="s">
        <v>3458</v>
      </c>
      <c r="B850" s="3" t="s">
        <v>3459</v>
      </c>
      <c r="C850" t="s">
        <v>3460</v>
      </c>
      <c r="D850" s="3" t="s">
        <v>3461</v>
      </c>
      <c r="E850" t="s">
        <v>3462</v>
      </c>
      <c r="F850" t="s">
        <v>3463</v>
      </c>
      <c r="G850" t="s">
        <v>3464</v>
      </c>
      <c r="H850">
        <v>-0.15970436957398801</v>
      </c>
      <c r="I850">
        <v>-0.32788626634795598</v>
      </c>
      <c r="J850">
        <v>2.3084174241104601E-2</v>
      </c>
      <c r="K850">
        <v>280</v>
      </c>
    </row>
    <row r="851" spans="1:11">
      <c r="A851" t="s">
        <v>2853</v>
      </c>
      <c r="B851" s="3" t="s">
        <v>2854</v>
      </c>
      <c r="C851" t="s">
        <v>2855</v>
      </c>
      <c r="D851" s="3" t="s">
        <v>2854</v>
      </c>
      <c r="E851" t="s">
        <v>2856</v>
      </c>
      <c r="F851" t="s">
        <v>2857</v>
      </c>
      <c r="G851" t="s">
        <v>1773</v>
      </c>
      <c r="H851">
        <v>0.123024215226684</v>
      </c>
      <c r="I851">
        <v>-0.95494790378329297</v>
      </c>
      <c r="J851">
        <v>-1.2088838230274499</v>
      </c>
      <c r="K851">
        <v>954</v>
      </c>
    </row>
    <row r="852" spans="1:11">
      <c r="A852" t="s">
        <v>278</v>
      </c>
      <c r="B852" s="3" t="s">
        <v>279</v>
      </c>
      <c r="C852" t="s">
        <v>280</v>
      </c>
      <c r="D852" s="3" t="s">
        <v>281</v>
      </c>
      <c r="E852" t="s">
        <v>282</v>
      </c>
      <c r="F852" t="s">
        <v>283</v>
      </c>
      <c r="G852" t="s">
        <v>284</v>
      </c>
      <c r="H852">
        <v>-1.49846179754757</v>
      </c>
      <c r="I852">
        <v>-1.90743908714827</v>
      </c>
      <c r="J852">
        <v>-0.25436242768522999</v>
      </c>
      <c r="K852">
        <v>753</v>
      </c>
    </row>
    <row r="853" spans="1:11">
      <c r="A853" t="s">
        <v>1699</v>
      </c>
      <c r="B853" s="3" t="s">
        <v>1700</v>
      </c>
      <c r="C853" t="s">
        <v>1701</v>
      </c>
      <c r="D853" s="3" t="s">
        <v>1700</v>
      </c>
      <c r="E853" t="s">
        <v>1702</v>
      </c>
      <c r="F853" t="s">
        <v>1703</v>
      </c>
      <c r="G853" t="s">
        <v>1704</v>
      </c>
      <c r="H853">
        <v>-0.14921787287086</v>
      </c>
      <c r="I853">
        <v>-3.1447991268962798E-2</v>
      </c>
      <c r="J853">
        <v>1.1822008786209499</v>
      </c>
      <c r="K853">
        <v>823</v>
      </c>
    </row>
    <row r="854" spans="1:11">
      <c r="A854" t="s">
        <v>1699</v>
      </c>
      <c r="B854" s="3" t="s">
        <v>1700</v>
      </c>
      <c r="C854" t="s">
        <v>1701</v>
      </c>
      <c r="D854" s="3" t="s">
        <v>1700</v>
      </c>
      <c r="E854" t="s">
        <v>1702</v>
      </c>
      <c r="F854" t="s">
        <v>1705</v>
      </c>
      <c r="G854" t="s">
        <v>1706</v>
      </c>
      <c r="H854">
        <v>0.42668187447751599</v>
      </c>
      <c r="I854">
        <v>1.0826308865872201</v>
      </c>
      <c r="J854">
        <v>1.2743185564330901</v>
      </c>
      <c r="K854">
        <v>822</v>
      </c>
    </row>
    <row r="855" spans="1:11">
      <c r="A855" t="s">
        <v>1699</v>
      </c>
      <c r="B855" s="3" t="s">
        <v>1700</v>
      </c>
      <c r="C855" t="s">
        <v>1701</v>
      </c>
      <c r="D855" s="3" t="s">
        <v>1700</v>
      </c>
      <c r="E855" t="s">
        <v>1702</v>
      </c>
      <c r="F855" t="s">
        <v>1707</v>
      </c>
      <c r="G855" t="s">
        <v>1708</v>
      </c>
      <c r="H855">
        <v>0.14286211178004801</v>
      </c>
      <c r="I855">
        <v>0.75002591620099102</v>
      </c>
      <c r="J855">
        <v>1.3690256952304301</v>
      </c>
      <c r="K855">
        <v>824</v>
      </c>
    </row>
    <row r="856" spans="1:11">
      <c r="A856" t="s">
        <v>2811</v>
      </c>
      <c r="B856" s="3" t="s">
        <v>2812</v>
      </c>
      <c r="C856" t="s">
        <v>2813</v>
      </c>
      <c r="D856" s="3" t="s">
        <v>2814</v>
      </c>
      <c r="E856" t="s">
        <v>2815</v>
      </c>
      <c r="F856" t="s">
        <v>2816</v>
      </c>
      <c r="G856" t="s">
        <v>2817</v>
      </c>
      <c r="H856">
        <v>0.36545090001876701</v>
      </c>
      <c r="I856">
        <v>-0.284882712892919</v>
      </c>
      <c r="J856">
        <v>0.57954559726753996</v>
      </c>
      <c r="K856">
        <v>256</v>
      </c>
    </row>
    <row r="857" spans="1:11">
      <c r="A857" t="s">
        <v>2811</v>
      </c>
      <c r="B857" s="3" t="s">
        <v>2812</v>
      </c>
      <c r="C857" t="s">
        <v>2813</v>
      </c>
      <c r="D857" s="3" t="s">
        <v>2814</v>
      </c>
      <c r="E857" t="s">
        <v>2815</v>
      </c>
      <c r="F857" t="s">
        <v>2818</v>
      </c>
      <c r="G857" t="s">
        <v>2819</v>
      </c>
      <c r="H857">
        <v>-0.125216407879706</v>
      </c>
      <c r="I857">
        <v>-0.213178191814689</v>
      </c>
      <c r="J857">
        <v>0.39143959175607002</v>
      </c>
      <c r="K857">
        <v>257</v>
      </c>
    </row>
    <row r="858" spans="1:11">
      <c r="A858" t="s">
        <v>4275</v>
      </c>
      <c r="B858" s="3" t="s">
        <v>4276</v>
      </c>
      <c r="C858" t="s">
        <v>4277</v>
      </c>
      <c r="D858" s="3" t="s">
        <v>4278</v>
      </c>
      <c r="E858" t="s">
        <v>4279</v>
      </c>
      <c r="F858" t="s">
        <v>4280</v>
      </c>
      <c r="G858" t="s">
        <v>4281</v>
      </c>
      <c r="H858">
        <v>0.195263779179769</v>
      </c>
      <c r="I858">
        <v>-0.27066861128448899</v>
      </c>
      <c r="J858">
        <v>-0.91021961753740099</v>
      </c>
      <c r="K858">
        <v>834</v>
      </c>
    </row>
    <row r="859" spans="1:11">
      <c r="A859" t="s">
        <v>4275</v>
      </c>
      <c r="B859" s="3" t="s">
        <v>4276</v>
      </c>
      <c r="C859" t="s">
        <v>4277</v>
      </c>
      <c r="D859" s="3" t="s">
        <v>4278</v>
      </c>
      <c r="E859" t="s">
        <v>4279</v>
      </c>
      <c r="F859" t="s">
        <v>4282</v>
      </c>
      <c r="G859" t="s">
        <v>2841</v>
      </c>
      <c r="H859">
        <v>0.18125529853036701</v>
      </c>
      <c r="I859">
        <v>0.42611694515933402</v>
      </c>
      <c r="J859">
        <v>1.6205347389187399</v>
      </c>
      <c r="K859">
        <v>177</v>
      </c>
    </row>
    <row r="860" spans="1:11">
      <c r="A860" t="s">
        <v>4275</v>
      </c>
      <c r="B860" s="3" t="s">
        <v>4276</v>
      </c>
      <c r="C860" t="s">
        <v>4277</v>
      </c>
      <c r="D860" s="3" t="s">
        <v>4278</v>
      </c>
      <c r="E860" t="s">
        <v>4279</v>
      </c>
      <c r="F860" t="s">
        <v>4283</v>
      </c>
      <c r="G860" t="s">
        <v>4284</v>
      </c>
      <c r="H860">
        <v>-0.26292471967038999</v>
      </c>
      <c r="I860">
        <v>-0.21903540930849599</v>
      </c>
      <c r="J860">
        <v>0.264769527437973</v>
      </c>
      <c r="K860">
        <v>32</v>
      </c>
    </row>
    <row r="861" spans="1:11">
      <c r="A861" t="s">
        <v>4275</v>
      </c>
      <c r="B861" s="3" t="s">
        <v>4276</v>
      </c>
      <c r="C861" t="s">
        <v>4277</v>
      </c>
      <c r="D861" s="3" t="s">
        <v>4278</v>
      </c>
      <c r="E861" t="s">
        <v>4279</v>
      </c>
      <c r="F861" t="s">
        <v>4285</v>
      </c>
      <c r="G861" t="s">
        <v>4286</v>
      </c>
      <c r="H861">
        <v>0.478456744065823</v>
      </c>
      <c r="I861">
        <v>-0.44423400429127902</v>
      </c>
      <c r="J861">
        <v>-0.18936624735400401</v>
      </c>
      <c r="K861">
        <v>259</v>
      </c>
    </row>
    <row r="862" spans="1:11">
      <c r="A862" t="s">
        <v>4275</v>
      </c>
      <c r="B862" s="3" t="s">
        <v>4276</v>
      </c>
      <c r="C862" t="s">
        <v>4277</v>
      </c>
      <c r="D862" s="3" t="s">
        <v>4278</v>
      </c>
      <c r="E862" t="s">
        <v>4279</v>
      </c>
      <c r="F862" t="s">
        <v>4287</v>
      </c>
      <c r="G862" t="s">
        <v>4288</v>
      </c>
      <c r="H862">
        <v>1.0441474143101599</v>
      </c>
      <c r="I862">
        <v>0.41857623133671601</v>
      </c>
      <c r="J862">
        <v>0.50173850320615998</v>
      </c>
      <c r="K862">
        <v>737</v>
      </c>
    </row>
    <row r="863" spans="1:11">
      <c r="A863" t="s">
        <v>4275</v>
      </c>
      <c r="B863" s="3" t="s">
        <v>4276</v>
      </c>
      <c r="C863" t="s">
        <v>4277</v>
      </c>
      <c r="D863" s="3" t="s">
        <v>4278</v>
      </c>
      <c r="E863" t="s">
        <v>4279</v>
      </c>
      <c r="F863" t="s">
        <v>4289</v>
      </c>
      <c r="G863" t="s">
        <v>4290</v>
      </c>
      <c r="H863">
        <v>-1.8057830005279401</v>
      </c>
      <c r="I863">
        <v>-2.32743943933222</v>
      </c>
      <c r="J863">
        <v>-0.46018913061765498</v>
      </c>
      <c r="K863">
        <v>232</v>
      </c>
    </row>
    <row r="864" spans="1:11">
      <c r="A864" t="s">
        <v>4275</v>
      </c>
      <c r="B864" s="3" t="s">
        <v>4276</v>
      </c>
      <c r="C864" t="s">
        <v>4277</v>
      </c>
      <c r="D864" s="3" t="s">
        <v>4278</v>
      </c>
      <c r="E864" t="s">
        <v>4279</v>
      </c>
      <c r="F864" t="s">
        <v>4291</v>
      </c>
      <c r="G864" t="s">
        <v>4292</v>
      </c>
      <c r="H864">
        <v>-1.05469687133719</v>
      </c>
      <c r="I864">
        <v>-1.0487008969614799</v>
      </c>
      <c r="J864">
        <v>-0.16611576820479801</v>
      </c>
      <c r="K864">
        <v>33</v>
      </c>
    </row>
    <row r="865" spans="1:11">
      <c r="A865" t="s">
        <v>4275</v>
      </c>
      <c r="B865" s="3" t="s">
        <v>4276</v>
      </c>
      <c r="C865" t="s">
        <v>4277</v>
      </c>
      <c r="D865" s="3" t="s">
        <v>4278</v>
      </c>
      <c r="E865" t="s">
        <v>4279</v>
      </c>
      <c r="F865" t="s">
        <v>4293</v>
      </c>
      <c r="G865" t="s">
        <v>4294</v>
      </c>
      <c r="H865">
        <v>0.42426024182115502</v>
      </c>
      <c r="I865">
        <v>0.56713624158767495</v>
      </c>
      <c r="J865">
        <v>0.75962513532298503</v>
      </c>
      <c r="K865">
        <v>739</v>
      </c>
    </row>
    <row r="866" spans="1:11">
      <c r="A866" t="s">
        <v>4275</v>
      </c>
      <c r="B866" s="3" t="s">
        <v>4276</v>
      </c>
      <c r="C866" t="s">
        <v>4277</v>
      </c>
      <c r="D866" s="3" t="s">
        <v>4278</v>
      </c>
      <c r="E866" t="s">
        <v>4279</v>
      </c>
      <c r="F866" t="s">
        <v>4295</v>
      </c>
      <c r="G866" t="s">
        <v>4296</v>
      </c>
      <c r="H866">
        <v>4.6542563666721597E-2</v>
      </c>
      <c r="I866">
        <v>0.110966210354129</v>
      </c>
      <c r="J866">
        <v>-9.7524790679690193E-2</v>
      </c>
      <c r="K866">
        <v>30</v>
      </c>
    </row>
    <row r="867" spans="1:11">
      <c r="A867" t="s">
        <v>4275</v>
      </c>
      <c r="B867" s="3" t="s">
        <v>4276</v>
      </c>
      <c r="C867" t="s">
        <v>4277</v>
      </c>
      <c r="D867" s="3" t="s">
        <v>4278</v>
      </c>
      <c r="E867" t="s">
        <v>4279</v>
      </c>
      <c r="F867" t="s">
        <v>4297</v>
      </c>
      <c r="G867" t="s">
        <v>4298</v>
      </c>
      <c r="H867">
        <v>0.38580595325748601</v>
      </c>
      <c r="I867">
        <v>-0.27602945061325501</v>
      </c>
      <c r="J867">
        <v>0.18286374382113099</v>
      </c>
      <c r="K867">
        <v>31</v>
      </c>
    </row>
    <row r="868" spans="1:11">
      <c r="A868" t="s">
        <v>4275</v>
      </c>
      <c r="B868" s="3" t="s">
        <v>4276</v>
      </c>
      <c r="C868" t="s">
        <v>4277</v>
      </c>
      <c r="D868" s="3" t="s">
        <v>4278</v>
      </c>
      <c r="E868" t="s">
        <v>4279</v>
      </c>
      <c r="F868" t="s">
        <v>4299</v>
      </c>
      <c r="G868" t="s">
        <v>4300</v>
      </c>
      <c r="H868">
        <v>-0.63667955752695904</v>
      </c>
      <c r="I868">
        <v>-0.13416089426994601</v>
      </c>
      <c r="J868">
        <v>0.129483455060841</v>
      </c>
      <c r="K868">
        <v>987</v>
      </c>
    </row>
    <row r="869" spans="1:11">
      <c r="A869" t="s">
        <v>4275</v>
      </c>
      <c r="B869" s="3" t="s">
        <v>4276</v>
      </c>
      <c r="C869" t="s">
        <v>4277</v>
      </c>
      <c r="D869" s="3" t="s">
        <v>4278</v>
      </c>
      <c r="E869" t="s">
        <v>4279</v>
      </c>
      <c r="F869" t="s">
        <v>4301</v>
      </c>
      <c r="G869" t="s">
        <v>4302</v>
      </c>
      <c r="H869">
        <v>0.32337088167899197</v>
      </c>
      <c r="I869">
        <v>0.33521692069179099</v>
      </c>
      <c r="J869">
        <v>0.47200804349018899</v>
      </c>
      <c r="K869">
        <v>128</v>
      </c>
    </row>
    <row r="870" spans="1:11">
      <c r="A870" t="s">
        <v>4275</v>
      </c>
      <c r="B870" s="3" t="s">
        <v>4276</v>
      </c>
      <c r="C870" t="s">
        <v>4277</v>
      </c>
      <c r="D870" s="3" t="s">
        <v>4278</v>
      </c>
      <c r="E870" t="s">
        <v>4279</v>
      </c>
      <c r="F870" t="s">
        <v>4303</v>
      </c>
      <c r="G870" t="s">
        <v>4304</v>
      </c>
      <c r="H870">
        <v>0.17588383819482101</v>
      </c>
      <c r="I870">
        <v>-8.2822647622232196E-2</v>
      </c>
      <c r="J870">
        <v>-9.2625930757083003E-2</v>
      </c>
      <c r="K870">
        <v>462</v>
      </c>
    </row>
    <row r="871" spans="1:11">
      <c r="A871" t="s">
        <v>4275</v>
      </c>
      <c r="B871" s="3" t="s">
        <v>4276</v>
      </c>
      <c r="C871" t="s">
        <v>4277</v>
      </c>
      <c r="D871" s="3" t="s">
        <v>4278</v>
      </c>
      <c r="E871" t="s">
        <v>4279</v>
      </c>
      <c r="F871" t="s">
        <v>4305</v>
      </c>
      <c r="G871" t="s">
        <v>4306</v>
      </c>
      <c r="H871">
        <v>-0.16891363775969701</v>
      </c>
      <c r="I871">
        <v>-0.32738151168839802</v>
      </c>
      <c r="J871">
        <v>5.7794387569659302E-2</v>
      </c>
      <c r="K871">
        <v>464</v>
      </c>
    </row>
    <row r="872" spans="1:11">
      <c r="A872" t="s">
        <v>4275</v>
      </c>
      <c r="B872" s="3" t="s">
        <v>4276</v>
      </c>
      <c r="C872" t="s">
        <v>4277</v>
      </c>
      <c r="D872" s="3" t="s">
        <v>4278</v>
      </c>
      <c r="E872" t="s">
        <v>4279</v>
      </c>
      <c r="F872" t="s">
        <v>4307</v>
      </c>
      <c r="G872" t="s">
        <v>4308</v>
      </c>
      <c r="H872">
        <v>0.45088196639533201</v>
      </c>
      <c r="I872">
        <v>0.37817264408683399</v>
      </c>
      <c r="J872">
        <v>0.572154392008839</v>
      </c>
      <c r="K872">
        <v>968</v>
      </c>
    </row>
    <row r="873" spans="1:11">
      <c r="A873" t="s">
        <v>4275</v>
      </c>
      <c r="B873" s="3" t="s">
        <v>4276</v>
      </c>
      <c r="C873" t="s">
        <v>4277</v>
      </c>
      <c r="D873" s="3" t="s">
        <v>4278</v>
      </c>
      <c r="E873" t="s">
        <v>4279</v>
      </c>
      <c r="F873" t="s">
        <v>4309</v>
      </c>
      <c r="G873" t="s">
        <v>4310</v>
      </c>
      <c r="H873">
        <v>0.32141989680907901</v>
      </c>
      <c r="I873">
        <v>-0.20252364646756199</v>
      </c>
      <c r="J873">
        <v>-0.37281959778841101</v>
      </c>
      <c r="K873">
        <v>133</v>
      </c>
    </row>
    <row r="874" spans="1:11">
      <c r="A874" t="s">
        <v>4275</v>
      </c>
      <c r="B874" s="3" t="s">
        <v>4276</v>
      </c>
      <c r="C874" t="s">
        <v>4277</v>
      </c>
      <c r="D874" s="3" t="s">
        <v>4278</v>
      </c>
      <c r="E874" t="s">
        <v>4279</v>
      </c>
      <c r="F874" t="s">
        <v>4311</v>
      </c>
      <c r="G874" t="s">
        <v>4312</v>
      </c>
      <c r="H874">
        <v>-2.3165145987010001</v>
      </c>
      <c r="I874">
        <v>-2.7625006862733401</v>
      </c>
      <c r="J874">
        <v>-1.41865781495754</v>
      </c>
      <c r="K874">
        <v>233</v>
      </c>
    </row>
    <row r="875" spans="1:11">
      <c r="A875" t="s">
        <v>4275</v>
      </c>
      <c r="B875" s="3" t="s">
        <v>4276</v>
      </c>
      <c r="C875" t="s">
        <v>4277</v>
      </c>
      <c r="D875" s="3" t="s">
        <v>4278</v>
      </c>
      <c r="E875" t="s">
        <v>4279</v>
      </c>
      <c r="F875" t="s">
        <v>4313</v>
      </c>
      <c r="G875" t="s">
        <v>4314</v>
      </c>
      <c r="H875">
        <v>-5.54632769096313E-2</v>
      </c>
      <c r="I875">
        <v>6.8362410728726605E-2</v>
      </c>
      <c r="J875">
        <v>-8.7941186172799099E-2</v>
      </c>
      <c r="K875">
        <v>132</v>
      </c>
    </row>
    <row r="876" spans="1:11">
      <c r="A876" t="s">
        <v>4275</v>
      </c>
      <c r="B876" s="3" t="s">
        <v>4276</v>
      </c>
      <c r="C876" t="s">
        <v>4277</v>
      </c>
      <c r="D876" s="3" t="s">
        <v>4278</v>
      </c>
      <c r="E876" t="s">
        <v>4279</v>
      </c>
      <c r="F876" t="s">
        <v>4315</v>
      </c>
      <c r="G876" t="s">
        <v>4316</v>
      </c>
      <c r="H876">
        <v>-0.12805528349940601</v>
      </c>
      <c r="I876">
        <v>-0.72698150559358399</v>
      </c>
      <c r="J876">
        <v>3.3398151614373602E-2</v>
      </c>
      <c r="K876">
        <v>870</v>
      </c>
    </row>
    <row r="877" spans="1:11">
      <c r="A877" t="s">
        <v>4275</v>
      </c>
      <c r="B877" s="3" t="s">
        <v>4276</v>
      </c>
      <c r="C877" t="s">
        <v>4277</v>
      </c>
      <c r="D877" s="3" t="s">
        <v>4278</v>
      </c>
      <c r="E877" t="s">
        <v>4279</v>
      </c>
      <c r="F877" t="s">
        <v>4317</v>
      </c>
      <c r="G877" t="s">
        <v>4318</v>
      </c>
      <c r="H877">
        <v>0.36607639416897603</v>
      </c>
      <c r="I877">
        <v>-0.620176351067384</v>
      </c>
      <c r="J877">
        <v>-0.47999215238144999</v>
      </c>
      <c r="K877">
        <v>466</v>
      </c>
    </row>
    <row r="878" spans="1:11">
      <c r="A878" t="s">
        <v>4275</v>
      </c>
      <c r="B878" s="3" t="s">
        <v>4276</v>
      </c>
      <c r="C878" t="s">
        <v>4277</v>
      </c>
      <c r="D878" s="3" t="s">
        <v>4278</v>
      </c>
      <c r="E878" t="s">
        <v>4279</v>
      </c>
      <c r="F878" t="s">
        <v>4319</v>
      </c>
      <c r="G878" t="s">
        <v>4320</v>
      </c>
      <c r="H878">
        <v>0.135237927531206</v>
      </c>
      <c r="I878">
        <v>-5.1352769358766898E-2</v>
      </c>
      <c r="J878">
        <v>-6.7286852600658795E-2</v>
      </c>
      <c r="K878">
        <v>463</v>
      </c>
    </row>
    <row r="879" spans="1:11">
      <c r="A879" t="s">
        <v>4275</v>
      </c>
      <c r="B879" s="3" t="s">
        <v>4276</v>
      </c>
      <c r="C879" t="s">
        <v>4277</v>
      </c>
      <c r="D879" s="3" t="s">
        <v>4278</v>
      </c>
      <c r="E879" t="s">
        <v>4279</v>
      </c>
      <c r="F879" t="s">
        <v>4321</v>
      </c>
      <c r="G879" t="s">
        <v>4322</v>
      </c>
      <c r="H879">
        <v>0.52764794881532395</v>
      </c>
      <c r="I879">
        <v>-0.26414260895212699</v>
      </c>
      <c r="J879">
        <v>-0.57355805804839899</v>
      </c>
      <c r="K879">
        <v>465</v>
      </c>
    </row>
    <row r="880" spans="1:11">
      <c r="A880" t="s">
        <v>4275</v>
      </c>
      <c r="B880" s="3" t="s">
        <v>4276</v>
      </c>
      <c r="C880" t="s">
        <v>4277</v>
      </c>
      <c r="D880" s="3" t="s">
        <v>4278</v>
      </c>
      <c r="E880" t="s">
        <v>4279</v>
      </c>
      <c r="F880" t="s">
        <v>4323</v>
      </c>
      <c r="G880" t="s">
        <v>4324</v>
      </c>
      <c r="H880">
        <v>1.2106919781343299</v>
      </c>
      <c r="I880">
        <v>0.27895507036571898</v>
      </c>
      <c r="J880">
        <v>-0.41989839688342201</v>
      </c>
      <c r="K880">
        <v>717</v>
      </c>
    </row>
    <row r="881" spans="1:11">
      <c r="A881" t="s">
        <v>4275</v>
      </c>
      <c r="B881" s="3" t="s">
        <v>4276</v>
      </c>
      <c r="C881" t="s">
        <v>4277</v>
      </c>
      <c r="D881" s="3" t="s">
        <v>4278</v>
      </c>
      <c r="E881" t="s">
        <v>4279</v>
      </c>
      <c r="F881" t="s">
        <v>4325</v>
      </c>
      <c r="G881" t="s">
        <v>4326</v>
      </c>
      <c r="H881">
        <v>3.5618362748788997E-2</v>
      </c>
      <c r="I881">
        <v>-0.66378779647369701</v>
      </c>
      <c r="J881">
        <v>-0.54027825625661396</v>
      </c>
      <c r="K881">
        <v>1040</v>
      </c>
    </row>
    <row r="882" spans="1:11">
      <c r="A882" t="s">
        <v>4275</v>
      </c>
      <c r="B882" s="3" t="s">
        <v>4276</v>
      </c>
      <c r="C882" t="s">
        <v>4277</v>
      </c>
      <c r="D882" s="3" t="s">
        <v>4278</v>
      </c>
      <c r="E882" t="s">
        <v>4279</v>
      </c>
      <c r="F882" t="s">
        <v>4327</v>
      </c>
      <c r="G882" t="s">
        <v>4328</v>
      </c>
      <c r="H882">
        <v>-7.7437899798859899E-2</v>
      </c>
      <c r="I882">
        <v>-0.76991257787693002</v>
      </c>
      <c r="J882">
        <v>-0.62961852817805697</v>
      </c>
      <c r="K882">
        <v>838</v>
      </c>
    </row>
    <row r="883" spans="1:11">
      <c r="A883" t="s">
        <v>4275</v>
      </c>
      <c r="B883" s="3" t="s">
        <v>4276</v>
      </c>
      <c r="C883" t="s">
        <v>4277</v>
      </c>
      <c r="D883" s="3" t="s">
        <v>4278</v>
      </c>
      <c r="E883" t="s">
        <v>4279</v>
      </c>
      <c r="F883" t="s">
        <v>4329</v>
      </c>
      <c r="G883" t="s">
        <v>4330</v>
      </c>
      <c r="H883">
        <v>0.528044933011238</v>
      </c>
      <c r="I883">
        <v>0.94923434163097398</v>
      </c>
      <c r="J883">
        <v>0.78930258574714696</v>
      </c>
      <c r="K883">
        <v>919</v>
      </c>
    </row>
    <row r="884" spans="1:11">
      <c r="A884" t="s">
        <v>4275</v>
      </c>
      <c r="B884" s="3" t="s">
        <v>4276</v>
      </c>
      <c r="C884" t="s">
        <v>4277</v>
      </c>
      <c r="D884" s="3" t="s">
        <v>4278</v>
      </c>
      <c r="E884" t="s">
        <v>4279</v>
      </c>
      <c r="F884" t="s">
        <v>4331</v>
      </c>
      <c r="G884" t="s">
        <v>4332</v>
      </c>
      <c r="H884">
        <v>6.4866063489881096E-2</v>
      </c>
      <c r="I884">
        <v>-0.12708486167260299</v>
      </c>
      <c r="J884">
        <v>0.46840360371232198</v>
      </c>
      <c r="K884">
        <v>740</v>
      </c>
    </row>
    <row r="885" spans="1:11">
      <c r="A885" t="s">
        <v>4275</v>
      </c>
      <c r="B885" s="3" t="s">
        <v>4276</v>
      </c>
      <c r="C885" t="s">
        <v>4277</v>
      </c>
      <c r="D885" s="3" t="s">
        <v>4278</v>
      </c>
      <c r="E885" t="s">
        <v>4279</v>
      </c>
      <c r="F885" t="s">
        <v>4333</v>
      </c>
      <c r="G885" t="s">
        <v>4334</v>
      </c>
      <c r="H885">
        <v>-3.5405696279098002E-2</v>
      </c>
      <c r="I885">
        <v>-0.35912979593899103</v>
      </c>
      <c r="J885">
        <v>-0.37706328251320698</v>
      </c>
      <c r="K885">
        <v>736</v>
      </c>
    </row>
    <row r="886" spans="1:11">
      <c r="A886" t="s">
        <v>3587</v>
      </c>
      <c r="B886" s="3" t="s">
        <v>3588</v>
      </c>
      <c r="C886" t="s">
        <v>3589</v>
      </c>
      <c r="D886" s="3" t="s">
        <v>3590</v>
      </c>
      <c r="E886" t="s">
        <v>3591</v>
      </c>
      <c r="F886" t="s">
        <v>3592</v>
      </c>
      <c r="G886" t="s">
        <v>3593</v>
      </c>
      <c r="H886">
        <v>0.31066749578681102</v>
      </c>
      <c r="I886">
        <v>-0.116505843623796</v>
      </c>
      <c r="J886">
        <v>0.16550256951109699</v>
      </c>
      <c r="K886">
        <v>945</v>
      </c>
    </row>
    <row r="887" spans="1:11">
      <c r="A887" t="s">
        <v>1506</v>
      </c>
      <c r="B887" s="3" t="s">
        <v>1507</v>
      </c>
      <c r="C887" t="s">
        <v>1508</v>
      </c>
      <c r="D887" s="3" t="s">
        <v>1509</v>
      </c>
      <c r="E887" t="s">
        <v>1510</v>
      </c>
      <c r="F887" t="s">
        <v>1511</v>
      </c>
      <c r="G887" t="s">
        <v>1512</v>
      </c>
      <c r="H887">
        <v>0.85736888009579704</v>
      </c>
      <c r="I887">
        <v>1.6567228553773301</v>
      </c>
      <c r="J887">
        <v>2.4312571338036202</v>
      </c>
      <c r="K887">
        <v>990</v>
      </c>
    </row>
    <row r="888" spans="1:11">
      <c r="A888" t="s">
        <v>1476</v>
      </c>
      <c r="B888" s="3" t="s">
        <v>1477</v>
      </c>
      <c r="C888" t="s">
        <v>1478</v>
      </c>
      <c r="D888" s="3" t="s">
        <v>1479</v>
      </c>
      <c r="E888" t="s">
        <v>1480</v>
      </c>
      <c r="F888" t="s">
        <v>1481</v>
      </c>
      <c r="G888" t="s">
        <v>1482</v>
      </c>
      <c r="H888">
        <v>0.35488762469371399</v>
      </c>
      <c r="I888">
        <v>8.4887220430514096E-2</v>
      </c>
      <c r="J888">
        <v>0.70913611248953301</v>
      </c>
      <c r="K888">
        <v>764</v>
      </c>
    </row>
    <row r="889" spans="1:11">
      <c r="A889" t="s">
        <v>3530</v>
      </c>
      <c r="B889" s="3" t="s">
        <v>3531</v>
      </c>
      <c r="C889" t="s">
        <v>3532</v>
      </c>
      <c r="D889" s="3" t="s">
        <v>3533</v>
      </c>
      <c r="E889" t="s">
        <v>3534</v>
      </c>
      <c r="F889" t="s">
        <v>3535</v>
      </c>
      <c r="G889" t="s">
        <v>3536</v>
      </c>
      <c r="H889">
        <v>-1.6413485854003</v>
      </c>
      <c r="I889">
        <v>-0.94239597093664296</v>
      </c>
      <c r="J889">
        <v>-0.14044343319336</v>
      </c>
      <c r="K889">
        <v>1042</v>
      </c>
    </row>
    <row r="890" spans="1:11">
      <c r="A890" t="s">
        <v>1022</v>
      </c>
      <c r="B890" s="3" t="s">
        <v>1023</v>
      </c>
      <c r="C890" t="s">
        <v>1024</v>
      </c>
      <c r="D890" s="3" t="s">
        <v>1023</v>
      </c>
      <c r="E890" t="s">
        <v>1025</v>
      </c>
      <c r="F890" t="s">
        <v>1026</v>
      </c>
      <c r="G890" t="s">
        <v>1027</v>
      </c>
      <c r="H890">
        <v>-1.08616934983877E-2</v>
      </c>
      <c r="I890">
        <v>-0.62758407795154802</v>
      </c>
      <c r="J890">
        <v>0.34290031470980198</v>
      </c>
      <c r="K890">
        <v>923</v>
      </c>
    </row>
    <row r="891" spans="1:11">
      <c r="A891" t="s">
        <v>1022</v>
      </c>
      <c r="B891" s="3" t="s">
        <v>1023</v>
      </c>
      <c r="C891" t="s">
        <v>1024</v>
      </c>
      <c r="D891" s="3" t="s">
        <v>1023</v>
      </c>
      <c r="E891" t="s">
        <v>1025</v>
      </c>
      <c r="F891" t="s">
        <v>1028</v>
      </c>
      <c r="G891" t="s">
        <v>1029</v>
      </c>
      <c r="H891">
        <v>-1.5510133434662601</v>
      </c>
      <c r="I891">
        <v>-2.2337158576678302</v>
      </c>
      <c r="J891">
        <v>-1.4106828899530399</v>
      </c>
      <c r="K891">
        <v>262</v>
      </c>
    </row>
    <row r="892" spans="1:11">
      <c r="A892" t="s">
        <v>3121</v>
      </c>
      <c r="B892" s="3" t="s">
        <v>3122</v>
      </c>
      <c r="C892" t="s">
        <v>3123</v>
      </c>
      <c r="D892" s="3" t="s">
        <v>3124</v>
      </c>
      <c r="E892" t="s">
        <v>3125</v>
      </c>
      <c r="F892" t="s">
        <v>3126</v>
      </c>
      <c r="G892" t="s">
        <v>3127</v>
      </c>
      <c r="H892">
        <v>0.42003108324480198</v>
      </c>
      <c r="I892">
        <v>-0.30446240558455101</v>
      </c>
      <c r="J892">
        <v>1.0960417644685301</v>
      </c>
      <c r="K892">
        <v>241</v>
      </c>
    </row>
    <row r="893" spans="1:11">
      <c r="A893" t="s">
        <v>1389</v>
      </c>
      <c r="B893" s="3" t="s">
        <v>1390</v>
      </c>
      <c r="C893" t="s">
        <v>1391</v>
      </c>
      <c r="D893" s="3" t="s">
        <v>1390</v>
      </c>
      <c r="E893" t="s">
        <v>1392</v>
      </c>
      <c r="F893" t="s">
        <v>1393</v>
      </c>
      <c r="G893" t="s">
        <v>1394</v>
      </c>
      <c r="H893">
        <v>0.18321374577925301</v>
      </c>
      <c r="I893">
        <v>1.1765931140763399</v>
      </c>
      <c r="J893">
        <v>1.1796587954559199</v>
      </c>
      <c r="K893">
        <v>759</v>
      </c>
    </row>
    <row r="894" spans="1:11">
      <c r="A894" t="s">
        <v>1133</v>
      </c>
      <c r="B894" s="3" t="s">
        <v>1134</v>
      </c>
      <c r="C894" t="s">
        <v>1135</v>
      </c>
      <c r="D894" s="3" t="s">
        <v>1134</v>
      </c>
      <c r="E894" t="s">
        <v>1136</v>
      </c>
      <c r="F894" t="s">
        <v>1137</v>
      </c>
      <c r="G894" t="s">
        <v>1138</v>
      </c>
      <c r="H894">
        <v>0.58990019301280805</v>
      </c>
      <c r="I894">
        <v>0.99472924681913899</v>
      </c>
      <c r="J894">
        <v>0.54681792194903001</v>
      </c>
      <c r="K894">
        <v>398</v>
      </c>
    </row>
    <row r="895" spans="1:11">
      <c r="A895" t="s">
        <v>3995</v>
      </c>
      <c r="B895" s="3" t="s">
        <v>3996</v>
      </c>
      <c r="C895" t="s">
        <v>3997</v>
      </c>
      <c r="D895" s="3" t="s">
        <v>3996</v>
      </c>
      <c r="E895" t="s">
        <v>3998</v>
      </c>
      <c r="F895" t="s">
        <v>3999</v>
      </c>
      <c r="G895" t="s">
        <v>4000</v>
      </c>
      <c r="H895">
        <v>0.82875328521918701</v>
      </c>
      <c r="I895">
        <v>1.0584528622440199</v>
      </c>
      <c r="J895">
        <v>1.0868159326943601</v>
      </c>
      <c r="K895">
        <v>667</v>
      </c>
    </row>
    <row r="896" spans="1:11">
      <c r="A896" t="s">
        <v>522</v>
      </c>
      <c r="B896" s="3" t="s">
        <v>523</v>
      </c>
      <c r="C896" t="s">
        <v>524</v>
      </c>
      <c r="D896" s="3" t="s">
        <v>525</v>
      </c>
      <c r="E896" t="s">
        <v>526</v>
      </c>
      <c r="F896" t="s">
        <v>527</v>
      </c>
      <c r="G896" t="s">
        <v>528</v>
      </c>
      <c r="H896">
        <v>0.588336825560552</v>
      </c>
      <c r="I896">
        <v>0.928853917966322</v>
      </c>
      <c r="J896">
        <v>-0.119841967085662</v>
      </c>
      <c r="K896">
        <v>415</v>
      </c>
    </row>
    <row r="897" spans="1:11">
      <c r="A897" t="s">
        <v>522</v>
      </c>
      <c r="B897" s="3" t="s">
        <v>523</v>
      </c>
      <c r="C897" t="s">
        <v>524</v>
      </c>
      <c r="D897" s="3" t="s">
        <v>525</v>
      </c>
      <c r="E897" t="s">
        <v>526</v>
      </c>
      <c r="F897" t="s">
        <v>529</v>
      </c>
      <c r="G897" t="s">
        <v>268</v>
      </c>
      <c r="H897">
        <v>0.37680270950118</v>
      </c>
      <c r="I897">
        <v>0.140140837502891</v>
      </c>
      <c r="J897">
        <v>0.77089150168152099</v>
      </c>
      <c r="K897">
        <v>275</v>
      </c>
    </row>
    <row r="898" spans="1:11">
      <c r="A898" t="s">
        <v>522</v>
      </c>
      <c r="B898" s="3" t="s">
        <v>523</v>
      </c>
      <c r="C898" t="s">
        <v>524</v>
      </c>
      <c r="D898" s="3" t="s">
        <v>525</v>
      </c>
      <c r="E898" t="s">
        <v>526</v>
      </c>
      <c r="F898" t="s">
        <v>530</v>
      </c>
      <c r="G898" t="s">
        <v>531</v>
      </c>
      <c r="H898">
        <v>0.55102272228333604</v>
      </c>
      <c r="I898">
        <v>0.95918027555018703</v>
      </c>
      <c r="J898">
        <v>-0.16577920462486101</v>
      </c>
      <c r="K898">
        <v>414</v>
      </c>
    </row>
    <row r="899" spans="1:11">
      <c r="A899" t="s">
        <v>2873</v>
      </c>
      <c r="B899" s="3" t="s">
        <v>2874</v>
      </c>
      <c r="C899" t="s">
        <v>2875</v>
      </c>
      <c r="D899" s="3" t="s">
        <v>2874</v>
      </c>
      <c r="E899" t="s">
        <v>2876</v>
      </c>
      <c r="F899" t="s">
        <v>2877</v>
      </c>
      <c r="G899" t="s">
        <v>2878</v>
      </c>
      <c r="H899">
        <v>-0.83920790765566899</v>
      </c>
      <c r="I899">
        <v>-0.64534949524612195</v>
      </c>
      <c r="J899">
        <v>-0.39753492829049902</v>
      </c>
      <c r="K899">
        <v>1017</v>
      </c>
    </row>
    <row r="900" spans="1:11">
      <c r="A900" t="s">
        <v>852</v>
      </c>
      <c r="B900" s="3" t="s">
        <v>853</v>
      </c>
      <c r="C900" t="s">
        <v>854</v>
      </c>
      <c r="D900" s="3" t="s">
        <v>853</v>
      </c>
      <c r="E900" t="s">
        <v>855</v>
      </c>
      <c r="F900" t="s">
        <v>856</v>
      </c>
      <c r="G900" t="s">
        <v>833</v>
      </c>
      <c r="H900">
        <v>0.39306239298236401</v>
      </c>
      <c r="I900">
        <v>0.46244248126430199</v>
      </c>
      <c r="J900">
        <v>0.66707977998552603</v>
      </c>
      <c r="K900">
        <v>756</v>
      </c>
    </row>
    <row r="901" spans="1:11">
      <c r="A901" t="s">
        <v>2729</v>
      </c>
      <c r="B901" s="3" t="s">
        <v>2730</v>
      </c>
      <c r="C901" t="s">
        <v>2731</v>
      </c>
      <c r="D901" s="3" t="s">
        <v>2730</v>
      </c>
      <c r="E901" t="s">
        <v>2732</v>
      </c>
      <c r="F901" t="s">
        <v>2733</v>
      </c>
      <c r="G901" t="s">
        <v>2734</v>
      </c>
      <c r="H901">
        <v>0.22053112666973301</v>
      </c>
      <c r="I901">
        <v>-2.5446768112716902</v>
      </c>
      <c r="J901">
        <v>-2.3705221512438301</v>
      </c>
      <c r="K901">
        <v>72</v>
      </c>
    </row>
    <row r="902" spans="1:11">
      <c r="A902" t="s">
        <v>2729</v>
      </c>
      <c r="B902" s="3" t="s">
        <v>2730</v>
      </c>
      <c r="C902" t="s">
        <v>2731</v>
      </c>
      <c r="D902" s="3" t="s">
        <v>2730</v>
      </c>
      <c r="E902" t="s">
        <v>2732</v>
      </c>
      <c r="F902" t="s">
        <v>2735</v>
      </c>
      <c r="G902" t="s">
        <v>2736</v>
      </c>
      <c r="H902">
        <v>-2.7938868690024501E-2</v>
      </c>
      <c r="I902">
        <v>-1.1445738953453</v>
      </c>
      <c r="J902">
        <v>-0.51907943748410201</v>
      </c>
      <c r="K902">
        <v>71</v>
      </c>
    </row>
    <row r="903" spans="1:11">
      <c r="A903" t="s">
        <v>218</v>
      </c>
      <c r="B903" s="3" t="s">
        <v>219</v>
      </c>
      <c r="C903" t="s">
        <v>220</v>
      </c>
      <c r="D903" s="3" t="s">
        <v>219</v>
      </c>
      <c r="E903" t="s">
        <v>221</v>
      </c>
      <c r="F903" t="s">
        <v>222</v>
      </c>
      <c r="G903" t="s">
        <v>223</v>
      </c>
      <c r="H903">
        <v>1.0439015794326001</v>
      </c>
      <c r="I903">
        <v>-0.31485299414734802</v>
      </c>
      <c r="J903">
        <v>-0.222840037061035</v>
      </c>
      <c r="K903">
        <v>1007</v>
      </c>
    </row>
    <row r="904" spans="1:11">
      <c r="A904" t="s">
        <v>218</v>
      </c>
      <c r="B904" s="3" t="s">
        <v>219</v>
      </c>
      <c r="C904" t="s">
        <v>220</v>
      </c>
      <c r="D904" s="3" t="s">
        <v>219</v>
      </c>
      <c r="E904" t="s">
        <v>221</v>
      </c>
      <c r="F904" t="s">
        <v>224</v>
      </c>
      <c r="G904" t="s">
        <v>225</v>
      </c>
      <c r="H904">
        <v>-3.3775032492178699E-3</v>
      </c>
      <c r="I904">
        <v>-2.2742811786797001</v>
      </c>
      <c r="J904">
        <v>-1.8771298177403</v>
      </c>
      <c r="K904">
        <v>1005</v>
      </c>
    </row>
    <row r="905" spans="1:11">
      <c r="A905" t="s">
        <v>218</v>
      </c>
      <c r="B905" s="3" t="s">
        <v>219</v>
      </c>
      <c r="C905" t="s">
        <v>220</v>
      </c>
      <c r="D905" s="3" t="s">
        <v>219</v>
      </c>
      <c r="E905" t="s">
        <v>221</v>
      </c>
      <c r="F905" t="s">
        <v>226</v>
      </c>
      <c r="G905" t="s">
        <v>227</v>
      </c>
      <c r="H905">
        <v>0.35756592044725</v>
      </c>
      <c r="I905">
        <v>-2.1791845377430801</v>
      </c>
      <c r="J905">
        <v>-2.3501424332215501</v>
      </c>
      <c r="K905">
        <v>1008</v>
      </c>
    </row>
    <row r="906" spans="1:11">
      <c r="A906" t="s">
        <v>218</v>
      </c>
      <c r="B906" s="3" t="s">
        <v>219</v>
      </c>
      <c r="C906" t="s">
        <v>220</v>
      </c>
      <c r="D906" s="3" t="s">
        <v>219</v>
      </c>
      <c r="E906" t="s">
        <v>221</v>
      </c>
      <c r="F906" t="s">
        <v>228</v>
      </c>
      <c r="G906" t="s">
        <v>229</v>
      </c>
      <c r="H906">
        <v>0.97849611733192698</v>
      </c>
      <c r="I906">
        <v>-0.36273451170006099</v>
      </c>
      <c r="J906">
        <v>-2.4087269212220298E-2</v>
      </c>
      <c r="K906">
        <v>1006</v>
      </c>
    </row>
    <row r="907" spans="1:11">
      <c r="A907" t="s">
        <v>2187</v>
      </c>
      <c r="B907" s="3" t="s">
        <v>2188</v>
      </c>
      <c r="C907" t="s">
        <v>2189</v>
      </c>
      <c r="D907" s="3" t="s">
        <v>2188</v>
      </c>
      <c r="E907" t="s">
        <v>2190</v>
      </c>
      <c r="F907" t="s">
        <v>2191</v>
      </c>
      <c r="G907" t="s">
        <v>2192</v>
      </c>
      <c r="H907">
        <v>0.63950342193905796</v>
      </c>
      <c r="I907">
        <v>-0.141761498796518</v>
      </c>
      <c r="J907">
        <v>0.184601672108753</v>
      </c>
      <c r="K907">
        <v>842</v>
      </c>
    </row>
    <row r="908" spans="1:11">
      <c r="A908" t="s">
        <v>61</v>
      </c>
      <c r="B908" s="3" t="s">
        <v>62</v>
      </c>
      <c r="C908" t="s">
        <v>63</v>
      </c>
      <c r="D908" s="3" t="s">
        <v>64</v>
      </c>
      <c r="E908" t="s">
        <v>65</v>
      </c>
      <c r="F908" t="s">
        <v>66</v>
      </c>
      <c r="G908" t="s">
        <v>67</v>
      </c>
      <c r="H908">
        <v>1.1798979263320499</v>
      </c>
      <c r="I908">
        <v>-0.53132241491360899</v>
      </c>
      <c r="J908">
        <v>-0.80022612965657203</v>
      </c>
      <c r="K908">
        <v>934</v>
      </c>
    </row>
    <row r="909" spans="1:11">
      <c r="A909" t="s">
        <v>61</v>
      </c>
      <c r="B909" s="3" t="s">
        <v>62</v>
      </c>
      <c r="C909" t="s">
        <v>63</v>
      </c>
      <c r="D909" s="3" t="s">
        <v>64</v>
      </c>
      <c r="E909" t="s">
        <v>65</v>
      </c>
      <c r="F909" t="s">
        <v>68</v>
      </c>
      <c r="G909" t="s">
        <v>69</v>
      </c>
      <c r="H909">
        <v>0.90171361884783297</v>
      </c>
      <c r="I909">
        <v>-1.5823480627109601</v>
      </c>
      <c r="J909">
        <v>-0.78413891190353102</v>
      </c>
      <c r="K909">
        <v>932</v>
      </c>
    </row>
    <row r="910" spans="1:11">
      <c r="A910" t="s">
        <v>61</v>
      </c>
      <c r="B910" s="3" t="s">
        <v>62</v>
      </c>
      <c r="C910" t="s">
        <v>63</v>
      </c>
      <c r="D910" s="3" t="s">
        <v>64</v>
      </c>
      <c r="E910" t="s">
        <v>65</v>
      </c>
      <c r="F910" t="s">
        <v>70</v>
      </c>
      <c r="G910" t="s">
        <v>71</v>
      </c>
      <c r="H910">
        <v>0.43312433877283102</v>
      </c>
      <c r="I910">
        <v>-0.66236522607931403</v>
      </c>
      <c r="J910">
        <v>-0.61616505983744796</v>
      </c>
      <c r="K910">
        <v>933</v>
      </c>
    </row>
    <row r="911" spans="1:11">
      <c r="A911" t="s">
        <v>61</v>
      </c>
      <c r="B911" s="3" t="s">
        <v>62</v>
      </c>
      <c r="C911" t="s">
        <v>63</v>
      </c>
      <c r="D911" s="3" t="s">
        <v>64</v>
      </c>
      <c r="E911" t="s">
        <v>65</v>
      </c>
      <c r="F911" t="s">
        <v>72</v>
      </c>
      <c r="G911" t="s">
        <v>73</v>
      </c>
      <c r="H911">
        <v>1.0419757923113899</v>
      </c>
      <c r="I911">
        <v>-0.44327770213187601</v>
      </c>
      <c r="J911">
        <v>-0.64860773722489096</v>
      </c>
      <c r="K911">
        <v>931</v>
      </c>
    </row>
    <row r="912" spans="1:11">
      <c r="A912" t="s">
        <v>61</v>
      </c>
      <c r="B912" s="3" t="s">
        <v>62</v>
      </c>
      <c r="C912" t="s">
        <v>63</v>
      </c>
      <c r="D912" s="3" t="s">
        <v>64</v>
      </c>
      <c r="E912" t="s">
        <v>65</v>
      </c>
      <c r="F912" t="s">
        <v>74</v>
      </c>
      <c r="G912" t="s">
        <v>75</v>
      </c>
      <c r="H912">
        <v>0.53448118761681496</v>
      </c>
      <c r="I912">
        <v>-0.51289455865067302</v>
      </c>
      <c r="J912">
        <v>-0.341738196710766</v>
      </c>
      <c r="K912">
        <v>935</v>
      </c>
    </row>
    <row r="913" spans="1:11">
      <c r="A913" t="s">
        <v>61</v>
      </c>
      <c r="B913" s="3" t="s">
        <v>62</v>
      </c>
      <c r="C913" t="s">
        <v>63</v>
      </c>
      <c r="D913" s="3" t="s">
        <v>64</v>
      </c>
      <c r="E913" t="s">
        <v>65</v>
      </c>
      <c r="F913" t="s">
        <v>76</v>
      </c>
      <c r="G913" t="s">
        <v>77</v>
      </c>
      <c r="H913">
        <v>0.74527683536454004</v>
      </c>
      <c r="I913">
        <v>-0.14938059158894099</v>
      </c>
      <c r="J913">
        <v>-0.371167656649458</v>
      </c>
      <c r="K913">
        <v>936</v>
      </c>
    </row>
    <row r="914" spans="1:11">
      <c r="A914" t="s">
        <v>633</v>
      </c>
      <c r="B914" s="3" t="s">
        <v>634</v>
      </c>
      <c r="C914" t="s">
        <v>635</v>
      </c>
      <c r="D914" s="3" t="s">
        <v>636</v>
      </c>
      <c r="E914" t="s">
        <v>637</v>
      </c>
      <c r="F914" t="s">
        <v>638</v>
      </c>
      <c r="G914" t="s">
        <v>639</v>
      </c>
      <c r="H914">
        <v>0.21792688891697101</v>
      </c>
      <c r="I914">
        <v>-1.7983254062483001</v>
      </c>
      <c r="J914">
        <v>-3.8149510198010699</v>
      </c>
      <c r="K914">
        <v>120</v>
      </c>
    </row>
    <row r="915" spans="1:11">
      <c r="A915" t="s">
        <v>633</v>
      </c>
      <c r="B915" s="3" t="s">
        <v>634</v>
      </c>
      <c r="C915" t="s">
        <v>635</v>
      </c>
      <c r="D915" s="3" t="s">
        <v>636</v>
      </c>
      <c r="E915" t="s">
        <v>637</v>
      </c>
      <c r="F915" t="s">
        <v>640</v>
      </c>
      <c r="G915" t="s">
        <v>641</v>
      </c>
      <c r="H915">
        <v>0.95306706523539897</v>
      </c>
      <c r="I915">
        <v>0.26681337635771801</v>
      </c>
      <c r="J915">
        <v>0.70408307155412397</v>
      </c>
      <c r="K915">
        <v>1037</v>
      </c>
    </row>
    <row r="916" spans="1:11">
      <c r="A916" t="s">
        <v>633</v>
      </c>
      <c r="B916" s="3" t="s">
        <v>634</v>
      </c>
      <c r="C916" t="s">
        <v>635</v>
      </c>
      <c r="D916" s="3" t="s">
        <v>636</v>
      </c>
      <c r="E916" t="s">
        <v>637</v>
      </c>
      <c r="F916" t="s">
        <v>642</v>
      </c>
      <c r="G916" t="s">
        <v>643</v>
      </c>
      <c r="H916">
        <v>1.2166243890269901</v>
      </c>
      <c r="I916">
        <v>-0.51517900888760804</v>
      </c>
      <c r="J916">
        <v>-1.25769215598448</v>
      </c>
      <c r="K916">
        <v>121</v>
      </c>
    </row>
    <row r="917" spans="1:11">
      <c r="A917" t="s">
        <v>2172</v>
      </c>
      <c r="B917" s="3" t="s">
        <v>2173</v>
      </c>
      <c r="C917" t="s">
        <v>2174</v>
      </c>
      <c r="D917" s="3" t="s">
        <v>2175</v>
      </c>
      <c r="E917" t="s">
        <v>2176</v>
      </c>
      <c r="F917" t="s">
        <v>2177</v>
      </c>
      <c r="G917" t="s">
        <v>2178</v>
      </c>
      <c r="H917">
        <v>0.97543222562471599</v>
      </c>
      <c r="I917">
        <v>2.8661770223100098</v>
      </c>
      <c r="J917">
        <v>2.1797324521091102</v>
      </c>
      <c r="K917">
        <v>888</v>
      </c>
    </row>
    <row r="918" spans="1:11">
      <c r="A918" t="s">
        <v>2172</v>
      </c>
      <c r="B918" s="3" t="s">
        <v>2173</v>
      </c>
      <c r="C918" t="s">
        <v>2174</v>
      </c>
      <c r="D918" s="3" t="s">
        <v>2175</v>
      </c>
      <c r="E918" t="s">
        <v>2176</v>
      </c>
      <c r="F918" t="s">
        <v>2179</v>
      </c>
      <c r="G918" t="s">
        <v>2180</v>
      </c>
      <c r="H918">
        <v>0.14247590784144001</v>
      </c>
      <c r="I918">
        <v>-0.984562439057447</v>
      </c>
      <c r="J918">
        <v>-1.8020131003220199</v>
      </c>
      <c r="K918">
        <v>887</v>
      </c>
    </row>
    <row r="919" spans="1:11">
      <c r="A919" t="s">
        <v>1943</v>
      </c>
      <c r="B919" s="3" t="s">
        <v>1944</v>
      </c>
      <c r="C919" t="s">
        <v>1945</v>
      </c>
      <c r="D919" s="3" t="s">
        <v>1944</v>
      </c>
      <c r="E919" t="s">
        <v>1946</v>
      </c>
      <c r="F919" t="s">
        <v>1947</v>
      </c>
      <c r="G919" t="s">
        <v>1948</v>
      </c>
      <c r="H919">
        <v>-1.0711703525231799</v>
      </c>
      <c r="I919">
        <v>0.190587744104738</v>
      </c>
      <c r="J919">
        <v>-0.61404486697754601</v>
      </c>
      <c r="K919">
        <v>988</v>
      </c>
    </row>
    <row r="920" spans="1:11">
      <c r="A920" t="s">
        <v>3807</v>
      </c>
      <c r="B920" s="3" t="s">
        <v>3808</v>
      </c>
      <c r="C920" t="s">
        <v>3809</v>
      </c>
      <c r="D920" s="3" t="s">
        <v>3808</v>
      </c>
      <c r="E920" t="s">
        <v>3810</v>
      </c>
      <c r="F920" t="s">
        <v>3811</v>
      </c>
      <c r="G920" t="s">
        <v>3812</v>
      </c>
      <c r="H920">
        <v>0.69293465907318097</v>
      </c>
      <c r="I920">
        <v>1.5226724764663699</v>
      </c>
      <c r="J920">
        <v>1.8596523954244499</v>
      </c>
      <c r="K920">
        <v>1036</v>
      </c>
    </row>
    <row r="921" spans="1:11">
      <c r="A921" t="s">
        <v>3807</v>
      </c>
      <c r="B921" s="3" t="s">
        <v>3808</v>
      </c>
      <c r="C921" t="s">
        <v>3809</v>
      </c>
      <c r="D921" s="3" t="s">
        <v>3808</v>
      </c>
      <c r="E921" t="s">
        <v>3810</v>
      </c>
      <c r="F921" t="s">
        <v>3813</v>
      </c>
      <c r="G921" t="s">
        <v>3814</v>
      </c>
      <c r="H921">
        <v>0.72677431814874605</v>
      </c>
      <c r="I921">
        <v>0.95748547968162701</v>
      </c>
      <c r="J921">
        <v>1.6028982748489899</v>
      </c>
      <c r="K921">
        <v>812</v>
      </c>
    </row>
    <row r="922" spans="1:11">
      <c r="A922" t="s">
        <v>2674</v>
      </c>
      <c r="B922" s="3" t="s">
        <v>2675</v>
      </c>
      <c r="C922" t="s">
        <v>2676</v>
      </c>
      <c r="D922" s="3" t="s">
        <v>2675</v>
      </c>
      <c r="E922" t="s">
        <v>2677</v>
      </c>
      <c r="F922" t="s">
        <v>2678</v>
      </c>
      <c r="G922" t="s">
        <v>2103</v>
      </c>
      <c r="H922">
        <v>-0.14896316549972</v>
      </c>
      <c r="I922">
        <v>-0.55916260957502195</v>
      </c>
      <c r="J922">
        <v>2.1046011214535798</v>
      </c>
      <c r="K922">
        <v>127</v>
      </c>
    </row>
    <row r="923" spans="1:11">
      <c r="A923" t="s">
        <v>346</v>
      </c>
      <c r="B923" s="3" t="s">
        <v>347</v>
      </c>
      <c r="C923" t="s">
        <v>348</v>
      </c>
      <c r="D923" s="3" t="s">
        <v>347</v>
      </c>
      <c r="E923" t="s">
        <v>349</v>
      </c>
      <c r="F923" t="s">
        <v>350</v>
      </c>
      <c r="G923" t="s">
        <v>351</v>
      </c>
      <c r="H923">
        <v>0.15356081912685601</v>
      </c>
      <c r="I923">
        <v>-1.57995365904542</v>
      </c>
      <c r="J923">
        <v>-1.0852266056203901</v>
      </c>
      <c r="K923">
        <v>230</v>
      </c>
    </row>
    <row r="924" spans="1:11">
      <c r="A924" t="s">
        <v>346</v>
      </c>
      <c r="B924" s="3" t="s">
        <v>347</v>
      </c>
      <c r="C924" t="s">
        <v>348</v>
      </c>
      <c r="D924" s="3" t="s">
        <v>347</v>
      </c>
      <c r="E924" t="s">
        <v>349</v>
      </c>
      <c r="F924" t="s">
        <v>352</v>
      </c>
      <c r="G924" t="s">
        <v>353</v>
      </c>
      <c r="H924">
        <v>1.28907261154329</v>
      </c>
      <c r="I924">
        <v>-2.3306180001482302</v>
      </c>
      <c r="J924">
        <v>-2.33663021140275</v>
      </c>
      <c r="K924">
        <v>119</v>
      </c>
    </row>
    <row r="925" spans="1:11">
      <c r="A925" t="s">
        <v>346</v>
      </c>
      <c r="B925" s="3" t="s">
        <v>347</v>
      </c>
      <c r="C925" t="s">
        <v>348</v>
      </c>
      <c r="D925" s="3" t="s">
        <v>347</v>
      </c>
      <c r="E925" t="s">
        <v>349</v>
      </c>
      <c r="F925" t="s">
        <v>354</v>
      </c>
      <c r="G925" t="s">
        <v>355</v>
      </c>
      <c r="H925">
        <v>1.5321579840306601</v>
      </c>
      <c r="I925">
        <v>-1.5586742994115601</v>
      </c>
      <c r="J925">
        <v>-1.9516454453941201</v>
      </c>
      <c r="K925">
        <v>816</v>
      </c>
    </row>
    <row r="926" spans="1:11">
      <c r="A926" t="s">
        <v>346</v>
      </c>
      <c r="B926" s="3" t="s">
        <v>347</v>
      </c>
      <c r="C926" t="s">
        <v>348</v>
      </c>
      <c r="D926" s="3" t="s">
        <v>347</v>
      </c>
      <c r="E926" t="s">
        <v>349</v>
      </c>
      <c r="F926" t="s">
        <v>356</v>
      </c>
      <c r="G926" t="s">
        <v>357</v>
      </c>
      <c r="H926">
        <v>-0.25229993216600299</v>
      </c>
      <c r="I926">
        <v>0.38321314883736002</v>
      </c>
      <c r="J926">
        <v>-1.1995622707164</v>
      </c>
      <c r="K926">
        <v>210</v>
      </c>
    </row>
    <row r="927" spans="1:11">
      <c r="A927" t="s">
        <v>3465</v>
      </c>
      <c r="B927" s="3" t="s">
        <v>3466</v>
      </c>
      <c r="C927" t="s">
        <v>3467</v>
      </c>
      <c r="D927" s="3" t="s">
        <v>3466</v>
      </c>
      <c r="E927" t="s">
        <v>3468</v>
      </c>
      <c r="F927" t="s">
        <v>3469</v>
      </c>
      <c r="G927" t="s">
        <v>3470</v>
      </c>
      <c r="H927">
        <v>0.92065218027895002</v>
      </c>
      <c r="I927">
        <v>0.602263820970798</v>
      </c>
      <c r="J927">
        <v>1.0631269334968401</v>
      </c>
      <c r="K927">
        <v>225</v>
      </c>
    </row>
    <row r="928" spans="1:11">
      <c r="A928" t="s">
        <v>1653</v>
      </c>
      <c r="B928" s="3" t="s">
        <v>1654</v>
      </c>
      <c r="C928" t="s">
        <v>1655</v>
      </c>
      <c r="D928" s="3" t="s">
        <v>1656</v>
      </c>
      <c r="E928" t="s">
        <v>1657</v>
      </c>
      <c r="F928" t="s">
        <v>1658</v>
      </c>
      <c r="G928" t="s">
        <v>1659</v>
      </c>
      <c r="H928">
        <v>-1.81104239407587</v>
      </c>
      <c r="I928" t="s">
        <v>1</v>
      </c>
      <c r="J928">
        <v>2.3307620875593901E-2</v>
      </c>
      <c r="K928">
        <v>318</v>
      </c>
    </row>
    <row r="929" spans="1:11">
      <c r="A929" t="s">
        <v>1653</v>
      </c>
      <c r="B929" s="3" t="s">
        <v>1654</v>
      </c>
      <c r="C929" t="s">
        <v>1655</v>
      </c>
      <c r="D929" s="3" t="s">
        <v>1656</v>
      </c>
      <c r="E929" t="s">
        <v>1657</v>
      </c>
      <c r="F929" t="s">
        <v>1660</v>
      </c>
      <c r="G929" t="s">
        <v>1661</v>
      </c>
      <c r="H929">
        <v>0.24755738055245599</v>
      </c>
      <c r="I929">
        <v>0.98858922308042596</v>
      </c>
      <c r="J929">
        <v>0.48941556431906102</v>
      </c>
      <c r="K929">
        <v>962</v>
      </c>
    </row>
    <row r="930" spans="1:11">
      <c r="A930" t="s">
        <v>2126</v>
      </c>
      <c r="B930" s="3" t="s">
        <v>2127</v>
      </c>
      <c r="C930" t="s">
        <v>2128</v>
      </c>
      <c r="D930" s="3" t="s">
        <v>2127</v>
      </c>
      <c r="E930" t="s">
        <v>2129</v>
      </c>
      <c r="F930" t="s">
        <v>2130</v>
      </c>
      <c r="G930" t="s">
        <v>2131</v>
      </c>
      <c r="H930">
        <v>0.85434463391503901</v>
      </c>
      <c r="I930">
        <v>-0.21552987273537599</v>
      </c>
      <c r="J930">
        <v>4.1113145520765802E-2</v>
      </c>
      <c r="K930">
        <v>500</v>
      </c>
    </row>
    <row r="931" spans="1:11">
      <c r="A931" t="s">
        <v>3915</v>
      </c>
      <c r="B931" s="3" t="s">
        <v>3916</v>
      </c>
      <c r="C931" t="s">
        <v>3917</v>
      </c>
      <c r="D931" s="3" t="s">
        <v>3916</v>
      </c>
      <c r="E931" t="s">
        <v>3918</v>
      </c>
      <c r="F931" t="s">
        <v>3919</v>
      </c>
      <c r="G931" t="s">
        <v>2922</v>
      </c>
      <c r="H931">
        <v>0.96616496203518998</v>
      </c>
      <c r="I931">
        <v>2.25688195929115</v>
      </c>
      <c r="J931">
        <v>2.1414274384493099</v>
      </c>
      <c r="K931">
        <v>310</v>
      </c>
    </row>
    <row r="932" spans="1:11">
      <c r="A932" t="s">
        <v>1949</v>
      </c>
      <c r="B932" s="3" t="s">
        <v>1950</v>
      </c>
      <c r="C932" t="s">
        <v>1951</v>
      </c>
      <c r="D932" s="3" t="s">
        <v>1952</v>
      </c>
      <c r="E932" t="s">
        <v>1953</v>
      </c>
      <c r="F932" t="s">
        <v>1954</v>
      </c>
      <c r="G932" t="s">
        <v>1955</v>
      </c>
      <c r="H932">
        <v>0.822350226414584</v>
      </c>
      <c r="I932">
        <v>0.681275398287569</v>
      </c>
      <c r="J932">
        <v>1.0175737187427101</v>
      </c>
      <c r="K932">
        <v>134</v>
      </c>
    </row>
    <row r="933" spans="1:11">
      <c r="A933" t="s">
        <v>250</v>
      </c>
      <c r="B933" s="3" t="s">
        <v>251</v>
      </c>
      <c r="C933" t="s">
        <v>252</v>
      </c>
      <c r="D933" s="3" t="s">
        <v>253</v>
      </c>
      <c r="E933" t="s">
        <v>254</v>
      </c>
      <c r="F933" t="s">
        <v>255</v>
      </c>
      <c r="G933" t="s">
        <v>256</v>
      </c>
      <c r="H933">
        <v>0.21811269658646501</v>
      </c>
      <c r="I933">
        <v>0.80974777553094901</v>
      </c>
      <c r="J933">
        <v>0.92431600504779499</v>
      </c>
      <c r="K933">
        <v>336</v>
      </c>
    </row>
    <row r="934" spans="1:11">
      <c r="A934" t="s">
        <v>4398</v>
      </c>
      <c r="B934" s="3" t="s">
        <v>4399</v>
      </c>
      <c r="C934" t="s">
        <v>4400</v>
      </c>
      <c r="D934" s="3" t="s">
        <v>4401</v>
      </c>
      <c r="E934" t="s">
        <v>4402</v>
      </c>
      <c r="F934" t="s">
        <v>4403</v>
      </c>
      <c r="G934" t="s">
        <v>4404</v>
      </c>
      <c r="H934">
        <v>0.62988455532881304</v>
      </c>
      <c r="I934">
        <v>1.0638528467389301</v>
      </c>
      <c r="J934">
        <v>1.2054307270831699</v>
      </c>
      <c r="K934">
        <v>70</v>
      </c>
    </row>
    <row r="935" spans="1:11">
      <c r="A935" t="s">
        <v>1597</v>
      </c>
      <c r="B935" s="3" t="s">
        <v>1598</v>
      </c>
      <c r="C935" t="s">
        <v>1599</v>
      </c>
      <c r="D935" s="3" t="s">
        <v>1600</v>
      </c>
      <c r="E935" t="s">
        <v>1601</v>
      </c>
      <c r="F935" t="s">
        <v>1602</v>
      </c>
      <c r="G935" t="s">
        <v>1603</v>
      </c>
      <c r="H935" t="s">
        <v>1</v>
      </c>
      <c r="I935" t="s">
        <v>1</v>
      </c>
      <c r="J935" t="s">
        <v>1</v>
      </c>
      <c r="K935">
        <v>532</v>
      </c>
    </row>
    <row r="936" spans="1:11">
      <c r="A936" t="s">
        <v>2121</v>
      </c>
      <c r="B936" s="3" t="s">
        <v>2122</v>
      </c>
      <c r="C936" t="s">
        <v>2123</v>
      </c>
      <c r="D936" s="3" t="s">
        <v>2122</v>
      </c>
      <c r="E936" t="s">
        <v>2124</v>
      </c>
      <c r="F936" t="s">
        <v>2125</v>
      </c>
      <c r="G936" t="s">
        <v>370</v>
      </c>
      <c r="H936">
        <v>0.71779932006148806</v>
      </c>
      <c r="I936">
        <v>-0.49265891045684601</v>
      </c>
      <c r="J936">
        <v>0.25053426971409998</v>
      </c>
      <c r="K936">
        <v>305</v>
      </c>
    </row>
    <row r="937" spans="1:11">
      <c r="A937" t="s">
        <v>560</v>
      </c>
      <c r="B937" s="3" t="s">
        <v>561</v>
      </c>
      <c r="C937" t="s">
        <v>562</v>
      </c>
      <c r="D937" s="3" t="s">
        <v>561</v>
      </c>
      <c r="E937" t="s">
        <v>563</v>
      </c>
      <c r="F937" t="s">
        <v>564</v>
      </c>
      <c r="G937" t="s">
        <v>565</v>
      </c>
      <c r="H937">
        <v>0.748230529620032</v>
      </c>
      <c r="I937">
        <v>0.61857872618022203</v>
      </c>
      <c r="J937">
        <v>-1.82143112473432E-3</v>
      </c>
      <c r="K937">
        <v>455</v>
      </c>
    </row>
    <row r="938" spans="1:11">
      <c r="A938" t="s">
        <v>560</v>
      </c>
      <c r="B938" s="3" t="s">
        <v>561</v>
      </c>
      <c r="C938" t="s">
        <v>562</v>
      </c>
      <c r="D938" s="3" t="s">
        <v>561</v>
      </c>
      <c r="E938" t="s">
        <v>563</v>
      </c>
      <c r="F938" t="s">
        <v>566</v>
      </c>
      <c r="G938" t="s">
        <v>320</v>
      </c>
      <c r="H938">
        <v>-0.28177396078637301</v>
      </c>
      <c r="I938">
        <v>-0.76698681218531795</v>
      </c>
      <c r="J938">
        <v>-1.2398450143442099</v>
      </c>
      <c r="K938">
        <v>453</v>
      </c>
    </row>
    <row r="939" spans="1:11">
      <c r="A939" t="s">
        <v>560</v>
      </c>
      <c r="B939" s="3" t="s">
        <v>561</v>
      </c>
      <c r="C939" t="s">
        <v>562</v>
      </c>
      <c r="D939" s="3" t="s">
        <v>561</v>
      </c>
      <c r="E939" t="s">
        <v>563</v>
      </c>
      <c r="F939" t="s">
        <v>567</v>
      </c>
      <c r="G939" t="s">
        <v>568</v>
      </c>
      <c r="H939">
        <v>0.92803657127049</v>
      </c>
      <c r="I939">
        <v>0.43243108525195001</v>
      </c>
      <c r="J939">
        <v>0.23123747807027101</v>
      </c>
      <c r="K939">
        <v>454</v>
      </c>
    </row>
    <row r="940" spans="1:11">
      <c r="A940" t="s">
        <v>569</v>
      </c>
      <c r="B940" s="3" t="s">
        <v>570</v>
      </c>
      <c r="C940" t="s">
        <v>571</v>
      </c>
      <c r="D940" s="3" t="s">
        <v>570</v>
      </c>
      <c r="E940" t="s">
        <v>572</v>
      </c>
      <c r="F940" t="s">
        <v>573</v>
      </c>
      <c r="G940" t="s">
        <v>574</v>
      </c>
      <c r="H940">
        <v>-2.4120349649495201</v>
      </c>
      <c r="I940">
        <v>-0.25570306635016299</v>
      </c>
      <c r="J940">
        <v>-2.0029755936157798</v>
      </c>
      <c r="K940">
        <v>819</v>
      </c>
    </row>
    <row r="941" spans="1:11">
      <c r="A941" t="s">
        <v>3650</v>
      </c>
      <c r="B941" s="3" t="s">
        <v>3651</v>
      </c>
      <c r="C941" t="s">
        <v>3652</v>
      </c>
      <c r="D941" s="3" t="s">
        <v>3651</v>
      </c>
      <c r="E941" t="s">
        <v>3653</v>
      </c>
      <c r="F941" t="s">
        <v>3654</v>
      </c>
      <c r="G941" t="s">
        <v>3655</v>
      </c>
      <c r="H941">
        <v>-0.77580596871751695</v>
      </c>
      <c r="I941">
        <v>-3.5993652707117598</v>
      </c>
      <c r="J941">
        <v>-0.78595958848692904</v>
      </c>
      <c r="K941">
        <v>93</v>
      </c>
    </row>
    <row r="942" spans="1:11">
      <c r="A942" t="s">
        <v>3650</v>
      </c>
      <c r="B942" s="3" t="s">
        <v>3651</v>
      </c>
      <c r="C942" t="s">
        <v>3652</v>
      </c>
      <c r="D942" s="3" t="s">
        <v>3651</v>
      </c>
      <c r="E942" t="s">
        <v>3653</v>
      </c>
      <c r="F942" t="s">
        <v>3656</v>
      </c>
      <c r="G942" t="s">
        <v>3657</v>
      </c>
      <c r="H942">
        <v>-0.60245701303076704</v>
      </c>
      <c r="I942">
        <v>-0.25418170395814099</v>
      </c>
      <c r="J942">
        <v>-0.95819284204908095</v>
      </c>
      <c r="K942">
        <v>2</v>
      </c>
    </row>
    <row r="943" spans="1:11">
      <c r="A943" t="s">
        <v>3650</v>
      </c>
      <c r="B943" s="3" t="s">
        <v>3651</v>
      </c>
      <c r="C943" t="s">
        <v>3652</v>
      </c>
      <c r="D943" s="3" t="s">
        <v>3651</v>
      </c>
      <c r="E943" t="s">
        <v>3653</v>
      </c>
      <c r="F943" t="s">
        <v>3658</v>
      </c>
      <c r="G943" t="s">
        <v>3659</v>
      </c>
      <c r="H943">
        <v>0.156583703137816</v>
      </c>
      <c r="I943">
        <v>-0.10590146958515</v>
      </c>
      <c r="J943">
        <v>-1.0924428538966999</v>
      </c>
      <c r="K943">
        <v>476</v>
      </c>
    </row>
    <row r="944" spans="1:11">
      <c r="A944" t="s">
        <v>3650</v>
      </c>
      <c r="B944" s="3" t="s">
        <v>3651</v>
      </c>
      <c r="C944" t="s">
        <v>3652</v>
      </c>
      <c r="D944" s="3" t="s">
        <v>3651</v>
      </c>
      <c r="E944" t="s">
        <v>3653</v>
      </c>
      <c r="F944" t="s">
        <v>3660</v>
      </c>
      <c r="G944" t="s">
        <v>3661</v>
      </c>
      <c r="H944">
        <v>-0.57011441432162402</v>
      </c>
      <c r="I944">
        <v>0.18232057430235701</v>
      </c>
      <c r="J944">
        <v>0.21218300997653999</v>
      </c>
      <c r="K944">
        <v>3</v>
      </c>
    </row>
    <row r="945" spans="1:11">
      <c r="A945" t="s">
        <v>3650</v>
      </c>
      <c r="B945" s="3" t="s">
        <v>3651</v>
      </c>
      <c r="C945" t="s">
        <v>3652</v>
      </c>
      <c r="D945" s="3" t="s">
        <v>3651</v>
      </c>
      <c r="E945" t="s">
        <v>3653</v>
      </c>
      <c r="F945" t="s">
        <v>3662</v>
      </c>
      <c r="G945" t="s">
        <v>479</v>
      </c>
      <c r="H945">
        <v>-0.98545879183240903</v>
      </c>
      <c r="I945">
        <v>-0.118901140807886</v>
      </c>
      <c r="J945">
        <v>-2.0317541460141899</v>
      </c>
      <c r="K945">
        <v>498</v>
      </c>
    </row>
    <row r="946" spans="1:11">
      <c r="A946" t="s">
        <v>2271</v>
      </c>
      <c r="B946" s="3" t="s">
        <v>2272</v>
      </c>
      <c r="C946" t="s">
        <v>2273</v>
      </c>
      <c r="D946" s="3" t="s">
        <v>2274</v>
      </c>
      <c r="E946" t="s">
        <v>2274</v>
      </c>
      <c r="F946" t="s">
        <v>2275</v>
      </c>
      <c r="G946" t="s">
        <v>2276</v>
      </c>
      <c r="H946">
        <v>0.98943075828981297</v>
      </c>
      <c r="I946">
        <v>0.62988837160267297</v>
      </c>
      <c r="J946">
        <v>0.47747842313605898</v>
      </c>
      <c r="K946">
        <v>156</v>
      </c>
    </row>
    <row r="947" spans="1:11">
      <c r="A947" t="s">
        <v>2271</v>
      </c>
      <c r="B947" s="3" t="s">
        <v>2272</v>
      </c>
      <c r="C947" t="s">
        <v>2273</v>
      </c>
      <c r="D947" s="3" t="s">
        <v>2274</v>
      </c>
      <c r="E947" t="s">
        <v>2274</v>
      </c>
      <c r="F947" t="s">
        <v>2277</v>
      </c>
      <c r="G947" t="s">
        <v>2278</v>
      </c>
      <c r="H947">
        <v>0.707479950143304</v>
      </c>
      <c r="I947">
        <v>0.60608837275736405</v>
      </c>
      <c r="J947">
        <v>0.20454553804297401</v>
      </c>
      <c r="K947">
        <v>155</v>
      </c>
    </row>
    <row r="948" spans="1:11">
      <c r="A948" t="s">
        <v>2271</v>
      </c>
      <c r="B948" s="3" t="s">
        <v>2272</v>
      </c>
      <c r="C948" t="s">
        <v>2273</v>
      </c>
      <c r="D948" s="3" t="s">
        <v>2274</v>
      </c>
      <c r="E948" t="s">
        <v>2274</v>
      </c>
      <c r="F948" t="s">
        <v>2279</v>
      </c>
      <c r="G948" t="s">
        <v>2280</v>
      </c>
      <c r="H948">
        <v>0.28151939218181798</v>
      </c>
      <c r="I948">
        <v>0.52757828199592505</v>
      </c>
      <c r="J948">
        <v>1.03496052631987</v>
      </c>
      <c r="K948">
        <v>886</v>
      </c>
    </row>
    <row r="949" spans="1:11">
      <c r="A949" t="s">
        <v>808</v>
      </c>
      <c r="B949" s="3" t="s">
        <v>809</v>
      </c>
      <c r="C949" t="s">
        <v>810</v>
      </c>
      <c r="D949" s="3" t="s">
        <v>809</v>
      </c>
      <c r="E949" t="s">
        <v>811</v>
      </c>
      <c r="F949" t="s">
        <v>812</v>
      </c>
      <c r="G949" t="s">
        <v>813</v>
      </c>
      <c r="H949">
        <v>-1.08908416091796</v>
      </c>
      <c r="I949">
        <v>-1.4907868473975201</v>
      </c>
      <c r="J949">
        <v>-0.42942649984871201</v>
      </c>
      <c r="K949">
        <v>574</v>
      </c>
    </row>
    <row r="950" spans="1:11">
      <c r="A950" t="s">
        <v>808</v>
      </c>
      <c r="B950" s="3" t="s">
        <v>809</v>
      </c>
      <c r="C950" t="s">
        <v>810</v>
      </c>
      <c r="D950" s="3" t="s">
        <v>809</v>
      </c>
      <c r="E950" t="s">
        <v>811</v>
      </c>
      <c r="F950" t="s">
        <v>814</v>
      </c>
      <c r="G950" t="s">
        <v>815</v>
      </c>
      <c r="H950">
        <v>0.16698964373237299</v>
      </c>
      <c r="I950">
        <v>-0.905456721115383</v>
      </c>
      <c r="J950">
        <v>-3.1869867552579999E-2</v>
      </c>
      <c r="K950">
        <v>573</v>
      </c>
    </row>
    <row r="951" spans="1:11">
      <c r="A951" t="s">
        <v>3128</v>
      </c>
      <c r="B951" s="3" t="s">
        <v>3129</v>
      </c>
      <c r="C951" t="s">
        <v>3130</v>
      </c>
      <c r="D951" s="3" t="s">
        <v>3129</v>
      </c>
      <c r="E951" t="s">
        <v>3131</v>
      </c>
      <c r="F951" t="s">
        <v>3132</v>
      </c>
      <c r="G951" t="s">
        <v>3133</v>
      </c>
      <c r="H951">
        <v>-2.09410703934922</v>
      </c>
      <c r="I951">
        <v>-1.2836381417888501</v>
      </c>
      <c r="J951">
        <v>-3.6271886694274</v>
      </c>
      <c r="K951">
        <v>535</v>
      </c>
    </row>
    <row r="952" spans="1:11">
      <c r="A952" t="s">
        <v>1577</v>
      </c>
      <c r="B952" s="3" t="s">
        <v>1578</v>
      </c>
      <c r="C952" t="s">
        <v>1579</v>
      </c>
      <c r="D952" s="3" t="s">
        <v>1580</v>
      </c>
      <c r="E952" t="s">
        <v>1581</v>
      </c>
      <c r="F952" t="s">
        <v>1582</v>
      </c>
      <c r="G952" t="s">
        <v>1583</v>
      </c>
      <c r="H952">
        <v>-0.30522798013107499</v>
      </c>
      <c r="I952">
        <v>-0.28807741480225302</v>
      </c>
      <c r="J952">
        <v>-0.61810225211090797</v>
      </c>
      <c r="K952">
        <v>721</v>
      </c>
    </row>
    <row r="953" spans="1:11">
      <c r="A953" t="s">
        <v>1749</v>
      </c>
      <c r="B953" s="3" t="s">
        <v>1750</v>
      </c>
      <c r="C953" t="s">
        <v>1751</v>
      </c>
      <c r="D953" s="3" t="s">
        <v>1752</v>
      </c>
      <c r="E953" t="s">
        <v>1753</v>
      </c>
      <c r="F953" t="s">
        <v>1754</v>
      </c>
      <c r="G953" t="s">
        <v>1755</v>
      </c>
      <c r="H953">
        <v>0.96775654842932701</v>
      </c>
      <c r="I953">
        <v>1.1929568507508399</v>
      </c>
      <c r="J953">
        <v>1.40799787115036</v>
      </c>
      <c r="K953">
        <v>279</v>
      </c>
    </row>
    <row r="954" spans="1:11">
      <c r="A954" t="s">
        <v>4204</v>
      </c>
      <c r="B954" s="3" t="s">
        <v>4205</v>
      </c>
      <c r="C954" t="s">
        <v>4206</v>
      </c>
      <c r="D954" s="3" t="s">
        <v>4205</v>
      </c>
      <c r="E954" t="s">
        <v>4207</v>
      </c>
      <c r="F954" t="s">
        <v>4208</v>
      </c>
      <c r="G954" t="s">
        <v>4209</v>
      </c>
      <c r="H954">
        <v>0.82930971545675902</v>
      </c>
      <c r="I954">
        <v>-0.29859760224040699</v>
      </c>
      <c r="J954">
        <v>-0.42053761430000902</v>
      </c>
      <c r="K954">
        <v>511</v>
      </c>
    </row>
    <row r="955" spans="1:11">
      <c r="A955" t="s">
        <v>823</v>
      </c>
      <c r="B955" s="3" t="s">
        <v>824</v>
      </c>
      <c r="C955" t="s">
        <v>825</v>
      </c>
      <c r="D955" s="3" t="s">
        <v>824</v>
      </c>
      <c r="E955" t="s">
        <v>826</v>
      </c>
      <c r="F955" t="s">
        <v>827</v>
      </c>
      <c r="G955" t="s">
        <v>828</v>
      </c>
      <c r="H955">
        <v>0.93251050461625795</v>
      </c>
      <c r="I955">
        <v>1.1033577737710201</v>
      </c>
      <c r="J955">
        <v>1.0563572598872999</v>
      </c>
      <c r="K955">
        <v>187</v>
      </c>
    </row>
    <row r="956" spans="1:11">
      <c r="A956" t="s">
        <v>4217</v>
      </c>
      <c r="B956" s="3" t="s">
        <v>4218</v>
      </c>
      <c r="C956" t="s">
        <v>4219</v>
      </c>
      <c r="D956" s="3" t="s">
        <v>4218</v>
      </c>
      <c r="E956" t="s">
        <v>4220</v>
      </c>
      <c r="F956" t="s">
        <v>4221</v>
      </c>
      <c r="G956" t="s">
        <v>4222</v>
      </c>
      <c r="H956">
        <v>1.4150374992788399</v>
      </c>
      <c r="I956">
        <v>1.2820744487742901</v>
      </c>
      <c r="J956">
        <v>0.95474657437001298</v>
      </c>
      <c r="K956">
        <v>995</v>
      </c>
    </row>
    <row r="957" spans="1:11">
      <c r="A957" t="s">
        <v>1733</v>
      </c>
      <c r="B957" s="3" t="s">
        <v>1734</v>
      </c>
      <c r="C957" t="s">
        <v>1735</v>
      </c>
      <c r="D957" s="3" t="s">
        <v>1734</v>
      </c>
      <c r="E957" t="s">
        <v>1736</v>
      </c>
      <c r="F957" t="s">
        <v>1737</v>
      </c>
      <c r="G957" t="s">
        <v>1738</v>
      </c>
      <c r="H957">
        <v>-1.80410532515797</v>
      </c>
      <c r="I957">
        <v>-2.1126286522130902</v>
      </c>
      <c r="J957">
        <v>-0.70700071938375697</v>
      </c>
      <c r="K957">
        <v>904</v>
      </c>
    </row>
    <row r="958" spans="1:11">
      <c r="A958" t="s">
        <v>1733</v>
      </c>
      <c r="B958" s="3" t="s">
        <v>1734</v>
      </c>
      <c r="C958" t="s">
        <v>1735</v>
      </c>
      <c r="D958" s="3" t="s">
        <v>1734</v>
      </c>
      <c r="E958" t="s">
        <v>1736</v>
      </c>
      <c r="F958" t="s">
        <v>1739</v>
      </c>
      <c r="G958" t="s">
        <v>1740</v>
      </c>
      <c r="H958">
        <v>7.0997497380397401E-2</v>
      </c>
      <c r="I958">
        <v>-0.167675528120689</v>
      </c>
      <c r="J958">
        <v>8.1586743686763399E-2</v>
      </c>
      <c r="K958">
        <v>845</v>
      </c>
    </row>
    <row r="959" spans="1:11">
      <c r="A959" t="s">
        <v>1733</v>
      </c>
      <c r="B959" s="3" t="s">
        <v>1734</v>
      </c>
      <c r="C959" t="s">
        <v>1735</v>
      </c>
      <c r="D959" s="3" t="s">
        <v>1734</v>
      </c>
      <c r="E959" t="s">
        <v>1736</v>
      </c>
      <c r="F959" t="s">
        <v>1741</v>
      </c>
      <c r="G959" t="s">
        <v>1742</v>
      </c>
      <c r="H959">
        <v>-0.576998449397086</v>
      </c>
      <c r="I959">
        <v>-0.20625933621715001</v>
      </c>
      <c r="J959">
        <v>0.288706589574796</v>
      </c>
      <c r="K959">
        <v>903</v>
      </c>
    </row>
    <row r="960" spans="1:11">
      <c r="A960" t="s">
        <v>1211</v>
      </c>
      <c r="B960" s="3" t="s">
        <v>1212</v>
      </c>
      <c r="C960" t="s">
        <v>1213</v>
      </c>
      <c r="D960" s="3" t="s">
        <v>1214</v>
      </c>
      <c r="E960" t="s">
        <v>1215</v>
      </c>
      <c r="F960" t="s">
        <v>1216</v>
      </c>
      <c r="G960" t="s">
        <v>1217</v>
      </c>
      <c r="H960" t="s">
        <v>1</v>
      </c>
      <c r="I960" t="s">
        <v>1</v>
      </c>
      <c r="J960">
        <v>0.14073081657887501</v>
      </c>
      <c r="K960">
        <v>634</v>
      </c>
    </row>
    <row r="961" spans="1:11">
      <c r="A961" t="s">
        <v>4391</v>
      </c>
      <c r="B961" s="3" t="s">
        <v>4392</v>
      </c>
      <c r="C961" t="s">
        <v>4393</v>
      </c>
      <c r="D961" s="3" t="s">
        <v>4394</v>
      </c>
      <c r="E961" t="s">
        <v>4395</v>
      </c>
      <c r="F961" t="s">
        <v>4396</v>
      </c>
      <c r="G961" t="s">
        <v>4397</v>
      </c>
      <c r="H961">
        <v>-0.30949961195521702</v>
      </c>
      <c r="I961">
        <v>0.40022005967433999</v>
      </c>
      <c r="J961">
        <v>-0.23864925794376499</v>
      </c>
      <c r="K961">
        <v>626</v>
      </c>
    </row>
    <row r="962" spans="1:11">
      <c r="A962" t="s">
        <v>3268</v>
      </c>
      <c r="B962" s="3" t="s">
        <v>3269</v>
      </c>
      <c r="C962" t="s">
        <v>3270</v>
      </c>
      <c r="D962" s="3" t="s">
        <v>3269</v>
      </c>
      <c r="E962" t="s">
        <v>3271</v>
      </c>
      <c r="F962" t="s">
        <v>3272</v>
      </c>
      <c r="G962" t="s">
        <v>3273</v>
      </c>
      <c r="H962">
        <v>1.0890547750022801</v>
      </c>
      <c r="I962">
        <v>2.1167792579472402</v>
      </c>
      <c r="J962">
        <v>1.83032050660211</v>
      </c>
      <c r="K962">
        <v>586</v>
      </c>
    </row>
    <row r="963" spans="1:11">
      <c r="A963" t="s">
        <v>1804</v>
      </c>
      <c r="B963" s="3" t="s">
        <v>1805</v>
      </c>
      <c r="C963" t="s">
        <v>1806</v>
      </c>
      <c r="D963" s="3" t="s">
        <v>1807</v>
      </c>
      <c r="E963" t="s">
        <v>1808</v>
      </c>
      <c r="F963" t="s">
        <v>1809</v>
      </c>
      <c r="G963" t="s">
        <v>1810</v>
      </c>
      <c r="H963">
        <v>1.9261577678323001</v>
      </c>
      <c r="I963">
        <v>1.00099138711673</v>
      </c>
      <c r="J963">
        <v>2.6663209469472701E-2</v>
      </c>
      <c r="K963">
        <v>491</v>
      </c>
    </row>
    <row r="964" spans="1:11">
      <c r="A964" t="s">
        <v>4251</v>
      </c>
      <c r="B964" s="3" t="s">
        <v>4252</v>
      </c>
      <c r="C964" t="s">
        <v>4253</v>
      </c>
      <c r="D964" s="3" t="s">
        <v>4254</v>
      </c>
      <c r="E964" t="s">
        <v>4255</v>
      </c>
      <c r="F964" t="s">
        <v>4256</v>
      </c>
      <c r="G964" t="s">
        <v>4257</v>
      </c>
      <c r="H964">
        <v>0.484464632127869</v>
      </c>
      <c r="I964">
        <v>-0.22347570492928501</v>
      </c>
      <c r="J964">
        <v>0.58215998868256102</v>
      </c>
      <c r="K964">
        <v>709</v>
      </c>
    </row>
    <row r="965" spans="1:11">
      <c r="A965" t="s">
        <v>4251</v>
      </c>
      <c r="B965" s="3" t="s">
        <v>4252</v>
      </c>
      <c r="C965" t="s">
        <v>4253</v>
      </c>
      <c r="D965" s="3" t="s">
        <v>4254</v>
      </c>
      <c r="E965" t="s">
        <v>4255</v>
      </c>
      <c r="F965" t="s">
        <v>4258</v>
      </c>
      <c r="G965" t="s">
        <v>4259</v>
      </c>
      <c r="H965">
        <v>1.0279013261619001</v>
      </c>
      <c r="I965">
        <v>0.32800751601643102</v>
      </c>
      <c r="J965">
        <v>0.23776550051133999</v>
      </c>
      <c r="K965">
        <v>708</v>
      </c>
    </row>
    <row r="966" spans="1:11">
      <c r="A966" t="s">
        <v>4251</v>
      </c>
      <c r="B966" s="3" t="s">
        <v>4252</v>
      </c>
      <c r="C966" t="s">
        <v>4253</v>
      </c>
      <c r="D966" s="3" t="s">
        <v>4254</v>
      </c>
      <c r="E966" t="s">
        <v>4255</v>
      </c>
      <c r="F966" t="s">
        <v>4260</v>
      </c>
      <c r="G966" t="s">
        <v>4261</v>
      </c>
      <c r="H966">
        <v>-1.25715837972374</v>
      </c>
      <c r="I966">
        <v>-2.4016821967174899</v>
      </c>
      <c r="J966">
        <v>-4.5747731822645497</v>
      </c>
      <c r="K966">
        <v>383</v>
      </c>
    </row>
    <row r="967" spans="1:11">
      <c r="A967" t="s">
        <v>3324</v>
      </c>
      <c r="B967" s="3" t="s">
        <v>3325</v>
      </c>
      <c r="C967" t="s">
        <v>3326</v>
      </c>
      <c r="D967" s="3" t="s">
        <v>3325</v>
      </c>
      <c r="E967" t="s">
        <v>3327</v>
      </c>
      <c r="F967" t="s">
        <v>3328</v>
      </c>
      <c r="G967" t="s">
        <v>3329</v>
      </c>
      <c r="H967">
        <v>0.43493705671654898</v>
      </c>
      <c r="I967">
        <v>0.30580842952408499</v>
      </c>
      <c r="J967">
        <v>0.50250034052918302</v>
      </c>
      <c r="K967">
        <v>992</v>
      </c>
    </row>
    <row r="968" spans="1:11">
      <c r="A968" t="s">
        <v>1837</v>
      </c>
      <c r="B968" s="3" t="s">
        <v>1838</v>
      </c>
      <c r="C968" t="s">
        <v>1839</v>
      </c>
      <c r="D968" s="3" t="s">
        <v>1838</v>
      </c>
      <c r="E968" t="s">
        <v>1840</v>
      </c>
      <c r="F968" t="s">
        <v>1841</v>
      </c>
      <c r="G968" t="s">
        <v>1842</v>
      </c>
      <c r="H968" t="s">
        <v>1</v>
      </c>
      <c r="I968" t="s">
        <v>1</v>
      </c>
      <c r="J968" t="s">
        <v>1</v>
      </c>
      <c r="K968">
        <v>69</v>
      </c>
    </row>
    <row r="969" spans="1:11">
      <c r="A969" t="s">
        <v>3399</v>
      </c>
      <c r="B969" s="3" t="s">
        <v>3400</v>
      </c>
      <c r="C969" t="s">
        <v>3401</v>
      </c>
      <c r="D969" s="3" t="s">
        <v>3402</v>
      </c>
      <c r="E969" t="s">
        <v>3403</v>
      </c>
      <c r="F969" t="s">
        <v>3404</v>
      </c>
      <c r="G969" t="s">
        <v>3405</v>
      </c>
      <c r="H969">
        <v>-0.88202298102050303</v>
      </c>
      <c r="I969">
        <v>-2.33856559773074</v>
      </c>
      <c r="J969">
        <v>-1.1465092693389001</v>
      </c>
      <c r="K969">
        <v>311</v>
      </c>
    </row>
    <row r="970" spans="1:11">
      <c r="A970" t="s">
        <v>3399</v>
      </c>
      <c r="B970" s="3" t="s">
        <v>3400</v>
      </c>
      <c r="C970" t="s">
        <v>3401</v>
      </c>
      <c r="D970" s="3" t="s">
        <v>3402</v>
      </c>
      <c r="E970" t="s">
        <v>3403</v>
      </c>
      <c r="F970" t="s">
        <v>3406</v>
      </c>
      <c r="G970" t="s">
        <v>3407</v>
      </c>
      <c r="H970">
        <v>9.03162753130827E-2</v>
      </c>
      <c r="I970">
        <v>-0.35065449897553802</v>
      </c>
      <c r="J970">
        <v>-0.215527036726574</v>
      </c>
      <c r="K970">
        <v>165</v>
      </c>
    </row>
    <row r="971" spans="1:11">
      <c r="A971" t="s">
        <v>1256</v>
      </c>
      <c r="B971" s="3" t="s">
        <v>1257</v>
      </c>
      <c r="C971" t="s">
        <v>1258</v>
      </c>
      <c r="D971" s="3" t="s">
        <v>1259</v>
      </c>
      <c r="E971" t="s">
        <v>1260</v>
      </c>
      <c r="F971" t="s">
        <v>1261</v>
      </c>
      <c r="G971" t="s">
        <v>1262</v>
      </c>
      <c r="H971">
        <v>-0.65797527046458204</v>
      </c>
      <c r="I971">
        <v>-2.0388760640341301</v>
      </c>
      <c r="J971">
        <v>-1.2061848139956799</v>
      </c>
      <c r="K971">
        <v>193</v>
      </c>
    </row>
    <row r="972" spans="1:11">
      <c r="A972" t="s">
        <v>1256</v>
      </c>
      <c r="B972" s="3" t="s">
        <v>1257</v>
      </c>
      <c r="C972" t="s">
        <v>1258</v>
      </c>
      <c r="D972" s="3" t="s">
        <v>1259</v>
      </c>
      <c r="E972" t="s">
        <v>1260</v>
      </c>
      <c r="F972" t="s">
        <v>1263</v>
      </c>
      <c r="G972" t="s">
        <v>1264</v>
      </c>
      <c r="H972">
        <v>-0.70034702912195301</v>
      </c>
      <c r="I972">
        <v>0.56972214577067504</v>
      </c>
      <c r="J972">
        <v>-1.94277982649753</v>
      </c>
      <c r="K972">
        <v>333</v>
      </c>
    </row>
    <row r="973" spans="1:11">
      <c r="A973" t="s">
        <v>1256</v>
      </c>
      <c r="B973" s="3" t="s">
        <v>1257</v>
      </c>
      <c r="C973" t="s">
        <v>1258</v>
      </c>
      <c r="D973" s="3" t="s">
        <v>1259</v>
      </c>
      <c r="E973" t="s">
        <v>1260</v>
      </c>
      <c r="F973" t="s">
        <v>1265</v>
      </c>
      <c r="G973" t="s">
        <v>1266</v>
      </c>
      <c r="H973">
        <v>-0.34985138905873903</v>
      </c>
      <c r="I973">
        <v>6.0044788076354501E-2</v>
      </c>
      <c r="J973">
        <v>-2.9432010159448798</v>
      </c>
      <c r="K973">
        <v>380</v>
      </c>
    </row>
    <row r="974" spans="1:11">
      <c r="A974" t="s">
        <v>4411</v>
      </c>
      <c r="B974" s="3" t="s">
        <v>4412</v>
      </c>
      <c r="C974" t="s">
        <v>4413</v>
      </c>
      <c r="D974" s="3" t="s">
        <v>4414</v>
      </c>
      <c r="E974" t="s">
        <v>4415</v>
      </c>
      <c r="F974" t="s">
        <v>4416</v>
      </c>
      <c r="G974" t="s">
        <v>4417</v>
      </c>
      <c r="H974">
        <v>7.3415745635222407E-2</v>
      </c>
      <c r="I974">
        <v>-0.270655081993528</v>
      </c>
      <c r="J974">
        <v>0.15579004437722699</v>
      </c>
      <c r="K974">
        <v>981</v>
      </c>
    </row>
    <row r="975" spans="1:11">
      <c r="A975" t="s">
        <v>1362</v>
      </c>
      <c r="B975" s="3" t="s">
        <v>1363</v>
      </c>
      <c r="C975" t="s">
        <v>1364</v>
      </c>
      <c r="D975" s="3" t="s">
        <v>1365</v>
      </c>
      <c r="E975" t="s">
        <v>1365</v>
      </c>
      <c r="F975" t="s">
        <v>1366</v>
      </c>
      <c r="G975" t="s">
        <v>1367</v>
      </c>
      <c r="H975">
        <v>-0.69439664096693798</v>
      </c>
      <c r="I975">
        <v>-2.15290147898203</v>
      </c>
      <c r="J975">
        <v>-1.0082605703481899</v>
      </c>
      <c r="K975">
        <v>1019</v>
      </c>
    </row>
    <row r="976" spans="1:11">
      <c r="A976" t="s">
        <v>765</v>
      </c>
      <c r="B976" s="3" t="s">
        <v>766</v>
      </c>
      <c r="C976" t="s">
        <v>767</v>
      </c>
      <c r="D976" s="3" t="s">
        <v>768</v>
      </c>
      <c r="E976" t="s">
        <v>769</v>
      </c>
      <c r="F976" t="s">
        <v>770</v>
      </c>
      <c r="G976" t="s">
        <v>771</v>
      </c>
      <c r="H976">
        <v>-1.3184752394533901</v>
      </c>
      <c r="I976">
        <v>-1.4090365026606499</v>
      </c>
      <c r="J976">
        <v>-1.21546078322861</v>
      </c>
      <c r="K976">
        <v>431</v>
      </c>
    </row>
    <row r="977" spans="1:11">
      <c r="A977" t="s">
        <v>765</v>
      </c>
      <c r="B977" s="3" t="s">
        <v>766</v>
      </c>
      <c r="C977" t="s">
        <v>767</v>
      </c>
      <c r="D977" s="3" t="s">
        <v>768</v>
      </c>
      <c r="E977" t="s">
        <v>769</v>
      </c>
      <c r="F977" t="s">
        <v>772</v>
      </c>
      <c r="G977" t="s">
        <v>773</v>
      </c>
      <c r="H977">
        <v>-0.63176109631782096</v>
      </c>
      <c r="I977">
        <v>-1.31429354497246</v>
      </c>
      <c r="J977">
        <v>-1.3835809369385701</v>
      </c>
      <c r="K977">
        <v>432</v>
      </c>
    </row>
    <row r="978" spans="1:11">
      <c r="A978" t="s">
        <v>168</v>
      </c>
      <c r="B978" s="3" t="s">
        <v>169</v>
      </c>
      <c r="C978" t="s">
        <v>170</v>
      </c>
      <c r="D978" s="3" t="s">
        <v>171</v>
      </c>
      <c r="E978" t="s">
        <v>172</v>
      </c>
      <c r="F978" t="s">
        <v>173</v>
      </c>
      <c r="G978" t="s">
        <v>174</v>
      </c>
      <c r="H978">
        <v>-8.9208871397685699E-2</v>
      </c>
      <c r="I978" t="s">
        <v>1</v>
      </c>
      <c r="J978">
        <v>-0.87888731713576596</v>
      </c>
      <c r="K978">
        <v>561</v>
      </c>
    </row>
    <row r="979" spans="1:11">
      <c r="A979" t="s">
        <v>168</v>
      </c>
      <c r="B979" s="3" t="s">
        <v>169</v>
      </c>
      <c r="C979" t="s">
        <v>170</v>
      </c>
      <c r="D979" s="3" t="s">
        <v>171</v>
      </c>
      <c r="E979" t="s">
        <v>172</v>
      </c>
      <c r="F979" t="s">
        <v>175</v>
      </c>
      <c r="G979" t="s">
        <v>176</v>
      </c>
      <c r="H979">
        <v>0.92526976242110204</v>
      </c>
      <c r="I979">
        <v>0.19425090225518199</v>
      </c>
      <c r="J979">
        <v>0.481447348907104</v>
      </c>
      <c r="K979">
        <v>161</v>
      </c>
    </row>
    <row r="980" spans="1:11">
      <c r="A980" t="s">
        <v>168</v>
      </c>
      <c r="B980" s="3" t="s">
        <v>169</v>
      </c>
      <c r="C980" t="s">
        <v>170</v>
      </c>
      <c r="D980" s="3" t="s">
        <v>171</v>
      </c>
      <c r="E980" t="s">
        <v>172</v>
      </c>
      <c r="F980" t="s">
        <v>177</v>
      </c>
      <c r="G980" t="s">
        <v>178</v>
      </c>
      <c r="H980">
        <v>-0.28147036041166701</v>
      </c>
      <c r="I980" t="s">
        <v>1</v>
      </c>
      <c r="J980">
        <v>4.0791264404319703E-2</v>
      </c>
      <c r="K980">
        <v>693</v>
      </c>
    </row>
    <row r="981" spans="1:11">
      <c r="A981" t="s">
        <v>168</v>
      </c>
      <c r="B981" s="3" t="s">
        <v>169</v>
      </c>
      <c r="C981" t="s">
        <v>170</v>
      </c>
      <c r="D981" s="3" t="s">
        <v>171</v>
      </c>
      <c r="E981" t="s">
        <v>172</v>
      </c>
      <c r="F981" t="s">
        <v>179</v>
      </c>
      <c r="G981" t="s">
        <v>180</v>
      </c>
      <c r="H981">
        <v>-0.72835559557405505</v>
      </c>
      <c r="I981" t="s">
        <v>1</v>
      </c>
      <c r="J981">
        <v>-1.38141729255406E-2</v>
      </c>
      <c r="K981">
        <v>694</v>
      </c>
    </row>
    <row r="982" spans="1:11">
      <c r="A982" t="s">
        <v>168</v>
      </c>
      <c r="B982" s="3" t="s">
        <v>169</v>
      </c>
      <c r="C982" t="s">
        <v>170</v>
      </c>
      <c r="D982" s="3" t="s">
        <v>171</v>
      </c>
      <c r="E982" t="s">
        <v>172</v>
      </c>
      <c r="F982" t="s">
        <v>181</v>
      </c>
      <c r="G982" t="s">
        <v>182</v>
      </c>
      <c r="H982">
        <v>-0.195034436577734</v>
      </c>
      <c r="I982" t="s">
        <v>1</v>
      </c>
      <c r="J982">
        <v>-0.59809601228669595</v>
      </c>
      <c r="K982">
        <v>560</v>
      </c>
    </row>
    <row r="983" spans="1:11">
      <c r="A983" t="s">
        <v>168</v>
      </c>
      <c r="B983" s="3" t="s">
        <v>169</v>
      </c>
      <c r="C983" t="s">
        <v>170</v>
      </c>
      <c r="D983" s="3" t="s">
        <v>171</v>
      </c>
      <c r="E983" t="s">
        <v>172</v>
      </c>
      <c r="F983" t="s">
        <v>183</v>
      </c>
      <c r="G983" t="s">
        <v>184</v>
      </c>
      <c r="H983">
        <v>0.18923555393699701</v>
      </c>
      <c r="I983">
        <v>-0.39221246260792297</v>
      </c>
      <c r="J983">
        <v>0.39170528067642302</v>
      </c>
      <c r="K983">
        <v>695</v>
      </c>
    </row>
    <row r="984" spans="1:11">
      <c r="A984" t="s">
        <v>168</v>
      </c>
      <c r="B984" s="3" t="s">
        <v>169</v>
      </c>
      <c r="C984" t="s">
        <v>170</v>
      </c>
      <c r="D984" s="3" t="s">
        <v>171</v>
      </c>
      <c r="E984" t="s">
        <v>172</v>
      </c>
      <c r="F984" t="s">
        <v>185</v>
      </c>
      <c r="G984" t="s">
        <v>186</v>
      </c>
      <c r="H984">
        <v>2.0025126655360399E-2</v>
      </c>
      <c r="I984" t="s">
        <v>1</v>
      </c>
      <c r="J984">
        <v>0.55323123520564499</v>
      </c>
      <c r="K984">
        <v>558</v>
      </c>
    </row>
    <row r="985" spans="1:11">
      <c r="A985" t="s">
        <v>168</v>
      </c>
      <c r="B985" s="3" t="s">
        <v>169</v>
      </c>
      <c r="C985" t="s">
        <v>170</v>
      </c>
      <c r="D985" s="3" t="s">
        <v>171</v>
      </c>
      <c r="E985" t="s">
        <v>172</v>
      </c>
      <c r="F985" t="s">
        <v>187</v>
      </c>
      <c r="G985" t="s">
        <v>188</v>
      </c>
      <c r="H985">
        <v>-0.78411600879397603</v>
      </c>
      <c r="I985" t="s">
        <v>1</v>
      </c>
      <c r="J985">
        <v>-7.1263092566422603E-2</v>
      </c>
      <c r="K985">
        <v>559</v>
      </c>
    </row>
    <row r="986" spans="1:11">
      <c r="A986" t="s">
        <v>2193</v>
      </c>
      <c r="B986" s="3" t="s">
        <v>2194</v>
      </c>
      <c r="C986" t="s">
        <v>2195</v>
      </c>
      <c r="D986" s="3" t="s">
        <v>2194</v>
      </c>
      <c r="E986" t="s">
        <v>2196</v>
      </c>
      <c r="F986" t="s">
        <v>2197</v>
      </c>
      <c r="G986" t="s">
        <v>2198</v>
      </c>
      <c r="H986">
        <v>2.0447011951778</v>
      </c>
      <c r="I986">
        <v>1.23130617939974</v>
      </c>
      <c r="J986">
        <v>0.98151879281185905</v>
      </c>
      <c r="K986">
        <v>505</v>
      </c>
    </row>
    <row r="987" spans="1:11">
      <c r="A987" t="s">
        <v>2774</v>
      </c>
      <c r="B987" s="3" t="s">
        <v>2775</v>
      </c>
      <c r="C987" t="s">
        <v>2776</v>
      </c>
      <c r="D987" s="3" t="s">
        <v>2775</v>
      </c>
      <c r="E987" t="s">
        <v>2777</v>
      </c>
      <c r="F987" t="s">
        <v>2778</v>
      </c>
      <c r="G987" t="s">
        <v>2779</v>
      </c>
      <c r="H987">
        <v>0.49729357605249402</v>
      </c>
      <c r="I987">
        <v>0.149715541307608</v>
      </c>
      <c r="J987">
        <v>0.28368482292080499</v>
      </c>
      <c r="K987">
        <v>437</v>
      </c>
    </row>
    <row r="988" spans="1:11">
      <c r="A988" t="s">
        <v>2181</v>
      </c>
      <c r="B988" s="3" t="s">
        <v>2182</v>
      </c>
      <c r="C988" t="s">
        <v>2183</v>
      </c>
      <c r="D988" s="3" t="s">
        <v>2182</v>
      </c>
      <c r="E988" t="s">
        <v>2184</v>
      </c>
      <c r="F988" t="s">
        <v>2185</v>
      </c>
      <c r="G988" t="s">
        <v>2186</v>
      </c>
      <c r="H988">
        <v>-1.24742620484856</v>
      </c>
      <c r="I988">
        <v>-1.19508569896734</v>
      </c>
      <c r="J988">
        <v>-0.68072500518639101</v>
      </c>
      <c r="K988">
        <v>234</v>
      </c>
    </row>
    <row r="989" spans="1:11">
      <c r="A989" t="s">
        <v>3134</v>
      </c>
      <c r="B989" s="3" t="s">
        <v>3135</v>
      </c>
      <c r="C989" t="s">
        <v>3136</v>
      </c>
      <c r="D989" s="3" t="s">
        <v>3137</v>
      </c>
      <c r="E989" t="s">
        <v>3138</v>
      </c>
      <c r="F989" t="s">
        <v>3139</v>
      </c>
      <c r="G989" t="s">
        <v>3140</v>
      </c>
      <c r="H989">
        <v>-0.64323708354647102</v>
      </c>
      <c r="I989">
        <v>1.6184667106705799</v>
      </c>
      <c r="J989">
        <v>1.5727872270541099</v>
      </c>
      <c r="K989">
        <v>195</v>
      </c>
    </row>
    <row r="990" spans="1:11">
      <c r="A990" t="s">
        <v>3645</v>
      </c>
      <c r="B990" s="3" t="s">
        <v>3646</v>
      </c>
      <c r="C990" t="s">
        <v>3647</v>
      </c>
      <c r="D990" s="3" t="s">
        <v>3646</v>
      </c>
      <c r="E990" t="s">
        <v>3648</v>
      </c>
      <c r="F990" t="s">
        <v>3649</v>
      </c>
      <c r="G990" t="s">
        <v>3230</v>
      </c>
      <c r="H990">
        <v>1.27298399236515</v>
      </c>
      <c r="I990">
        <v>0.24767799268448401</v>
      </c>
      <c r="J990">
        <v>-0.30964013543560698</v>
      </c>
      <c r="K990">
        <v>528</v>
      </c>
    </row>
    <row r="991" spans="1:11">
      <c r="A991" t="s">
        <v>515</v>
      </c>
      <c r="B991" s="3" t="s">
        <v>516</v>
      </c>
      <c r="C991" t="s">
        <v>517</v>
      </c>
      <c r="D991" s="3" t="s">
        <v>518</v>
      </c>
      <c r="E991" t="s">
        <v>519</v>
      </c>
      <c r="F991" t="s">
        <v>520</v>
      </c>
      <c r="G991" t="s">
        <v>521</v>
      </c>
      <c r="H991">
        <v>1.59320861987795</v>
      </c>
      <c r="I991">
        <v>2.0931555155102499</v>
      </c>
      <c r="J991">
        <v>3.5907020446628302</v>
      </c>
      <c r="K991">
        <v>818</v>
      </c>
    </row>
    <row r="992" spans="1:11">
      <c r="A992" t="s">
        <v>4431</v>
      </c>
      <c r="B992" s="3" t="s">
        <v>4432</v>
      </c>
      <c r="C992" t="s">
        <v>4433</v>
      </c>
      <c r="D992" s="3" t="s">
        <v>4432</v>
      </c>
      <c r="E992" t="s">
        <v>4434</v>
      </c>
      <c r="F992" t="s">
        <v>4435</v>
      </c>
      <c r="G992" t="s">
        <v>4436</v>
      </c>
      <c r="H992">
        <v>0.71097432455806597</v>
      </c>
      <c r="I992">
        <v>1.3644860360689599</v>
      </c>
      <c r="J992">
        <v>0.93153980019219895</v>
      </c>
      <c r="K992">
        <v>203</v>
      </c>
    </row>
    <row r="993" spans="1:11">
      <c r="A993" t="s">
        <v>2516</v>
      </c>
      <c r="B993" s="3" t="s">
        <v>2517</v>
      </c>
      <c r="C993" t="s">
        <v>2518</v>
      </c>
      <c r="D993" s="3" t="s">
        <v>2517</v>
      </c>
      <c r="E993" t="s">
        <v>2519</v>
      </c>
      <c r="F993" t="s">
        <v>2520</v>
      </c>
      <c r="G993" t="s">
        <v>2521</v>
      </c>
      <c r="H993">
        <v>0.57457175888317202</v>
      </c>
      <c r="I993">
        <v>-1.2055635743461799</v>
      </c>
      <c r="J993">
        <v>-0.64313189710415797</v>
      </c>
      <c r="K993">
        <v>703</v>
      </c>
    </row>
    <row r="994" spans="1:11">
      <c r="A994" t="s">
        <v>2516</v>
      </c>
      <c r="B994" s="3" t="s">
        <v>2517</v>
      </c>
      <c r="C994" t="s">
        <v>2518</v>
      </c>
      <c r="D994" s="3" t="s">
        <v>2517</v>
      </c>
      <c r="E994" t="s">
        <v>2519</v>
      </c>
      <c r="F994" t="s">
        <v>2522</v>
      </c>
      <c r="G994" t="s">
        <v>2523</v>
      </c>
      <c r="H994">
        <v>-0.70912549869499897</v>
      </c>
      <c r="I994">
        <v>-1.9981132189663999</v>
      </c>
      <c r="J994">
        <v>5.1489986051340898E-2</v>
      </c>
      <c r="K994">
        <v>702</v>
      </c>
    </row>
    <row r="995" spans="1:11">
      <c r="A995" t="s">
        <v>3168</v>
      </c>
      <c r="B995" s="3" t="s">
        <v>3169</v>
      </c>
      <c r="C995" t="s">
        <v>3170</v>
      </c>
      <c r="D995" s="3" t="s">
        <v>3169</v>
      </c>
      <c r="E995" t="s">
        <v>3171</v>
      </c>
      <c r="F995" t="s">
        <v>3172</v>
      </c>
      <c r="G995" t="s">
        <v>3173</v>
      </c>
      <c r="H995">
        <v>0.19068038561912001</v>
      </c>
      <c r="I995">
        <v>1.1298691849553899</v>
      </c>
      <c r="J995">
        <v>0.50310930081189698</v>
      </c>
      <c r="K995">
        <v>229</v>
      </c>
    </row>
    <row r="996" spans="1:11">
      <c r="A996" t="s">
        <v>1774</v>
      </c>
      <c r="B996" s="3" t="s">
        <v>1775</v>
      </c>
      <c r="C996" t="s">
        <v>1776</v>
      </c>
      <c r="D996" s="3" t="s">
        <v>1775</v>
      </c>
      <c r="E996" t="s">
        <v>1777</v>
      </c>
      <c r="F996" t="s">
        <v>1778</v>
      </c>
      <c r="G996" t="s">
        <v>1779</v>
      </c>
      <c r="H996">
        <v>1.11176617091471</v>
      </c>
      <c r="I996">
        <v>1.5985906838167001</v>
      </c>
      <c r="J996">
        <v>2.2559657770882802</v>
      </c>
      <c r="K996">
        <v>553</v>
      </c>
    </row>
    <row r="997" spans="1:11">
      <c r="A997" t="s">
        <v>1774</v>
      </c>
      <c r="B997" s="3" t="s">
        <v>1775</v>
      </c>
      <c r="C997" t="s">
        <v>1776</v>
      </c>
      <c r="D997" s="3" t="s">
        <v>1775</v>
      </c>
      <c r="E997" t="s">
        <v>1777</v>
      </c>
      <c r="F997" t="s">
        <v>1780</v>
      </c>
      <c r="G997" t="s">
        <v>1781</v>
      </c>
      <c r="H997">
        <v>1.58369606884879</v>
      </c>
      <c r="I997">
        <v>2.76693767391727</v>
      </c>
      <c r="J997">
        <v>2.7200199694510001</v>
      </c>
      <c r="K997">
        <v>555</v>
      </c>
    </row>
    <row r="998" spans="1:11">
      <c r="A998" t="s">
        <v>1774</v>
      </c>
      <c r="B998" s="3" t="s">
        <v>1775</v>
      </c>
      <c r="C998" t="s">
        <v>1776</v>
      </c>
      <c r="D998" s="3" t="s">
        <v>1775</v>
      </c>
      <c r="E998" t="s">
        <v>1777</v>
      </c>
      <c r="F998" t="s">
        <v>1782</v>
      </c>
      <c r="G998" t="s">
        <v>1783</v>
      </c>
      <c r="H998">
        <v>1.1372989006674099</v>
      </c>
      <c r="I998">
        <v>2.5770634858486399</v>
      </c>
      <c r="J998">
        <v>2.53675704046936</v>
      </c>
      <c r="K998">
        <v>554</v>
      </c>
    </row>
    <row r="999" spans="1:11">
      <c r="A999" t="s">
        <v>781</v>
      </c>
      <c r="B999" s="3" t="s">
        <v>782</v>
      </c>
      <c r="C999" t="s">
        <v>783</v>
      </c>
      <c r="D999" s="3" t="s">
        <v>784</v>
      </c>
      <c r="E999" t="s">
        <v>784</v>
      </c>
      <c r="F999" t="s">
        <v>785</v>
      </c>
      <c r="G999" t="s">
        <v>786</v>
      </c>
      <c r="H999">
        <v>-1.4270492875510401</v>
      </c>
      <c r="I999">
        <v>-1.27293102722787</v>
      </c>
      <c r="J999">
        <v>-0.92867041616502999</v>
      </c>
      <c r="K999">
        <v>409</v>
      </c>
    </row>
    <row r="1000" spans="1:11">
      <c r="A1000" t="s">
        <v>3782</v>
      </c>
      <c r="B1000" s="3" t="s">
        <v>3783</v>
      </c>
      <c r="C1000" t="s">
        <v>3784</v>
      </c>
      <c r="D1000" s="3" t="s">
        <v>3785</v>
      </c>
      <c r="E1000" t="s">
        <v>3786</v>
      </c>
      <c r="F1000" t="s">
        <v>3787</v>
      </c>
      <c r="G1000" t="s">
        <v>3788</v>
      </c>
      <c r="H1000">
        <v>1.71082418936981</v>
      </c>
      <c r="I1000">
        <v>1.02425513136688</v>
      </c>
      <c r="J1000">
        <v>0.42463207158849597</v>
      </c>
      <c r="K1000">
        <v>953</v>
      </c>
    </row>
    <row r="1001" spans="1:11">
      <c r="A1001" t="s">
        <v>2115</v>
      </c>
      <c r="B1001" s="3" t="s">
        <v>2116</v>
      </c>
      <c r="C1001" t="s">
        <v>2117</v>
      </c>
      <c r="D1001" s="3" t="s">
        <v>2116</v>
      </c>
      <c r="E1001" t="s">
        <v>2118</v>
      </c>
      <c r="F1001" t="s">
        <v>2119</v>
      </c>
      <c r="G1001" t="s">
        <v>2120</v>
      </c>
      <c r="H1001">
        <v>0.62985761280772101</v>
      </c>
      <c r="I1001">
        <v>4.0243320905371499E-2</v>
      </c>
      <c r="J1001">
        <v>0.56556434379057396</v>
      </c>
      <c r="K1001">
        <v>782</v>
      </c>
    </row>
    <row r="1002" spans="1:11">
      <c r="A1002" t="s">
        <v>594</v>
      </c>
      <c r="B1002" s="3" t="s">
        <v>595</v>
      </c>
      <c r="C1002" t="s">
        <v>596</v>
      </c>
      <c r="D1002" s="3" t="s">
        <v>595</v>
      </c>
      <c r="E1002" t="s">
        <v>597</v>
      </c>
      <c r="F1002" t="s">
        <v>598</v>
      </c>
      <c r="G1002" t="s">
        <v>599</v>
      </c>
      <c r="H1002">
        <v>0.11103720915433</v>
      </c>
      <c r="I1002">
        <v>1.312279795619</v>
      </c>
      <c r="J1002">
        <v>1.0939542825758799</v>
      </c>
      <c r="K1002">
        <v>418</v>
      </c>
    </row>
    <row r="1003" spans="1:11">
      <c r="A1003" t="s">
        <v>257</v>
      </c>
      <c r="B1003" s="3" t="s">
        <v>258</v>
      </c>
      <c r="C1003" t="s">
        <v>259</v>
      </c>
      <c r="D1003" s="3" t="s">
        <v>258</v>
      </c>
      <c r="E1003" t="s">
        <v>260</v>
      </c>
      <c r="F1003" t="s">
        <v>261</v>
      </c>
      <c r="G1003" t="s">
        <v>262</v>
      </c>
      <c r="H1003">
        <v>1.0466486376908799</v>
      </c>
      <c r="I1003">
        <v>-7.0165510526225702E-2</v>
      </c>
      <c r="J1003">
        <v>1.4520297756862299</v>
      </c>
      <c r="K1003">
        <v>752</v>
      </c>
    </row>
    <row r="1004" spans="1:11">
      <c r="A1004" t="s">
        <v>2762</v>
      </c>
      <c r="B1004" s="3" t="s">
        <v>2763</v>
      </c>
      <c r="C1004" t="s">
        <v>2764</v>
      </c>
      <c r="D1004" s="3" t="s">
        <v>2763</v>
      </c>
      <c r="E1004" t="s">
        <v>2765</v>
      </c>
      <c r="F1004" t="s">
        <v>2766</v>
      </c>
      <c r="G1004" t="s">
        <v>2767</v>
      </c>
      <c r="H1004">
        <v>-0.62127724360107395</v>
      </c>
      <c r="I1004">
        <v>0.16473495561721199</v>
      </c>
      <c r="J1004">
        <v>-0.97934681278103297</v>
      </c>
      <c r="K1004">
        <v>509</v>
      </c>
    </row>
    <row r="1005" spans="1:11">
      <c r="A1005" t="s">
        <v>698</v>
      </c>
      <c r="B1005" s="3" t="s">
        <v>699</v>
      </c>
      <c r="C1005" t="s">
        <v>700</v>
      </c>
      <c r="D1005" s="3" t="s">
        <v>699</v>
      </c>
      <c r="E1005" t="s">
        <v>701</v>
      </c>
      <c r="F1005" t="s">
        <v>702</v>
      </c>
      <c r="G1005" t="s">
        <v>703</v>
      </c>
      <c r="H1005">
        <v>0.529250302850928</v>
      </c>
      <c r="I1005">
        <v>0.57676706861461002</v>
      </c>
      <c r="J1005">
        <v>1.03417069464117</v>
      </c>
      <c r="K1005">
        <v>342</v>
      </c>
    </row>
    <row r="1006" spans="1:11">
      <c r="A1006" t="s">
        <v>3724</v>
      </c>
      <c r="B1006" s="3" t="s">
        <v>3725</v>
      </c>
      <c r="C1006" t="s">
        <v>3726</v>
      </c>
      <c r="D1006" s="3" t="s">
        <v>3725</v>
      </c>
      <c r="E1006" t="s">
        <v>3727</v>
      </c>
      <c r="F1006" t="s">
        <v>3728</v>
      </c>
      <c r="G1006" t="s">
        <v>3729</v>
      </c>
      <c r="H1006">
        <v>0.83369596812714497</v>
      </c>
      <c r="I1006">
        <v>-2.08395695538856</v>
      </c>
      <c r="J1006">
        <v>-1.7472948127327399</v>
      </c>
      <c r="K1006">
        <v>564</v>
      </c>
    </row>
    <row r="1007" spans="1:11">
      <c r="A1007" t="s">
        <v>3724</v>
      </c>
      <c r="B1007" s="3" t="s">
        <v>3725</v>
      </c>
      <c r="C1007" t="s">
        <v>3726</v>
      </c>
      <c r="D1007" s="3" t="s">
        <v>3725</v>
      </c>
      <c r="E1007" t="s">
        <v>3727</v>
      </c>
      <c r="F1007" t="s">
        <v>3730</v>
      </c>
      <c r="G1007" t="s">
        <v>3731</v>
      </c>
      <c r="H1007">
        <v>0.60432988839606305</v>
      </c>
      <c r="I1007">
        <v>-9.8037021279549996E-2</v>
      </c>
      <c r="J1007">
        <v>-0.57946968953948796</v>
      </c>
      <c r="K1007">
        <v>147</v>
      </c>
    </row>
    <row r="1008" spans="1:11">
      <c r="A1008" t="s">
        <v>1873</v>
      </c>
      <c r="B1008" s="3" t="s">
        <v>1874</v>
      </c>
      <c r="C1008" t="s">
        <v>1875</v>
      </c>
      <c r="D1008" s="3" t="s">
        <v>1874</v>
      </c>
      <c r="E1008" t="s">
        <v>1876</v>
      </c>
      <c r="F1008" t="s">
        <v>1877</v>
      </c>
      <c r="G1008" t="s">
        <v>1878</v>
      </c>
      <c r="H1008">
        <v>2.7597860499569302</v>
      </c>
      <c r="I1008">
        <v>0.76015288480754295</v>
      </c>
      <c r="J1008">
        <v>1.0031756830299901</v>
      </c>
      <c r="K1008">
        <v>146</v>
      </c>
    </row>
    <row r="1009" spans="1:11">
      <c r="A1009" t="s">
        <v>3663</v>
      </c>
      <c r="B1009" s="3" t="s">
        <v>3664</v>
      </c>
      <c r="C1009" t="s">
        <v>3665</v>
      </c>
      <c r="D1009" s="3" t="s">
        <v>3666</v>
      </c>
      <c r="E1009" t="s">
        <v>3667</v>
      </c>
      <c r="F1009" t="s">
        <v>3668</v>
      </c>
      <c r="G1009" t="s">
        <v>3669</v>
      </c>
      <c r="H1009">
        <v>0.93440450607799697</v>
      </c>
      <c r="I1009">
        <v>4.2321589869610799E-4</v>
      </c>
      <c r="J1009">
        <v>0.82378149575618997</v>
      </c>
      <c r="K1009">
        <v>729</v>
      </c>
    </row>
    <row r="1010" spans="1:11">
      <c r="A1010" t="s">
        <v>3663</v>
      </c>
      <c r="B1010" s="3" t="s">
        <v>3664</v>
      </c>
      <c r="C1010" t="s">
        <v>3665</v>
      </c>
      <c r="D1010" s="3" t="s">
        <v>3666</v>
      </c>
      <c r="E1010" t="s">
        <v>3667</v>
      </c>
      <c r="F1010" t="s">
        <v>3670</v>
      </c>
      <c r="G1010" t="s">
        <v>3671</v>
      </c>
      <c r="H1010">
        <v>-0.151122435736985</v>
      </c>
      <c r="I1010">
        <v>-2.8237155522636299</v>
      </c>
      <c r="J1010">
        <v>-8.3061599009529502E-2</v>
      </c>
      <c r="K1010">
        <v>746</v>
      </c>
    </row>
    <row r="1011" spans="1:11">
      <c r="A1011" t="s">
        <v>3663</v>
      </c>
      <c r="B1011" s="3" t="s">
        <v>3664</v>
      </c>
      <c r="C1011" t="s">
        <v>3665</v>
      </c>
      <c r="D1011" s="3" t="s">
        <v>3666</v>
      </c>
      <c r="E1011" t="s">
        <v>3667</v>
      </c>
      <c r="F1011" t="s">
        <v>3672</v>
      </c>
      <c r="G1011" t="s">
        <v>3673</v>
      </c>
      <c r="H1011">
        <v>-3.1588461788976702E-2</v>
      </c>
      <c r="I1011">
        <v>-1.3038701510634501</v>
      </c>
      <c r="J1011">
        <v>-1.5097419613121501E-2</v>
      </c>
      <c r="K1011">
        <v>731</v>
      </c>
    </row>
    <row r="1012" spans="1:11">
      <c r="A1012" t="s">
        <v>3663</v>
      </c>
      <c r="B1012" s="3" t="s">
        <v>3664</v>
      </c>
      <c r="C1012" t="s">
        <v>3665</v>
      </c>
      <c r="D1012" s="3" t="s">
        <v>3666</v>
      </c>
      <c r="E1012" t="s">
        <v>3667</v>
      </c>
      <c r="F1012" t="s">
        <v>3674</v>
      </c>
      <c r="G1012" t="s">
        <v>3675</v>
      </c>
      <c r="H1012">
        <v>0.275556378304741</v>
      </c>
      <c r="I1012">
        <v>0.22199992907379801</v>
      </c>
      <c r="J1012">
        <v>0.73361510024187304</v>
      </c>
      <c r="K1012">
        <v>728</v>
      </c>
    </row>
    <row r="1013" spans="1:11">
      <c r="A1013" t="s">
        <v>3663</v>
      </c>
      <c r="B1013" s="3" t="s">
        <v>3664</v>
      </c>
      <c r="C1013" t="s">
        <v>3665</v>
      </c>
      <c r="D1013" s="3" t="s">
        <v>3666</v>
      </c>
      <c r="E1013" t="s">
        <v>3667</v>
      </c>
      <c r="F1013" t="s">
        <v>3676</v>
      </c>
      <c r="G1013" t="s">
        <v>3677</v>
      </c>
      <c r="H1013">
        <v>0.28254279466499499</v>
      </c>
      <c r="I1013">
        <v>-1.02531985460796</v>
      </c>
      <c r="J1013">
        <v>0.15455100639178901</v>
      </c>
      <c r="K1013">
        <v>730</v>
      </c>
    </row>
    <row r="1014" spans="1:11">
      <c r="A1014" t="s">
        <v>1194</v>
      </c>
      <c r="B1014" s="3" t="s">
        <v>1195</v>
      </c>
      <c r="C1014" t="s">
        <v>1196</v>
      </c>
      <c r="D1014" s="3" t="s">
        <v>1195</v>
      </c>
      <c r="E1014" t="s">
        <v>1197</v>
      </c>
      <c r="F1014" t="s">
        <v>1198</v>
      </c>
      <c r="G1014" t="s">
        <v>1199</v>
      </c>
      <c r="H1014">
        <v>-5.3973215636717503E-2</v>
      </c>
      <c r="I1014">
        <v>6.7693873868867299E-2</v>
      </c>
      <c r="J1014">
        <v>3.7511314170479898E-2</v>
      </c>
      <c r="K1014">
        <v>42</v>
      </c>
    </row>
    <row r="1015" spans="1:11">
      <c r="A1015" t="s">
        <v>1194</v>
      </c>
      <c r="B1015" s="3" t="s">
        <v>1195</v>
      </c>
      <c r="C1015" t="s">
        <v>1196</v>
      </c>
      <c r="D1015" s="3" t="s">
        <v>1195</v>
      </c>
      <c r="E1015" t="s">
        <v>1197</v>
      </c>
      <c r="F1015" t="s">
        <v>1200</v>
      </c>
      <c r="G1015" t="s">
        <v>1201</v>
      </c>
      <c r="H1015">
        <v>0.287480102229973</v>
      </c>
      <c r="I1015">
        <v>0.60075857679716904</v>
      </c>
      <c r="J1015">
        <v>0.95251557560700195</v>
      </c>
      <c r="K1015">
        <v>744</v>
      </c>
    </row>
    <row r="1016" spans="1:11">
      <c r="A1016" t="s">
        <v>1194</v>
      </c>
      <c r="B1016" s="3" t="s">
        <v>1195</v>
      </c>
      <c r="C1016" t="s">
        <v>1196</v>
      </c>
      <c r="D1016" s="3" t="s">
        <v>1195</v>
      </c>
      <c r="E1016" t="s">
        <v>1197</v>
      </c>
      <c r="F1016" t="s">
        <v>1202</v>
      </c>
      <c r="G1016" t="s">
        <v>1203</v>
      </c>
      <c r="H1016">
        <v>0.70620324954188496</v>
      </c>
      <c r="I1016">
        <v>0.59145816024994102</v>
      </c>
      <c r="J1016">
        <v>0.78695659869701895</v>
      </c>
      <c r="K1016">
        <v>502</v>
      </c>
    </row>
    <row r="1017" spans="1:11">
      <c r="A1017" t="s">
        <v>1194</v>
      </c>
      <c r="B1017" s="3" t="s">
        <v>1195</v>
      </c>
      <c r="C1017" t="s">
        <v>1196</v>
      </c>
      <c r="D1017" s="3" t="s">
        <v>1195</v>
      </c>
      <c r="E1017" t="s">
        <v>1197</v>
      </c>
      <c r="F1017" t="s">
        <v>1204</v>
      </c>
      <c r="G1017" t="s">
        <v>1205</v>
      </c>
      <c r="H1017">
        <v>0.56057358769579502</v>
      </c>
      <c r="I1017">
        <v>0.80993459223963005</v>
      </c>
      <c r="J1017">
        <v>0.95098692032805698</v>
      </c>
      <c r="K1017">
        <v>743</v>
      </c>
    </row>
    <row r="1018" spans="1:11">
      <c r="A1018" t="s">
        <v>1194</v>
      </c>
      <c r="B1018" s="3" t="s">
        <v>1195</v>
      </c>
      <c r="C1018" t="s">
        <v>1196</v>
      </c>
      <c r="D1018" s="3" t="s">
        <v>1195</v>
      </c>
      <c r="E1018" t="s">
        <v>1197</v>
      </c>
      <c r="F1018" t="s">
        <v>1206</v>
      </c>
      <c r="G1018" t="s">
        <v>1203</v>
      </c>
      <c r="H1018">
        <v>0.97867671350108898</v>
      </c>
      <c r="I1018">
        <v>1.05168019391994E-2</v>
      </c>
      <c r="J1018">
        <v>0.17022120265420199</v>
      </c>
      <c r="K1018">
        <v>745</v>
      </c>
    </row>
    <row r="1019" spans="1:11">
      <c r="A1019" t="s">
        <v>1194</v>
      </c>
      <c r="B1019" s="3" t="s">
        <v>1195</v>
      </c>
      <c r="C1019" t="s">
        <v>1196</v>
      </c>
      <c r="D1019" s="3" t="s">
        <v>1195</v>
      </c>
      <c r="E1019" t="s">
        <v>1197</v>
      </c>
      <c r="F1019" t="s">
        <v>1207</v>
      </c>
      <c r="G1019" t="s">
        <v>1208</v>
      </c>
      <c r="H1019">
        <v>0.42452509862737697</v>
      </c>
      <c r="I1019">
        <v>-3.14259189168778E-2</v>
      </c>
      <c r="J1019">
        <v>0.35509407778797403</v>
      </c>
      <c r="K1019">
        <v>41</v>
      </c>
    </row>
    <row r="1020" spans="1:11">
      <c r="A1020" t="s">
        <v>1194</v>
      </c>
      <c r="B1020" s="3" t="s">
        <v>1195</v>
      </c>
      <c r="C1020" t="s">
        <v>1196</v>
      </c>
      <c r="D1020" s="3" t="s">
        <v>1195</v>
      </c>
      <c r="E1020" t="s">
        <v>1197</v>
      </c>
      <c r="F1020" t="s">
        <v>1209</v>
      </c>
      <c r="G1020" t="s">
        <v>1210</v>
      </c>
      <c r="H1020">
        <v>0.529060259596555</v>
      </c>
      <c r="I1020">
        <v>0.104761025049524</v>
      </c>
      <c r="J1020">
        <v>0.49342903652240799</v>
      </c>
      <c r="K1020">
        <v>523</v>
      </c>
    </row>
    <row r="1021" spans="1:11">
      <c r="A1021" t="s">
        <v>857</v>
      </c>
      <c r="B1021" s="3" t="s">
        <v>858</v>
      </c>
      <c r="C1021" t="s">
        <v>859</v>
      </c>
      <c r="D1021" s="3" t="s">
        <v>860</v>
      </c>
      <c r="E1021" t="s">
        <v>861</v>
      </c>
      <c r="F1021" t="s">
        <v>862</v>
      </c>
      <c r="G1021" t="s">
        <v>863</v>
      </c>
      <c r="H1021">
        <v>0.41122589562214601</v>
      </c>
      <c r="I1021">
        <v>-2.0846909874470199</v>
      </c>
      <c r="J1021">
        <v>-0.436174060605382</v>
      </c>
      <c r="K1021">
        <v>176</v>
      </c>
    </row>
    <row r="1022" spans="1:11">
      <c r="A1022" t="s">
        <v>3335</v>
      </c>
      <c r="B1022" s="3" t="s">
        <v>3336</v>
      </c>
      <c r="C1022" t="s">
        <v>3337</v>
      </c>
      <c r="D1022" s="3" t="s">
        <v>3338</v>
      </c>
      <c r="E1022" t="s">
        <v>3339</v>
      </c>
      <c r="F1022" t="s">
        <v>3340</v>
      </c>
      <c r="G1022" t="s">
        <v>3341</v>
      </c>
      <c r="H1022" t="s">
        <v>1</v>
      </c>
      <c r="I1022" t="s">
        <v>1</v>
      </c>
      <c r="J1022">
        <v>-0.34471560812862101</v>
      </c>
      <c r="K1022">
        <v>301</v>
      </c>
    </row>
    <row r="1023" spans="1:11">
      <c r="A1023" t="s">
        <v>429</v>
      </c>
      <c r="B1023" s="3" t="s">
        <v>430</v>
      </c>
      <c r="C1023" t="s">
        <v>431</v>
      </c>
      <c r="D1023" s="3" t="s">
        <v>430</v>
      </c>
      <c r="E1023" t="s">
        <v>432</v>
      </c>
      <c r="F1023" t="s">
        <v>433</v>
      </c>
      <c r="G1023" t="s">
        <v>434</v>
      </c>
      <c r="H1023">
        <v>5.2561238162864697E-2</v>
      </c>
      <c r="I1023">
        <v>0.51041783113206196</v>
      </c>
      <c r="J1023">
        <v>0.69724270425075796</v>
      </c>
      <c r="K1023">
        <v>914</v>
      </c>
    </row>
    <row r="1024" spans="1:11">
      <c r="A1024" t="s">
        <v>618</v>
      </c>
      <c r="B1024" s="3" t="s">
        <v>619</v>
      </c>
      <c r="C1024" t="s">
        <v>620</v>
      </c>
      <c r="D1024" s="3" t="s">
        <v>621</v>
      </c>
      <c r="E1024" t="s">
        <v>622</v>
      </c>
      <c r="F1024" t="s">
        <v>623</v>
      </c>
      <c r="G1024" t="s">
        <v>624</v>
      </c>
      <c r="H1024">
        <v>0.52585099706146898</v>
      </c>
      <c r="I1024">
        <v>0.78187801604178098</v>
      </c>
      <c r="J1024">
        <v>1.12089479445395</v>
      </c>
      <c r="K1024">
        <v>1011</v>
      </c>
    </row>
    <row r="1025" spans="1:11">
      <c r="A1025" t="s">
        <v>618</v>
      </c>
      <c r="B1025" s="3" t="s">
        <v>619</v>
      </c>
      <c r="C1025" t="s">
        <v>620</v>
      </c>
      <c r="D1025" s="3" t="s">
        <v>621</v>
      </c>
      <c r="E1025" t="s">
        <v>622</v>
      </c>
      <c r="F1025" t="s">
        <v>625</v>
      </c>
      <c r="G1025" t="s">
        <v>626</v>
      </c>
      <c r="H1025">
        <v>0.307672927646228</v>
      </c>
      <c r="I1025">
        <v>0.53199022590716805</v>
      </c>
      <c r="J1025">
        <v>1.01741705307741</v>
      </c>
      <c r="K1025">
        <v>181</v>
      </c>
    </row>
    <row r="1026" spans="1:11">
      <c r="A1026" t="s">
        <v>2371</v>
      </c>
      <c r="B1026" s="3" t="s">
        <v>2372</v>
      </c>
      <c r="C1026" t="s">
        <v>2373</v>
      </c>
      <c r="D1026" s="3" t="s">
        <v>2374</v>
      </c>
      <c r="E1026" t="s">
        <v>2375</v>
      </c>
      <c r="F1026" t="s">
        <v>2376</v>
      </c>
      <c r="G1026" t="s">
        <v>2377</v>
      </c>
      <c r="H1026">
        <v>1.8871789458770001</v>
      </c>
      <c r="I1026">
        <v>2.8483814470869699</v>
      </c>
      <c r="J1026">
        <v>1.7983696789191399</v>
      </c>
      <c r="K1026">
        <v>460</v>
      </c>
    </row>
    <row r="1027" spans="1:11">
      <c r="A1027" t="s">
        <v>2696</v>
      </c>
      <c r="B1027" s="3" t="s">
        <v>2697</v>
      </c>
      <c r="C1027" t="s">
        <v>2698</v>
      </c>
      <c r="D1027" s="3" t="s">
        <v>2699</v>
      </c>
      <c r="E1027" t="s">
        <v>2700</v>
      </c>
      <c r="F1027" t="s">
        <v>2701</v>
      </c>
      <c r="G1027" t="s">
        <v>2702</v>
      </c>
      <c r="H1027" t="s">
        <v>1</v>
      </c>
      <c r="I1027" t="s">
        <v>1</v>
      </c>
      <c r="J1027" t="s">
        <v>1</v>
      </c>
      <c r="K1027">
        <v>365</v>
      </c>
    </row>
    <row r="1028" spans="1:11">
      <c r="A1028" t="s">
        <v>2696</v>
      </c>
      <c r="B1028" s="3" t="s">
        <v>2697</v>
      </c>
      <c r="C1028" t="s">
        <v>2698</v>
      </c>
      <c r="D1028" s="3" t="s">
        <v>2699</v>
      </c>
      <c r="E1028" t="s">
        <v>2700</v>
      </c>
      <c r="F1028" t="s">
        <v>2703</v>
      </c>
      <c r="G1028" t="s">
        <v>2704</v>
      </c>
      <c r="H1028">
        <v>-0.29692156697135802</v>
      </c>
      <c r="I1028">
        <v>-2.8248109040802798</v>
      </c>
      <c r="J1028">
        <v>-2.77009275474167</v>
      </c>
      <c r="K1028">
        <v>77</v>
      </c>
    </row>
    <row r="1029" spans="1:11">
      <c r="A1029" t="s">
        <v>2696</v>
      </c>
      <c r="B1029" s="3" t="s">
        <v>2697</v>
      </c>
      <c r="C1029" t="s">
        <v>2698</v>
      </c>
      <c r="D1029" s="3" t="s">
        <v>2699</v>
      </c>
      <c r="E1029" t="s">
        <v>2700</v>
      </c>
      <c r="F1029" t="s">
        <v>2705</v>
      </c>
      <c r="G1029" t="s">
        <v>2706</v>
      </c>
      <c r="H1029">
        <v>0.13315453504454899</v>
      </c>
      <c r="I1029">
        <v>-0.26613126740122101</v>
      </c>
      <c r="J1029">
        <v>-1.10904649639102</v>
      </c>
      <c r="K1029">
        <v>366</v>
      </c>
    </row>
    <row r="1030" spans="1:11">
      <c r="A1030" t="s">
        <v>2696</v>
      </c>
      <c r="B1030" s="3" t="s">
        <v>2697</v>
      </c>
      <c r="C1030" t="s">
        <v>2698</v>
      </c>
      <c r="D1030" s="3" t="s">
        <v>2699</v>
      </c>
      <c r="E1030" t="s">
        <v>2700</v>
      </c>
      <c r="F1030" t="s">
        <v>2707</v>
      </c>
      <c r="G1030" t="s">
        <v>2708</v>
      </c>
      <c r="H1030">
        <v>-1.75023069167261</v>
      </c>
      <c r="I1030">
        <v>-2.9722260009014101</v>
      </c>
      <c r="J1030">
        <v>-3.3166722263334401</v>
      </c>
      <c r="K1030">
        <v>78</v>
      </c>
    </row>
    <row r="1031" spans="1:11">
      <c r="A1031" t="s">
        <v>2205</v>
      </c>
      <c r="B1031" s="3" t="s">
        <v>2206</v>
      </c>
      <c r="C1031" t="s">
        <v>2207</v>
      </c>
      <c r="D1031" s="3" t="s">
        <v>2206</v>
      </c>
      <c r="E1031" t="s">
        <v>2208</v>
      </c>
      <c r="F1031" t="s">
        <v>2209</v>
      </c>
      <c r="G1031" t="s">
        <v>1050</v>
      </c>
      <c r="H1031">
        <v>0.18700268699448</v>
      </c>
      <c r="I1031">
        <v>0.98465507987140999</v>
      </c>
      <c r="J1031">
        <v>0.54551539040490205</v>
      </c>
      <c r="K1031">
        <v>171</v>
      </c>
    </row>
    <row r="1032" spans="1:11">
      <c r="A1032" t="s">
        <v>321</v>
      </c>
      <c r="B1032" s="3" t="s">
        <v>322</v>
      </c>
      <c r="C1032" t="s">
        <v>323</v>
      </c>
      <c r="D1032" s="3" t="s">
        <v>324</v>
      </c>
      <c r="E1032" t="s">
        <v>325</v>
      </c>
      <c r="F1032" t="s">
        <v>326</v>
      </c>
      <c r="G1032" t="s">
        <v>327</v>
      </c>
      <c r="H1032">
        <v>-2.3220344808479398E-2</v>
      </c>
      <c r="I1032">
        <v>-1.12512642838473</v>
      </c>
      <c r="J1032">
        <v>-0.79245255565338701</v>
      </c>
      <c r="K1032">
        <v>650</v>
      </c>
    </row>
    <row r="1033" spans="1:11">
      <c r="A1033" t="s">
        <v>2492</v>
      </c>
      <c r="B1033" s="3" t="s">
        <v>2493</v>
      </c>
      <c r="C1033" t="s">
        <v>2494</v>
      </c>
      <c r="D1033" s="3" t="s">
        <v>2493</v>
      </c>
      <c r="E1033" t="s">
        <v>2495</v>
      </c>
      <c r="F1033" t="s">
        <v>2496</v>
      </c>
      <c r="G1033" t="s">
        <v>2497</v>
      </c>
      <c r="H1033" t="s">
        <v>1</v>
      </c>
      <c r="I1033" t="s">
        <v>1</v>
      </c>
      <c r="J1033" t="s">
        <v>1</v>
      </c>
      <c r="K1033">
        <v>269</v>
      </c>
    </row>
    <row r="1034" spans="1:11">
      <c r="A1034" t="s">
        <v>4168</v>
      </c>
      <c r="B1034" s="3" t="s">
        <v>4169</v>
      </c>
      <c r="C1034" t="s">
        <v>4170</v>
      </c>
      <c r="D1034" s="3" t="s">
        <v>4169</v>
      </c>
      <c r="E1034" t="s">
        <v>4171</v>
      </c>
      <c r="F1034" t="s">
        <v>4172</v>
      </c>
      <c r="G1034" t="s">
        <v>4173</v>
      </c>
      <c r="H1034">
        <v>-0.77635041596890297</v>
      </c>
      <c r="I1034">
        <v>-1.1133781619175001</v>
      </c>
      <c r="J1034">
        <v>1.6165709466645</v>
      </c>
      <c r="K1034">
        <v>579</v>
      </c>
    </row>
    <row r="1035" spans="1:11">
      <c r="A1035" t="s">
        <v>4210</v>
      </c>
      <c r="B1035" s="3" t="s">
        <v>4211</v>
      </c>
      <c r="C1035" t="s">
        <v>4212</v>
      </c>
      <c r="D1035" s="3" t="s">
        <v>4213</v>
      </c>
      <c r="E1035" t="s">
        <v>4214</v>
      </c>
      <c r="F1035" t="s">
        <v>4215</v>
      </c>
      <c r="G1035" t="s">
        <v>4216</v>
      </c>
      <c r="H1035">
        <v>1.2674510229224201</v>
      </c>
      <c r="I1035">
        <v>2.38512278199679</v>
      </c>
      <c r="J1035">
        <v>1.5027189726989201</v>
      </c>
      <c r="K1035">
        <v>299</v>
      </c>
    </row>
    <row r="1036" spans="1:11">
      <c r="A1036" t="s">
        <v>864</v>
      </c>
      <c r="B1036" s="3" t="s">
        <v>865</v>
      </c>
      <c r="C1036" t="s">
        <v>866</v>
      </c>
      <c r="D1036" s="3" t="s">
        <v>865</v>
      </c>
      <c r="E1036" t="s">
        <v>867</v>
      </c>
      <c r="F1036" t="s">
        <v>868</v>
      </c>
      <c r="G1036" t="s">
        <v>869</v>
      </c>
      <c r="H1036">
        <v>2.38418713773354</v>
      </c>
      <c r="I1036">
        <v>1.12444284693703</v>
      </c>
      <c r="J1036">
        <v>1.05812968091145</v>
      </c>
      <c r="K1036">
        <v>26</v>
      </c>
    </row>
    <row r="1037" spans="1:11">
      <c r="A1037" t="s">
        <v>2241</v>
      </c>
      <c r="B1037" s="3" t="s">
        <v>2242</v>
      </c>
      <c r="C1037" t="s">
        <v>2243</v>
      </c>
      <c r="D1037" s="3" t="s">
        <v>2242</v>
      </c>
      <c r="E1037" t="s">
        <v>2244</v>
      </c>
      <c r="F1037" t="s">
        <v>2245</v>
      </c>
      <c r="G1037" t="s">
        <v>2246</v>
      </c>
      <c r="H1037">
        <v>0.49935686725492501</v>
      </c>
      <c r="I1037">
        <v>-0.44410527992654403</v>
      </c>
      <c r="J1037">
        <v>-0.242415233706327</v>
      </c>
      <c r="K1037">
        <v>680</v>
      </c>
    </row>
    <row r="1038" spans="1:11">
      <c r="A1038" t="s">
        <v>2241</v>
      </c>
      <c r="B1038" s="3" t="s">
        <v>2242</v>
      </c>
      <c r="C1038" t="s">
        <v>2243</v>
      </c>
      <c r="D1038" s="3" t="s">
        <v>2242</v>
      </c>
      <c r="E1038" t="s">
        <v>2244</v>
      </c>
      <c r="F1038" t="s">
        <v>2247</v>
      </c>
      <c r="G1038" t="s">
        <v>2248</v>
      </c>
      <c r="H1038">
        <v>0.85495977777278998</v>
      </c>
      <c r="I1038">
        <v>-7.9106165546429102E-2</v>
      </c>
      <c r="J1038">
        <v>-1.2342348572371</v>
      </c>
      <c r="K1038">
        <v>681</v>
      </c>
    </row>
    <row r="1039" spans="1:11">
      <c r="A1039" t="s">
        <v>3232</v>
      </c>
      <c r="B1039" s="3" t="s">
        <v>3233</v>
      </c>
      <c r="C1039" t="s">
        <v>3234</v>
      </c>
      <c r="D1039" s="3" t="s">
        <v>3233</v>
      </c>
      <c r="E1039" t="s">
        <v>3235</v>
      </c>
      <c r="F1039" t="s">
        <v>3236</v>
      </c>
      <c r="G1039" t="s">
        <v>3237</v>
      </c>
      <c r="H1039">
        <v>1.2504257959979099</v>
      </c>
      <c r="I1039">
        <v>0.29683338664949899</v>
      </c>
      <c r="J1039">
        <v>0.290784349212314</v>
      </c>
      <c r="K1039">
        <v>789</v>
      </c>
    </row>
    <row r="1040" spans="1:11">
      <c r="A1040" t="s">
        <v>4037</v>
      </c>
      <c r="B1040" s="3" t="s">
        <v>4038</v>
      </c>
      <c r="C1040" t="s">
        <v>4039</v>
      </c>
      <c r="D1040" s="3" t="s">
        <v>4040</v>
      </c>
      <c r="E1040" t="s">
        <v>4041</v>
      </c>
      <c r="F1040" t="s">
        <v>4042</v>
      </c>
      <c r="G1040" t="s">
        <v>4043</v>
      </c>
      <c r="H1040">
        <v>1.9517772336386101</v>
      </c>
      <c r="I1040">
        <v>0.56119616069439604</v>
      </c>
      <c r="J1040">
        <v>0.46094638157026402</v>
      </c>
      <c r="K1040">
        <v>270</v>
      </c>
    </row>
    <row r="1041" spans="1:11">
      <c r="A1041" t="s">
        <v>2879</v>
      </c>
      <c r="B1041" s="3" t="s">
        <v>2880</v>
      </c>
      <c r="C1041" t="s">
        <v>2881</v>
      </c>
      <c r="D1041" s="3" t="s">
        <v>2882</v>
      </c>
      <c r="E1041" t="s">
        <v>2883</v>
      </c>
      <c r="F1041" t="s">
        <v>2884</v>
      </c>
      <c r="G1041" t="s">
        <v>2885</v>
      </c>
      <c r="H1041">
        <v>0.186801553372653</v>
      </c>
      <c r="I1041">
        <v>1.05742828004907</v>
      </c>
      <c r="J1041">
        <v>1.3501302364038601</v>
      </c>
      <c r="K1041">
        <v>445</v>
      </c>
    </row>
    <row r="1042" spans="1:11">
      <c r="A1042" t="s">
        <v>10</v>
      </c>
      <c r="B1042" s="3" t="s">
        <v>11</v>
      </c>
      <c r="C1042" t="s">
        <v>12</v>
      </c>
      <c r="D1042" s="3" t="s">
        <v>13</v>
      </c>
      <c r="E1042" t="s">
        <v>14</v>
      </c>
      <c r="F1042" t="s">
        <v>15</v>
      </c>
      <c r="G1042" t="s">
        <v>16</v>
      </c>
      <c r="H1042">
        <v>0.72379831346199996</v>
      </c>
      <c r="I1042">
        <v>-0.28800897965187899</v>
      </c>
      <c r="J1042">
        <v>-5.4778636628099203E-2</v>
      </c>
      <c r="K1042">
        <v>602</v>
      </c>
    </row>
    <row r="1043" spans="1:11">
      <c r="A1043" t="s">
        <v>10</v>
      </c>
      <c r="B1043" s="3" t="s">
        <v>11</v>
      </c>
      <c r="C1043" t="s">
        <v>12</v>
      </c>
      <c r="D1043" s="3" t="s">
        <v>13</v>
      </c>
      <c r="E1043" t="s">
        <v>14</v>
      </c>
      <c r="F1043" t="s">
        <v>17</v>
      </c>
      <c r="G1043" t="s">
        <v>18</v>
      </c>
      <c r="H1043">
        <v>-0.761951691469268</v>
      </c>
      <c r="I1043">
        <v>-2.4419602959431299</v>
      </c>
      <c r="J1043">
        <v>-1.24285236550575</v>
      </c>
      <c r="K1043">
        <v>594</v>
      </c>
    </row>
    <row r="1044" spans="1:11">
      <c r="A1044" t="s">
        <v>230</v>
      </c>
      <c r="B1044" s="3" t="s">
        <v>231</v>
      </c>
      <c r="C1044" t="s">
        <v>232</v>
      </c>
      <c r="D1044" s="3" t="s">
        <v>231</v>
      </c>
      <c r="E1044" t="s">
        <v>233</v>
      </c>
      <c r="F1044" t="s">
        <v>234</v>
      </c>
      <c r="G1044" t="s">
        <v>235</v>
      </c>
      <c r="H1044">
        <v>-1.24458932941325</v>
      </c>
      <c r="I1044">
        <v>-1.8918654351325901</v>
      </c>
      <c r="J1044">
        <v>-2.6949065509475698</v>
      </c>
      <c r="K1044">
        <v>960</v>
      </c>
    </row>
    <row r="1045" spans="1:11">
      <c r="A1045" t="s">
        <v>230</v>
      </c>
      <c r="B1045" s="3" t="s">
        <v>231</v>
      </c>
      <c r="C1045" t="s">
        <v>232</v>
      </c>
      <c r="D1045" s="3" t="s">
        <v>231</v>
      </c>
      <c r="E1045" t="s">
        <v>233</v>
      </c>
      <c r="F1045" t="s">
        <v>236</v>
      </c>
      <c r="G1045" t="s">
        <v>237</v>
      </c>
      <c r="H1045">
        <v>0.87371207296295295</v>
      </c>
      <c r="I1045">
        <v>-0.61615393593371004</v>
      </c>
      <c r="J1045">
        <v>-1.0636978495739</v>
      </c>
      <c r="K1045">
        <v>521</v>
      </c>
    </row>
    <row r="1046" spans="1:11">
      <c r="A1046" t="s">
        <v>230</v>
      </c>
      <c r="B1046" s="3" t="s">
        <v>231</v>
      </c>
      <c r="C1046" t="s">
        <v>232</v>
      </c>
      <c r="D1046" s="3" t="s">
        <v>231</v>
      </c>
      <c r="E1046" t="s">
        <v>233</v>
      </c>
      <c r="F1046" t="s">
        <v>238</v>
      </c>
      <c r="G1046" t="s">
        <v>239</v>
      </c>
      <c r="H1046">
        <v>9.1093591007862407E-2</v>
      </c>
      <c r="I1046">
        <v>-2.4216618248495001</v>
      </c>
      <c r="J1046">
        <v>-2.1893135396515202</v>
      </c>
      <c r="K1046">
        <v>387</v>
      </c>
    </row>
  </sheetData>
  <sortState ref="A2:K1046">
    <sortCondition ref="B2"/>
  </sortState>
  <conditionalFormatting sqref="H1:J1048576">
    <cfRule type="colorScale" priority="1">
      <colorScale>
        <cfvo type="min"/>
        <cfvo type="num" val="0"/>
        <cfvo type="max"/>
        <color theme="3" tint="0.39997558519241921"/>
        <color theme="0"/>
        <color rgb="FFFF0000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2058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ian</dc:creator>
  <cp:lastModifiedBy>Florian</cp:lastModifiedBy>
  <dcterms:created xsi:type="dcterms:W3CDTF">2016-03-06T22:59:50Z</dcterms:created>
  <dcterms:modified xsi:type="dcterms:W3CDTF">2016-08-03T18:46:02Z</dcterms:modified>
</cp:coreProperties>
</file>